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Carmen\02_Projects\2003_GxE_Smk\Draft\NatCommun\Figs+Tabls\"/>
    </mc:Choice>
  </mc:AlternateContent>
  <xr:revisionPtr revIDLastSave="0" documentId="13_ncr:1_{C1862A9C-5FD5-498B-ADA0-E9310B09A47E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Table1" sheetId="22" r:id="rId1"/>
    <sheet name="ST1A.GS18K_Smk" sheetId="1" r:id="rId2"/>
    <sheet name="ST1B.GS18K_Smk" sheetId="26" r:id="rId3"/>
    <sheet name="ST2.VarExplainedCovariates" sheetId="23" r:id="rId4"/>
    <sheet name="ST3.SummaryCohorts" sheetId="24" r:id="rId5"/>
    <sheet name="ST4.UKB" sheetId="6" r:id="rId6"/>
    <sheet name="ST5.UKB_M" sheetId="8" r:id="rId7"/>
    <sheet name="ST6.UKB_F" sheetId="9" r:id="rId8"/>
    <sheet name="ST7.UKB_GxSmkxSex" sheetId="10" r:id="rId9"/>
    <sheet name="ST8A.GS9K" sheetId="16" r:id="rId10"/>
    <sheet name="ST8B.GS9K" sheetId="27" r:id="rId11"/>
    <sheet name="ST9.CpGInfo" sheetId="2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458" uniqueCount="244">
  <si>
    <t>Coh</t>
  </si>
  <si>
    <t>Trait</t>
  </si>
  <si>
    <t>Source</t>
  </si>
  <si>
    <t>GK</t>
  </si>
  <si>
    <t>GS18K</t>
  </si>
  <si>
    <t>G</t>
  </si>
  <si>
    <t>***</t>
  </si>
  <si>
    <t>K</t>
  </si>
  <si>
    <t>*</t>
  </si>
  <si>
    <t>Var</t>
  </si>
  <si>
    <t>SE</t>
  </si>
  <si>
    <t>E</t>
  </si>
  <si>
    <t>**</t>
  </si>
  <si>
    <t>GK (SmkxSex cov)</t>
  </si>
  <si>
    <t xml:space="preserve"> </t>
  </si>
  <si>
    <t>Sig</t>
  </si>
  <si>
    <t>GKM</t>
  </si>
  <si>
    <t>GKMGxM</t>
  </si>
  <si>
    <t>GS10K</t>
  </si>
  <si>
    <t>M</t>
  </si>
  <si>
    <t>GxM</t>
  </si>
  <si>
    <t>GKMGxMxSex</t>
  </si>
  <si>
    <t>GxMxSex</t>
  </si>
  <si>
    <t>GM</t>
  </si>
  <si>
    <t>GMGxM</t>
  </si>
  <si>
    <t>LRT P</t>
  </si>
  <si>
    <t>LRT</t>
  </si>
  <si>
    <t>G1</t>
  </si>
  <si>
    <t>G2</t>
  </si>
  <si>
    <t>G3</t>
  </si>
  <si>
    <t>G4</t>
  </si>
  <si>
    <t>Meta-A</t>
  </si>
  <si>
    <t>P</t>
  </si>
  <si>
    <t>UKB MetaA</t>
  </si>
  <si>
    <t>-</t>
  </si>
  <si>
    <t>Sex</t>
  </si>
  <si>
    <t>Age</t>
  </si>
  <si>
    <t>Smoking</t>
  </si>
  <si>
    <t>Clinic/Centre</t>
  </si>
  <si>
    <t>Height</t>
  </si>
  <si>
    <t>Weight</t>
  </si>
  <si>
    <t>BMI</t>
  </si>
  <si>
    <t>Waist</t>
  </si>
  <si>
    <t>Hip</t>
  </si>
  <si>
    <t>WHR</t>
  </si>
  <si>
    <t>Fat%</t>
  </si>
  <si>
    <t>HDL</t>
  </si>
  <si>
    <t>Covariates</t>
  </si>
  <si>
    <t>UKBG1</t>
  </si>
  <si>
    <t>UKBG2</t>
  </si>
  <si>
    <t>UKBG3</t>
  </si>
  <si>
    <t>UKBG4</t>
  </si>
  <si>
    <t>Total Nind</t>
  </si>
  <si>
    <t>F</t>
  </si>
  <si>
    <t>Min</t>
  </si>
  <si>
    <t>Mean</t>
  </si>
  <si>
    <t>Max</t>
  </si>
  <si>
    <t>Smoking Status</t>
  </si>
  <si>
    <t>Smoker</t>
  </si>
  <si>
    <t>Occasional</t>
  </si>
  <si>
    <t>Ex</t>
  </si>
  <si>
    <t>Never</t>
  </si>
  <si>
    <t>Clinic (GS)</t>
  </si>
  <si>
    <t>Aberdeen</t>
  </si>
  <si>
    <t>Alyth</t>
  </si>
  <si>
    <t>Ayrshire</t>
  </si>
  <si>
    <t>BHF-GCRC</t>
  </si>
  <si>
    <t>DUN_CRC</t>
  </si>
  <si>
    <t>DUN_DIAB</t>
  </si>
  <si>
    <t>PRI</t>
  </si>
  <si>
    <t>Tennents</t>
  </si>
  <si>
    <t>TICR</t>
  </si>
  <si>
    <t>Centre (UKB)</t>
  </si>
  <si>
    <t>CpG</t>
  </si>
  <si>
    <t>h2</t>
  </si>
  <si>
    <t>cg04885881</t>
  </si>
  <si>
    <t>cg27537125</t>
  </si>
  <si>
    <t>cg13184736</t>
  </si>
  <si>
    <t>cg13399816</t>
  </si>
  <si>
    <t>cg25189904</t>
  </si>
  <si>
    <t>cg20146909</t>
  </si>
  <si>
    <t>cg17907003</t>
  </si>
  <si>
    <t>cg19266329</t>
  </si>
  <si>
    <t>cg20295214</t>
  </si>
  <si>
    <t>cg23079012</t>
  </si>
  <si>
    <t>cg06644428</t>
  </si>
  <si>
    <t>cg21566642</t>
  </si>
  <si>
    <t>cg01940273</t>
  </si>
  <si>
    <t>cg13193840</t>
  </si>
  <si>
    <t>cg18809126</t>
  </si>
  <si>
    <t>cg00501876</t>
  </si>
  <si>
    <t>cg19859270</t>
  </si>
  <si>
    <t>cg21121843</t>
  </si>
  <si>
    <t>cg11554391</t>
  </si>
  <si>
    <t>cg26703534</t>
  </si>
  <si>
    <t>cg24090911</t>
  </si>
  <si>
    <t>cg10179300</t>
  </si>
  <si>
    <t>cg24859433</t>
  </si>
  <si>
    <t>cg15342087</t>
  </si>
  <si>
    <t>cg08899667</t>
  </si>
  <si>
    <t>cg02451831</t>
  </si>
  <si>
    <t>cg09762515</t>
  </si>
  <si>
    <t>cg19798735</t>
  </si>
  <si>
    <t>cg09837977</t>
  </si>
  <si>
    <t>cg11556164</t>
  </si>
  <si>
    <t>cg21322436</t>
  </si>
  <si>
    <t>cg06672250</t>
  </si>
  <si>
    <t>cg08149865</t>
  </si>
  <si>
    <t>cg12075928</t>
  </si>
  <si>
    <t>cg01692968</t>
  </si>
  <si>
    <t>cg10750182</t>
  </si>
  <si>
    <t>cg26963277</t>
  </si>
  <si>
    <t>cg19254163</t>
  </si>
  <si>
    <t>cg21611682</t>
  </si>
  <si>
    <t>cg14624207</t>
  </si>
  <si>
    <t>cg01901332</t>
  </si>
  <si>
    <t>cg23771366</t>
  </si>
  <si>
    <t>cg12678834</t>
  </si>
  <si>
    <t>cg07178945</t>
  </si>
  <si>
    <t>cg07986378</t>
  </si>
  <si>
    <t>cg23681440</t>
  </si>
  <si>
    <t>cg16969872</t>
  </si>
  <si>
    <t>cg01731783</t>
  </si>
  <si>
    <t>cg22851561</t>
  </si>
  <si>
    <t>cg24996979</t>
  </si>
  <si>
    <t>cg05875421</t>
  </si>
  <si>
    <t>cg05284742</t>
  </si>
  <si>
    <t>cg14977938</t>
  </si>
  <si>
    <t>cg27332104</t>
  </si>
  <si>
    <t>cg06321596</t>
  </si>
  <si>
    <t>cg05460226</t>
  </si>
  <si>
    <t>cg19572487</t>
  </si>
  <si>
    <t>cg10062919</t>
  </si>
  <si>
    <t>cg04956244</t>
  </si>
  <si>
    <t>cg14712058</t>
  </si>
  <si>
    <t>cg15159987</t>
  </si>
  <si>
    <t>cg21473814</t>
  </si>
  <si>
    <t>Chrom</t>
  </si>
  <si>
    <t>Position</t>
  </si>
  <si>
    <t>GS9K</t>
  </si>
  <si>
    <t>Hips</t>
  </si>
  <si>
    <t>GxSmk</t>
  </si>
  <si>
    <t>ST1A. Results for models in GS18K. Smoking fitted as fixed effect.</t>
  </si>
  <si>
    <t>ST1B. Results for models in GS18K. Smoking fitted as a random effect</t>
  </si>
  <si>
    <t>Smk</t>
  </si>
  <si>
    <t>GKSmk</t>
  </si>
  <si>
    <t>GKSmkGxSmk</t>
  </si>
  <si>
    <t>GKGxSmk</t>
  </si>
  <si>
    <t>GKGxSmkxSex</t>
  </si>
  <si>
    <t>GGxSmk</t>
  </si>
  <si>
    <t>GxSmkxSex</t>
  </si>
  <si>
    <t>GKKxSmk</t>
  </si>
  <si>
    <t>KxSmk</t>
  </si>
  <si>
    <t>GKMGxSmk</t>
  </si>
  <si>
    <t>GKMGxSmkGxM</t>
  </si>
  <si>
    <t>GMGxSmk</t>
  </si>
  <si>
    <t>GMGxSmkGxM</t>
  </si>
  <si>
    <t>ST8A. Results for models in GS9K. Smoking fitted as fixed effect.</t>
  </si>
  <si>
    <t>ST8B. Results for models in GS9K. Smoking fitted as a random effect.</t>
  </si>
  <si>
    <t>ST9. Smoking associated CpGs information</t>
  </si>
  <si>
    <t>ST7. Results for GxSmkxSex models for UKB</t>
  </si>
  <si>
    <t>ST6. Results for all models for UKB (females)</t>
  </si>
  <si>
    <t>ST5. Results for all models for UKB (males)</t>
  </si>
  <si>
    <t>ST4. Results for all models for UKB (joint sexes)</t>
  </si>
  <si>
    <t>ST3. Summary statistics for covariates for each cohort/subcohort</t>
  </si>
  <si>
    <t xml:space="preserve">ST2. Phenotypic variance explained by fixed effects. </t>
  </si>
  <si>
    <t>GKSmkM</t>
  </si>
  <si>
    <t>GKSmkMGxSmkGxM</t>
  </si>
  <si>
    <t>UKBB-G1</t>
  </si>
  <si>
    <t>UKBB-G2</t>
  </si>
  <si>
    <t>UKBB-G3</t>
  </si>
  <si>
    <t>UKBB-G4</t>
  </si>
  <si>
    <t>UKBB-G4_M</t>
  </si>
  <si>
    <t>UKBB-G4_F</t>
  </si>
  <si>
    <t>UKBB-G3_F</t>
  </si>
  <si>
    <t>UKBB-G3_M</t>
  </si>
  <si>
    <t>UKBB-G2_M</t>
  </si>
  <si>
    <t>UKBB-G2_F</t>
  </si>
  <si>
    <t>UKBB-G1_F</t>
  </si>
  <si>
    <t>UKBB-G1_M</t>
  </si>
  <si>
    <t>T1. Summary of interaction results for all cohorts</t>
  </si>
  <si>
    <t>smoking cessation;down syndrome;lung function;smoking;HIV frailty;aging;alcohol consumption;cognitive function</t>
  </si>
  <si>
    <t>HIV frailty;educational attainment;maternal smoking;smoking cessation;lung function;cardiovascular risk;smoking;alcohol use disorder (AUD)</t>
  </si>
  <si>
    <t>smoking;maternal smoking;Helicobacter pylori infection;ancestry;down syndrome</t>
  </si>
  <si>
    <t>smoking;maternal smoking;obesity;B Acute Lymphoblastic Leukemia with t(1;19)(q23;p13.3); E2A-PBX1 (TCF3-PBX1);smoking cessation</t>
  </si>
  <si>
    <t>educational attainment;maternal smoking;down syndrome;Kabuki syndrome (KS);perinatal polychlorinated biphenyls and polychlorinated dibenzofurans exposure;IgG glycosylation;smoking;HIV frailty;cognitive function</t>
  </si>
  <si>
    <t>estimated glomerular filtration rate (eGFR);myalgic encephalomyelitis/chronic fatigue syndrome;maternal smoking;smoking cessation;smoking;alcohol consumption</t>
  </si>
  <si>
    <t>smoking cessation;multiple sclerosis;smoking</t>
  </si>
  <si>
    <t>maternal smoking;down syndrome;papillary thyroid carcinoma;smoking;alcohol consumption;mortality</t>
  </si>
  <si>
    <t>HIV frailty;smoking cessation;smoking</t>
  </si>
  <si>
    <t>smoking cessation;metabolic trait;mortality;smoking</t>
  </si>
  <si>
    <t>alcohol consumption;HIV frailty;Helicobacter pylori infection;smoking</t>
  </si>
  <si>
    <t>smoking;metabolic trait;lung cancer risk;HIV frailty;colorectal cancer;educational attainment;alcohol use disorder (AUD);aging;cardiovascular risk;cognitive function;mortality;lung carcinoma;lung function;smoking cessation;alcohol consumption;polychlorinated biphenyls (PCBs) exposure;IgG glycosylation</t>
  </si>
  <si>
    <t>smoking;wellbeing;type 2 diabetes (T2D);HIV frailty;lung cancer risk;educational attainment;breast cancer prognosis;aging;oral squamous cell carcinoma (OSCC);orofacial cleft;alcohol use disorder (AUD);cognitive function;mortality;lung carcinoma;lung function;smoking cessation;alcohol consumption;IgG glycosylation</t>
  </si>
  <si>
    <t>B Acute Lymphoblastic Leukemia with t(1;19)(q23;p13.3); E2A-PBX1 (TCF3-PBX1);HIV frailty;smoking;oral squamous cell carcinoma (OSCC)</t>
  </si>
  <si>
    <t>psoriasis;smoking;maternal smoking;preterm birth</t>
  </si>
  <si>
    <t>estimated glomerular filtration rate (eGFR);smoking;down syndrome;obesity;gestational age;smoking cessation;maternal smoking;preterm birth</t>
  </si>
  <si>
    <t>smoking cessation;lung function;cognitive function;educational attainment;smoking;poverty status;HIV frailty</t>
  </si>
  <si>
    <t>birth weight;smoking cessation;aging;down syndrome;smoking;B Acute Lymphoblastic Leukemia with t(1;19)(q23;p13.3); E2A-PBX1 (TCF3-PBX1)</t>
  </si>
  <si>
    <t>smoking;B Acute Lymphoblastic Leukemia with t(1;19)(q23;p13.3); E2A-PBX1 (TCF3-PBX1);HIV frailty;maternal smoking;smoking cessation</t>
  </si>
  <si>
    <t>smoking cessation;HIV frailty;maternal smoking;lung function;multiple sclerosis;smoking</t>
  </si>
  <si>
    <t>educational attainment;smoking (electronic cigarettes);mortality;maternal smoking;smoking</t>
  </si>
  <si>
    <t>smoking;body mass index (BMI);psoriasis;oral squamous cell carcinoma (OSCC);smoking cessation</t>
  </si>
  <si>
    <t>alcohol consumption;HIV frailty;mortality;psoriasis;preterm birth;lung function;type 2 diabetes (T2D);educational attainment;smoking;smoking cessation</t>
  </si>
  <si>
    <t>educational attainment;psoriasis;lung function;HIV frailty;smoking cessation;preterm birth;smoking;type 2 diabetes (T2D);mortality</t>
  </si>
  <si>
    <t>perinatally-acquired HIV;smoking;telomere length;Werner syndrome;myalgic encephalomyelitis/chronic fatigue syndrome;chemotherapy for breast cancer;aging;gestational age;orofacial cleft</t>
  </si>
  <si>
    <t>lung carcinoma;smoking;down syndrome;gestational age</t>
  </si>
  <si>
    <t>smoking</t>
  </si>
  <si>
    <t>smoking cessation;breast cancer prognosis;smoking;down syndrome</t>
  </si>
  <si>
    <t>down syndrome;atherosclerosis;aging;Alzheimer's disease (AD);breast cancer prognosis;multiple sclerosis;HIV frailty;smoking cessation;oral squamous cell carcinoma (OSCC);smoking</t>
  </si>
  <si>
    <t>smoking;infertility;maternal smoking;smoking cessation</t>
  </si>
  <si>
    <t>smoking;colorectal laterally spreading tumor;educational attainment;oral squamous cell carcinoma (OSCC);B Acute Lymphoblastic Leukemia with t(1;19)(q23;p13.3); E2A-PBX1 (TCF3-PBX1);maternal smoking;smoking cessation;HIV frailty</t>
  </si>
  <si>
    <t>maternal smoking;Gulf War Illness;smoking</t>
  </si>
  <si>
    <t>HIV frailty;maternal lead exposure;smoking;smoking cessation</t>
  </si>
  <si>
    <t>down syndrome;preterm birth;smoking;HIV frailty;alcohol consumption;estimated glomerular filtration rate (eGFR)</t>
  </si>
  <si>
    <t>HIV frailty;allergic sensitization;smoking;down syndrome</t>
  </si>
  <si>
    <t>asthma;papillary thyroid carcinoma;oral squamous cell carcinoma (OSCC);smoking;maternal smoking;HIV frailty;mortality</t>
  </si>
  <si>
    <t>aging;smoking;HIV frailty;lung cancer risk;follicular thyroid carcinoma</t>
  </si>
  <si>
    <t>Gulf War Illness;lung function;myalgic encephalomyelitis/chronic fatigue syndrome;smoking;maternal smoking;HIV frailty;lung cancer risk;follicular thyroid carcinoma</t>
  </si>
  <si>
    <t>HIV frailty;smoking;smoking cessation</t>
  </si>
  <si>
    <t>gestational age;Werner syndrome;HIV frailty;smoking cessation;smoking</t>
  </si>
  <si>
    <t>alcohol consumption;HIV frailty;lung function;smoking</t>
  </si>
  <si>
    <t>aging;smoking;colorectal laterally spreading tumor</t>
  </si>
  <si>
    <t>ancestry;alcohol consumption;B Acute Lymphoblastic Leukemia with t(1;19)(q23;p13.3); E2A-PBX1 (TCF3-PBX1);smoking</t>
  </si>
  <si>
    <t>smoking cessation;down syndrome;HIV frailty;systemic lupus erythematosus (SLE);smoking;maternal smoking</t>
  </si>
  <si>
    <t>alcohol dependence;smoking;smoking cessation;HIV frailty;down syndrome;maternal smoking</t>
  </si>
  <si>
    <t>smoking cessation;estimated glomerular filtration rate (eGFR);smoking</t>
  </si>
  <si>
    <t>smoking cessation;smoking;edematous severe acute childhood malnutrition (ESAM);gingivo-buccal oral squamous cell carcinoma (OSCC-GB);fractional exhaled nitric oxide;Helicobacter pylori infection;atopy;allergic sensitization;allergic asthma</t>
  </si>
  <si>
    <t>smoking cessation;smoking;alcohol consumption;mortality;HIV frailty;diastolic blood pressure;maternal smoking;air pollution (NO2)</t>
  </si>
  <si>
    <t>aging;placental microbes;smoking;papillary thyroid carcinoma</t>
  </si>
  <si>
    <t>vitamin B12 supplement;papillary thyroid carcinoma;smoking;aging</t>
  </si>
  <si>
    <t>SETD1B-related syndrome;maternal smoking;smoking cessation;myalgic encephalomyelitis/chronic fatigue syndrome;smoking;down syndrome;colorectal cancer;Werner syndrome</t>
  </si>
  <si>
    <t>down syndrome;ancestry;smoking;B Acute Lymphoblastic Leukemia with t(1;19)(q23;p13.3); E2A-PBX1 (TCF3-PBX1);maternal smoking;Gulf War Illness;myalgic encephalomyelitis/chronic fatigue syndrome;aging</t>
  </si>
  <si>
    <t>educational attainment;alcohol consumption;smoking;metabolic trait;maternal smoking;HIV frailty;down syndrome;lung function;cognitive function</t>
  </si>
  <si>
    <t>Gulf War Illness;smoking;obesity;smoking cessation;down syndrome;polybrominated biphenyl exposure;HIV frailty;Kabuki syndrome (KS)</t>
  </si>
  <si>
    <t>B Acute Lymphoblastic Leukemia with t(1;19)(q23;p13.3); E2A-PBX1 (TCF3-PBX1);smoking</t>
  </si>
  <si>
    <t>HIV frailty;smoking cessation;smoking;maternal smoking</t>
  </si>
  <si>
    <t>smoking;smoking cessation;systemic lupus erythematosus (SLE);maternal smoking;HIV frailty</t>
  </si>
  <si>
    <t>smoking;preterm birth;inflammatory bowel disease;aging</t>
  </si>
  <si>
    <t>Associated traits (EWAS Atlas)</t>
  </si>
  <si>
    <t>lung function;maternal smoking;alcohol consumption;air pollution (NO2);fractional exhaled nitric oxide;primary Sjögren's Syndrome (pSS);smoking;HIV frailty</t>
  </si>
  <si>
    <t>smoking;aging;primary Sjögren's Syndrome (pSS);Gulf War Illness</t>
  </si>
  <si>
    <t>smoking;primary Sjögren's Syndrome (pSS);lung cancer risk;maternal smoking</t>
  </si>
  <si>
    <t>maternal smoking;primary Sjögren's Syndrome (pSS);maternal hypertensive disorders in pregnancy;educational attainment;psoriasis;smoking cessation;lung function;smoking;papillary thyroid carcin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sz val="11"/>
      <color theme="1"/>
      <name val="Calibri"/>
      <family val="2"/>
      <scheme val="minor"/>
    </font>
    <font>
      <sz val="10.5"/>
      <color theme="1"/>
      <name val="Calibri Light"/>
      <family val="2"/>
      <scheme val="major"/>
    </font>
    <font>
      <b/>
      <sz val="20"/>
      <color theme="1"/>
      <name val="Calibri Light"/>
      <family val="2"/>
      <scheme val="major"/>
    </font>
    <font>
      <b/>
      <sz val="14"/>
      <name val="Calibri Light"/>
      <family val="2"/>
      <scheme val="major"/>
    </font>
    <font>
      <sz val="10"/>
      <color theme="1"/>
      <name val="Calibri Light"/>
      <family val="2"/>
      <scheme val="maj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tted">
        <color indexed="64"/>
      </bottom>
      <diagonal/>
    </border>
    <border>
      <left/>
      <right style="dotted">
        <color auto="1"/>
      </right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63">
    <xf numFmtId="0" fontId="0" fillId="0" borderId="0" xfId="0"/>
    <xf numFmtId="0" fontId="1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165" fontId="1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2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0" borderId="0" xfId="0" applyFont="1"/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vertical="center"/>
    </xf>
    <xf numFmtId="165" fontId="2" fillId="4" borderId="0" xfId="0" applyNumberFormat="1" applyFont="1" applyFill="1" applyAlignment="1">
      <alignment horizontal="center" vertical="center"/>
    </xf>
    <xf numFmtId="166" fontId="3" fillId="0" borderId="0" xfId="1" applyNumberFormat="1" applyFont="1" applyFill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5" borderId="0" xfId="0" applyNumberFormat="1" applyFont="1" applyFill="1" applyAlignment="1">
      <alignment horizontal="left" vertical="center"/>
    </xf>
    <xf numFmtId="166" fontId="5" fillId="0" borderId="0" xfId="1" applyNumberFormat="1" applyFont="1" applyAlignment="1">
      <alignment horizontal="center"/>
    </xf>
    <xf numFmtId="166" fontId="5" fillId="0" borderId="2" xfId="1" applyNumberFormat="1" applyFont="1" applyBorder="1" applyAlignment="1">
      <alignment horizontal="center"/>
    </xf>
    <xf numFmtId="166" fontId="5" fillId="0" borderId="0" xfId="0" applyNumberFormat="1" applyFont="1" applyAlignment="1">
      <alignment horizontal="center"/>
    </xf>
    <xf numFmtId="166" fontId="5" fillId="0" borderId="0" xfId="1" applyNumberFormat="1" applyFont="1" applyBorder="1" applyAlignment="1">
      <alignment horizontal="center"/>
    </xf>
    <xf numFmtId="165" fontId="1" fillId="0" borderId="0" xfId="0" applyNumberFormat="1" applyFont="1" applyAlignment="1">
      <alignment horizontal="left" vertical="center"/>
    </xf>
    <xf numFmtId="166" fontId="1" fillId="0" borderId="0" xfId="1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6" borderId="0" xfId="0" applyFont="1" applyFill="1" applyAlignment="1">
      <alignment horizontal="right" vertical="center"/>
    </xf>
    <xf numFmtId="0" fontId="2" fillId="5" borderId="0" xfId="0" applyFont="1" applyFill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2" fillId="3" borderId="0" xfId="0" applyFont="1" applyFill="1" applyAlignment="1">
      <alignment horizontal="center" vertical="center"/>
    </xf>
    <xf numFmtId="1" fontId="1" fillId="0" borderId="0" xfId="0" applyNumberFormat="1" applyFont="1"/>
    <xf numFmtId="0" fontId="2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7" fillId="4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166" fontId="3" fillId="4" borderId="0" xfId="1" applyNumberFormat="1" applyFont="1" applyFill="1" applyAlignment="1">
      <alignment horizontal="center" vertical="center"/>
    </xf>
    <xf numFmtId="165" fontId="3" fillId="4" borderId="0" xfId="0" applyNumberFormat="1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/>
    </xf>
    <xf numFmtId="0" fontId="7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8" fillId="0" borderId="0" xfId="0" applyFont="1"/>
    <xf numFmtId="165" fontId="1" fillId="0" borderId="0" xfId="0" applyNumberFormat="1" applyFont="1"/>
    <xf numFmtId="0" fontId="2" fillId="3" borderId="0" xfId="0" applyFont="1" applyFill="1" applyAlignment="1">
      <alignment horizontal="left" vertical="center"/>
    </xf>
  </cellXfs>
  <cellStyles count="2">
    <cellStyle name="Normal" xfId="0" builtinId="0"/>
    <cellStyle name="Percent" xfId="1" builtinId="5"/>
  </cellStyles>
  <dxfs count="248"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  <dxf>
      <font>
        <b/>
        <i val="0"/>
        <color theme="7" tint="-0.499984740745262"/>
      </font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Paper">
      <a:dk1>
        <a:sysClr val="windowText" lastClr="000000"/>
      </a:dk1>
      <a:lt1>
        <a:sysClr val="window" lastClr="FFFFFF"/>
      </a:lt1>
      <a:dk2>
        <a:srgbClr val="444D26"/>
      </a:dk2>
      <a:lt2>
        <a:srgbClr val="FEFAC9"/>
      </a:lt2>
      <a:accent1>
        <a:srgbClr val="A5B592"/>
      </a:accent1>
      <a:accent2>
        <a:srgbClr val="F3A447"/>
      </a:accent2>
      <a:accent3>
        <a:srgbClr val="E7BC29"/>
      </a:accent3>
      <a:accent4>
        <a:srgbClr val="D092A7"/>
      </a:accent4>
      <a:accent5>
        <a:srgbClr val="9C85C0"/>
      </a:accent5>
      <a:accent6>
        <a:srgbClr val="809EC2"/>
      </a:accent6>
      <a:hlink>
        <a:srgbClr val="8E58B6"/>
      </a:hlink>
      <a:folHlink>
        <a:srgbClr val="7F6F6F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9225C-6443-4B15-A485-16C695C7CD36}">
  <sheetPr>
    <pageSetUpPr fitToPage="1"/>
  </sheetPr>
  <dimension ref="A1:AC27"/>
  <sheetViews>
    <sheetView tabSelected="1" zoomScale="70" zoomScaleNormal="70" workbookViewId="0">
      <selection sqref="A1:AC1"/>
    </sheetView>
  </sheetViews>
  <sheetFormatPr defaultRowHeight="15" x14ac:dyDescent="0.25"/>
  <cols>
    <col min="1" max="1" width="12.42578125" customWidth="1"/>
    <col min="2" max="2" width="11.7109375" customWidth="1"/>
    <col min="7" max="8" width="9.140625" style="6"/>
    <col min="9" max="9" width="4.7109375" style="6" customWidth="1"/>
    <col min="10" max="10" width="9.140625" style="6"/>
  </cols>
  <sheetData>
    <row r="1" spans="1:29" s="1" customFormat="1" ht="26.25" x14ac:dyDescent="0.25">
      <c r="A1" s="51" t="s">
        <v>180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</row>
    <row r="2" spans="1:29" x14ac:dyDescent="0.25">
      <c r="A2" s="43" t="s">
        <v>1</v>
      </c>
      <c r="B2" s="43" t="s">
        <v>2</v>
      </c>
      <c r="C2" s="26" t="s">
        <v>4</v>
      </c>
      <c r="D2" s="26"/>
      <c r="E2" s="26"/>
      <c r="F2" s="26"/>
      <c r="G2" s="26" t="s">
        <v>18</v>
      </c>
      <c r="H2" s="26"/>
      <c r="I2" s="26"/>
      <c r="J2" s="26"/>
      <c r="K2" s="26" t="s">
        <v>33</v>
      </c>
      <c r="L2" s="26"/>
      <c r="M2" s="26"/>
      <c r="N2" s="26"/>
    </row>
    <row r="3" spans="1:29" x14ac:dyDescent="0.25">
      <c r="A3" s="26"/>
      <c r="B3" s="26"/>
      <c r="C3" s="22" t="s">
        <v>9</v>
      </c>
      <c r="D3" s="22" t="s">
        <v>10</v>
      </c>
      <c r="E3" s="22" t="s">
        <v>15</v>
      </c>
      <c r="F3" s="22" t="s">
        <v>25</v>
      </c>
      <c r="G3" s="24" t="s">
        <v>9</v>
      </c>
      <c r="H3" s="24" t="s">
        <v>10</v>
      </c>
      <c r="I3" s="24" t="s">
        <v>15</v>
      </c>
      <c r="J3" s="24" t="s">
        <v>25</v>
      </c>
      <c r="K3" s="24" t="s">
        <v>9</v>
      </c>
      <c r="L3" s="24" t="s">
        <v>10</v>
      </c>
      <c r="M3" s="24" t="s">
        <v>15</v>
      </c>
      <c r="N3" s="24" t="s">
        <v>32</v>
      </c>
    </row>
    <row r="4" spans="1:29" ht="15.75" customHeight="1" x14ac:dyDescent="0.25">
      <c r="A4" s="2" t="s">
        <v>39</v>
      </c>
      <c r="B4" s="4" t="s">
        <v>5</v>
      </c>
      <c r="C4" s="16">
        <v>0.48299999999999998</v>
      </c>
      <c r="D4" s="16">
        <v>2.1999999999999999E-2</v>
      </c>
      <c r="E4" s="16" t="s">
        <v>6</v>
      </c>
      <c r="F4" s="14" t="s">
        <v>14</v>
      </c>
      <c r="G4" s="16">
        <v>0.60899999999999999</v>
      </c>
      <c r="H4" s="16">
        <v>4.1000000000000002E-2</v>
      </c>
      <c r="I4" s="16" t="s">
        <v>6</v>
      </c>
      <c r="J4" s="14" t="s">
        <v>14</v>
      </c>
      <c r="K4" s="13">
        <v>0.62899467470000003</v>
      </c>
      <c r="L4" s="13">
        <v>8.5043730000000008E-3</v>
      </c>
      <c r="M4" s="16" t="s">
        <v>6</v>
      </c>
      <c r="N4" s="14" t="s">
        <v>14</v>
      </c>
    </row>
    <row r="5" spans="1:29" ht="15.75" customHeight="1" x14ac:dyDescent="0.25">
      <c r="A5" s="2" t="s">
        <v>39</v>
      </c>
      <c r="B5" s="4" t="s">
        <v>7</v>
      </c>
      <c r="C5" s="16">
        <v>0.42899999999999999</v>
      </c>
      <c r="D5" s="16">
        <v>2.4E-2</v>
      </c>
      <c r="E5" s="16" t="s">
        <v>6</v>
      </c>
      <c r="F5" s="14" t="s">
        <v>14</v>
      </c>
      <c r="G5" s="16">
        <v>0.314</v>
      </c>
      <c r="H5" s="16">
        <v>4.7E-2</v>
      </c>
      <c r="I5" s="16" t="s">
        <v>6</v>
      </c>
      <c r="J5" s="14" t="s">
        <v>14</v>
      </c>
      <c r="K5" s="13">
        <v>0.3276157267</v>
      </c>
      <c r="L5" s="13">
        <v>5.7893149999999997E-3</v>
      </c>
      <c r="M5" s="16" t="s">
        <v>6</v>
      </c>
      <c r="N5" s="14" t="s">
        <v>14</v>
      </c>
      <c r="Q5" t="s">
        <v>14</v>
      </c>
    </row>
    <row r="6" spans="1:29" ht="15.75" customHeight="1" x14ac:dyDescent="0.25">
      <c r="A6" s="2" t="s">
        <v>39</v>
      </c>
      <c r="B6" s="4" t="s">
        <v>141</v>
      </c>
      <c r="C6" s="17">
        <v>1.2E-2</v>
      </c>
      <c r="D6" s="17">
        <v>1.4E-2</v>
      </c>
      <c r="E6" s="17" t="s">
        <v>14</v>
      </c>
      <c r="F6" s="10">
        <v>0.20410636606218199</v>
      </c>
      <c r="G6" s="17">
        <v>0</v>
      </c>
      <c r="H6" s="17">
        <v>3.5999999999999997E-2</v>
      </c>
      <c r="I6" s="17" t="s">
        <v>14</v>
      </c>
      <c r="J6" s="10">
        <v>1</v>
      </c>
      <c r="K6" s="12">
        <v>9.9172930000000011E-4</v>
      </c>
      <c r="L6" s="12">
        <v>3.3028810000000001E-3</v>
      </c>
      <c r="M6" s="12"/>
      <c r="N6" s="10">
        <v>0.76397740000000003</v>
      </c>
    </row>
    <row r="7" spans="1:29" ht="15.75" x14ac:dyDescent="0.25">
      <c r="A7" s="2" t="s">
        <v>40</v>
      </c>
      <c r="B7" s="4" t="s">
        <v>5</v>
      </c>
      <c r="C7" s="16">
        <v>0.27</v>
      </c>
      <c r="D7" s="16">
        <v>2.4E-2</v>
      </c>
      <c r="E7" s="16" t="s">
        <v>6</v>
      </c>
      <c r="F7" s="14" t="s">
        <v>14</v>
      </c>
      <c r="G7" s="16">
        <v>0.27200000000000002</v>
      </c>
      <c r="H7" s="16">
        <v>4.5999999999999999E-2</v>
      </c>
      <c r="I7" s="16" t="s">
        <v>6</v>
      </c>
      <c r="J7" s="14" t="s">
        <v>14</v>
      </c>
      <c r="K7" s="13">
        <v>0.3547681426</v>
      </c>
      <c r="L7" s="13">
        <v>6.5574550000000002E-3</v>
      </c>
      <c r="M7" s="16" t="s">
        <v>6</v>
      </c>
      <c r="N7" s="14" t="s">
        <v>14</v>
      </c>
    </row>
    <row r="8" spans="1:29" ht="15.75" x14ac:dyDescent="0.25">
      <c r="A8" s="2" t="s">
        <v>40</v>
      </c>
      <c r="B8" s="4" t="s">
        <v>7</v>
      </c>
      <c r="C8" s="16">
        <v>0.30199999999999999</v>
      </c>
      <c r="D8" s="16">
        <v>2.7E-2</v>
      </c>
      <c r="E8" s="16" t="s">
        <v>6</v>
      </c>
      <c r="F8" s="14" t="s">
        <v>14</v>
      </c>
      <c r="G8" s="16">
        <v>0.219</v>
      </c>
      <c r="H8" s="16">
        <v>5.6000000000000001E-2</v>
      </c>
      <c r="I8" s="16" t="s">
        <v>6</v>
      </c>
      <c r="J8" s="14" t="s">
        <v>14</v>
      </c>
      <c r="K8" s="13">
        <v>0.2422817407</v>
      </c>
      <c r="L8" s="13">
        <v>1.8444150999999999E-2</v>
      </c>
      <c r="M8" s="16" t="s">
        <v>6</v>
      </c>
      <c r="N8" s="14" t="s">
        <v>14</v>
      </c>
    </row>
    <row r="9" spans="1:29" ht="15.75" x14ac:dyDescent="0.25">
      <c r="A9" s="2" t="s">
        <v>40</v>
      </c>
      <c r="B9" s="4" t="s">
        <v>141</v>
      </c>
      <c r="C9" s="17">
        <v>4.9000000000000002E-2</v>
      </c>
      <c r="D9" s="17">
        <v>2.1000000000000001E-2</v>
      </c>
      <c r="E9" s="17" t="s">
        <v>8</v>
      </c>
      <c r="F9" s="10">
        <v>9.7729689143493392E-3</v>
      </c>
      <c r="G9" s="17">
        <v>0.115</v>
      </c>
      <c r="H9" s="17">
        <v>0.05</v>
      </c>
      <c r="I9" s="17" t="s">
        <v>8</v>
      </c>
      <c r="J9" s="10">
        <v>1.0480692584237099E-2</v>
      </c>
      <c r="K9" s="12">
        <v>2.22552936E-2</v>
      </c>
      <c r="L9" s="12">
        <v>7.9352020000000006E-3</v>
      </c>
      <c r="M9" s="16" t="s">
        <v>6</v>
      </c>
      <c r="N9" s="10">
        <v>5.0374599999999997E-3</v>
      </c>
    </row>
    <row r="10" spans="1:29" ht="15.75" x14ac:dyDescent="0.25">
      <c r="A10" s="2" t="s">
        <v>41</v>
      </c>
      <c r="B10" s="4" t="s">
        <v>5</v>
      </c>
      <c r="C10" s="16">
        <v>0.25800000000000001</v>
      </c>
      <c r="D10" s="16">
        <v>2.4E-2</v>
      </c>
      <c r="E10" s="16" t="s">
        <v>6</v>
      </c>
      <c r="F10" s="14" t="s">
        <v>14</v>
      </c>
      <c r="G10" s="16">
        <v>0.253</v>
      </c>
      <c r="H10" s="16">
        <v>4.4999999999999998E-2</v>
      </c>
      <c r="I10" s="16" t="s">
        <v>6</v>
      </c>
      <c r="J10" s="14" t="s">
        <v>14</v>
      </c>
      <c r="K10" s="13">
        <v>0.31826153080000003</v>
      </c>
      <c r="L10" s="13">
        <v>7.7163919999999999E-3</v>
      </c>
      <c r="M10" s="16" t="s">
        <v>6</v>
      </c>
      <c r="N10" s="14" t="s">
        <v>14</v>
      </c>
      <c r="P10" t="s">
        <v>14</v>
      </c>
    </row>
    <row r="11" spans="1:29" ht="15.75" x14ac:dyDescent="0.25">
      <c r="A11" s="2" t="s">
        <v>41</v>
      </c>
      <c r="B11" s="4" t="s">
        <v>7</v>
      </c>
      <c r="C11" s="16">
        <v>0.28599999999999998</v>
      </c>
      <c r="D11" s="16">
        <v>2.8000000000000001E-2</v>
      </c>
      <c r="E11" s="16" t="s">
        <v>6</v>
      </c>
      <c r="F11" s="14" t="s">
        <v>14</v>
      </c>
      <c r="G11" s="16">
        <v>0.22700000000000001</v>
      </c>
      <c r="H11" s="16">
        <v>5.6000000000000001E-2</v>
      </c>
      <c r="I11" s="16" t="s">
        <v>6</v>
      </c>
      <c r="J11" s="14" t="s">
        <v>14</v>
      </c>
      <c r="K11" s="13">
        <v>0.23610394109999999</v>
      </c>
      <c r="L11" s="13">
        <v>2.0984908E-2</v>
      </c>
      <c r="M11" s="16" t="s">
        <v>6</v>
      </c>
      <c r="N11" s="14" t="s">
        <v>14</v>
      </c>
    </row>
    <row r="12" spans="1:29" ht="15.75" x14ac:dyDescent="0.25">
      <c r="A12" s="2" t="s">
        <v>41</v>
      </c>
      <c r="B12" s="4" t="s">
        <v>141</v>
      </c>
      <c r="C12" s="17">
        <v>3.9E-2</v>
      </c>
      <c r="D12" s="17">
        <v>2.1000000000000001E-2</v>
      </c>
      <c r="E12" s="17" t="s">
        <v>14</v>
      </c>
      <c r="F12" s="10">
        <v>3.3602506707578701E-2</v>
      </c>
      <c r="G12" s="17">
        <v>0.13300000000000001</v>
      </c>
      <c r="H12" s="17">
        <v>0.05</v>
      </c>
      <c r="I12" s="17" t="s">
        <v>12</v>
      </c>
      <c r="J12" s="10">
        <v>3.5767822153227099E-3</v>
      </c>
      <c r="K12" s="12">
        <v>2.4812961200000001E-2</v>
      </c>
      <c r="L12" s="12">
        <v>7.4628380000000003E-3</v>
      </c>
      <c r="M12" s="16" t="s">
        <v>6</v>
      </c>
      <c r="N12" s="10">
        <v>8.8460009999999996E-4</v>
      </c>
    </row>
    <row r="13" spans="1:29" ht="15.75" x14ac:dyDescent="0.25">
      <c r="A13" s="2" t="s">
        <v>42</v>
      </c>
      <c r="B13" s="4" t="s">
        <v>5</v>
      </c>
      <c r="C13" s="16">
        <v>0.18099999999999999</v>
      </c>
      <c r="D13" s="16">
        <v>2.4E-2</v>
      </c>
      <c r="E13" s="16" t="s">
        <v>6</v>
      </c>
      <c r="F13" s="14" t="s">
        <v>14</v>
      </c>
      <c r="G13" s="16">
        <v>0.16200000000000001</v>
      </c>
      <c r="H13" s="16">
        <v>4.5999999999999999E-2</v>
      </c>
      <c r="I13" s="16" t="s">
        <v>6</v>
      </c>
      <c r="J13" s="14" t="s">
        <v>14</v>
      </c>
      <c r="K13" s="13">
        <v>0.26063863279999999</v>
      </c>
      <c r="L13" s="13">
        <v>3.865598E-3</v>
      </c>
      <c r="M13" s="16" t="s">
        <v>6</v>
      </c>
      <c r="N13" s="14" t="s">
        <v>14</v>
      </c>
    </row>
    <row r="14" spans="1:29" ht="15.75" x14ac:dyDescent="0.25">
      <c r="A14" s="2" t="s">
        <v>42</v>
      </c>
      <c r="B14" s="4" t="s">
        <v>7</v>
      </c>
      <c r="C14" s="16">
        <v>0.313</v>
      </c>
      <c r="D14" s="16">
        <v>2.8000000000000001E-2</v>
      </c>
      <c r="E14" s="16" t="s">
        <v>6</v>
      </c>
      <c r="F14" s="14" t="s">
        <v>14</v>
      </c>
      <c r="G14" s="16">
        <v>0.29399999999999998</v>
      </c>
      <c r="H14" s="16">
        <v>5.6000000000000001E-2</v>
      </c>
      <c r="I14" s="16" t="s">
        <v>6</v>
      </c>
      <c r="J14" s="14" t="s">
        <v>14</v>
      </c>
      <c r="K14" s="13">
        <v>0.21430663350000001</v>
      </c>
      <c r="L14" s="13">
        <v>2.0921525E-2</v>
      </c>
      <c r="M14" s="16" t="s">
        <v>6</v>
      </c>
      <c r="N14" s="14" t="s">
        <v>14</v>
      </c>
    </row>
    <row r="15" spans="1:29" ht="15.75" x14ac:dyDescent="0.25">
      <c r="A15" s="2" t="s">
        <v>42</v>
      </c>
      <c r="B15" s="4" t="s">
        <v>141</v>
      </c>
      <c r="C15" s="17">
        <v>2.3E-2</v>
      </c>
      <c r="D15" s="17">
        <v>2.1999999999999999E-2</v>
      </c>
      <c r="E15" s="17" t="s">
        <v>14</v>
      </c>
      <c r="F15" s="10">
        <v>0.15344649955606099</v>
      </c>
      <c r="G15" s="17">
        <v>0.11899999999999999</v>
      </c>
      <c r="H15" s="17">
        <v>5.1999999999999998E-2</v>
      </c>
      <c r="I15" s="17" t="s">
        <v>8</v>
      </c>
      <c r="J15" s="10">
        <v>1.14636823271603E-2</v>
      </c>
      <c r="K15" s="12">
        <v>1.72193021E-2</v>
      </c>
      <c r="L15" s="12">
        <v>6.8488109999999998E-3</v>
      </c>
      <c r="M15" s="12" t="s">
        <v>8</v>
      </c>
      <c r="N15" s="10">
        <v>1.193017E-2</v>
      </c>
    </row>
    <row r="16" spans="1:29" ht="15.75" x14ac:dyDescent="0.25">
      <c r="A16" s="2" t="s">
        <v>140</v>
      </c>
      <c r="B16" s="4" t="s">
        <v>5</v>
      </c>
      <c r="C16" s="16">
        <v>0.21199999999999999</v>
      </c>
      <c r="D16" s="16">
        <v>2.4E-2</v>
      </c>
      <c r="E16" s="16" t="s">
        <v>6</v>
      </c>
      <c r="F16" s="14" t="s">
        <v>14</v>
      </c>
      <c r="G16" s="16">
        <v>0.17899999999999999</v>
      </c>
      <c r="H16" s="16">
        <v>4.5999999999999999E-2</v>
      </c>
      <c r="I16" s="16" t="s">
        <v>6</v>
      </c>
      <c r="J16" s="14" t="s">
        <v>14</v>
      </c>
      <c r="K16" s="13">
        <v>0.29639998620000002</v>
      </c>
      <c r="L16" s="13">
        <v>8.9493060000000006E-3</v>
      </c>
      <c r="M16" s="16" t="s">
        <v>6</v>
      </c>
      <c r="N16" s="14" t="s">
        <v>14</v>
      </c>
    </row>
    <row r="17" spans="1:18" ht="15.75" x14ac:dyDescent="0.25">
      <c r="A17" s="2" t="s">
        <v>140</v>
      </c>
      <c r="B17" s="4" t="s">
        <v>7</v>
      </c>
      <c r="C17" s="16">
        <v>0.27100000000000002</v>
      </c>
      <c r="D17" s="16">
        <v>2.8000000000000001E-2</v>
      </c>
      <c r="E17" s="16" t="s">
        <v>6</v>
      </c>
      <c r="F17" s="14" t="s">
        <v>14</v>
      </c>
      <c r="G17" s="16">
        <v>0.20799999999999999</v>
      </c>
      <c r="H17" s="16">
        <v>5.6000000000000001E-2</v>
      </c>
      <c r="I17" s="16" t="s">
        <v>6</v>
      </c>
      <c r="J17" s="14" t="s">
        <v>14</v>
      </c>
      <c r="K17" s="13">
        <v>0.1786126713</v>
      </c>
      <c r="L17" s="13">
        <v>2.7934830000000001E-2</v>
      </c>
      <c r="M17" s="16" t="s">
        <v>6</v>
      </c>
      <c r="N17" s="14" t="s">
        <v>14</v>
      </c>
      <c r="R17" t="s">
        <v>14</v>
      </c>
    </row>
    <row r="18" spans="1:18" ht="15.75" x14ac:dyDescent="0.25">
      <c r="A18" s="2" t="s">
        <v>140</v>
      </c>
      <c r="B18" s="4" t="s">
        <v>141</v>
      </c>
      <c r="C18" s="17">
        <v>2.7E-2</v>
      </c>
      <c r="D18" s="17">
        <v>2.3E-2</v>
      </c>
      <c r="E18" s="17" t="s">
        <v>14</v>
      </c>
      <c r="F18" s="10">
        <v>0.118529361500534</v>
      </c>
      <c r="G18" s="17">
        <v>0.16200000000000001</v>
      </c>
      <c r="H18" s="17">
        <v>5.1999999999999998E-2</v>
      </c>
      <c r="I18" s="17" t="s">
        <v>12</v>
      </c>
      <c r="J18" s="10">
        <v>8.41805712237591E-4</v>
      </c>
      <c r="K18" s="12">
        <v>1.9908073799999999E-2</v>
      </c>
      <c r="L18" s="12">
        <v>7.0564870000000002E-3</v>
      </c>
      <c r="M18" s="16" t="s">
        <v>6</v>
      </c>
      <c r="N18" s="10">
        <v>4.7837779999999998E-3</v>
      </c>
    </row>
    <row r="19" spans="1:18" ht="15.75" x14ac:dyDescent="0.25">
      <c r="A19" s="2" t="s">
        <v>44</v>
      </c>
      <c r="B19" s="4" t="s">
        <v>5</v>
      </c>
      <c r="C19" s="16">
        <v>0.13</v>
      </c>
      <c r="D19" s="16">
        <v>2.3E-2</v>
      </c>
      <c r="E19" s="16" t="s">
        <v>6</v>
      </c>
      <c r="F19" s="14" t="s">
        <v>14</v>
      </c>
      <c r="G19" s="16">
        <v>0.113</v>
      </c>
      <c r="H19" s="16">
        <v>4.4999999999999998E-2</v>
      </c>
      <c r="I19" s="16" t="s">
        <v>8</v>
      </c>
      <c r="J19" s="14" t="s">
        <v>14</v>
      </c>
      <c r="K19" s="13">
        <v>0.21732425850000001</v>
      </c>
      <c r="L19" s="13">
        <v>4.8589599999999998E-3</v>
      </c>
      <c r="M19" s="16" t="s">
        <v>6</v>
      </c>
      <c r="N19" s="14" t="s">
        <v>14</v>
      </c>
    </row>
    <row r="20" spans="1:18" ht="15.75" x14ac:dyDescent="0.25">
      <c r="A20" s="2" t="s">
        <v>44</v>
      </c>
      <c r="B20" s="4" t="s">
        <v>7</v>
      </c>
      <c r="C20" s="16">
        <v>0.19800000000000001</v>
      </c>
      <c r="D20" s="16">
        <v>2.7E-2</v>
      </c>
      <c r="E20" s="16" t="s">
        <v>6</v>
      </c>
      <c r="F20" s="14" t="s">
        <v>14</v>
      </c>
      <c r="G20" s="16">
        <v>0.17399999999999999</v>
      </c>
      <c r="H20" s="16">
        <v>5.6000000000000001E-2</v>
      </c>
      <c r="I20" s="16" t="s">
        <v>12</v>
      </c>
      <c r="J20" s="14" t="s">
        <v>14</v>
      </c>
      <c r="K20" s="13">
        <v>0.15115234299999999</v>
      </c>
      <c r="L20" s="13">
        <v>1.2960571000000001E-2</v>
      </c>
      <c r="M20" s="16" t="s">
        <v>6</v>
      </c>
      <c r="N20" s="14" t="s">
        <v>14</v>
      </c>
    </row>
    <row r="21" spans="1:18" ht="15.75" x14ac:dyDescent="0.25">
      <c r="A21" s="2" t="s">
        <v>44</v>
      </c>
      <c r="B21" s="4" t="s">
        <v>141</v>
      </c>
      <c r="C21" s="17">
        <v>1.9E-2</v>
      </c>
      <c r="D21" s="17">
        <v>2.3E-2</v>
      </c>
      <c r="E21" s="17" t="s">
        <v>14</v>
      </c>
      <c r="F21" s="10">
        <v>0.20105624011494899</v>
      </c>
      <c r="G21" s="17">
        <v>0.111</v>
      </c>
      <c r="H21" s="17">
        <v>5.3999999999999999E-2</v>
      </c>
      <c r="I21" s="17" t="s">
        <v>8</v>
      </c>
      <c r="J21" s="10">
        <v>1.9146048060114901E-2</v>
      </c>
      <c r="K21" s="12">
        <v>1.2032455900000001E-2</v>
      </c>
      <c r="L21" s="12">
        <v>5.9644069999999997E-3</v>
      </c>
      <c r="M21" s="12" t="s">
        <v>8</v>
      </c>
      <c r="N21" s="10">
        <v>4.3656220000000003E-2</v>
      </c>
    </row>
    <row r="22" spans="1:18" ht="15.75" x14ac:dyDescent="0.25">
      <c r="A22" s="2" t="s">
        <v>45</v>
      </c>
      <c r="B22" s="4" t="s">
        <v>5</v>
      </c>
      <c r="C22" s="16">
        <v>0.23599999999999999</v>
      </c>
      <c r="D22" s="16">
        <v>2.5000000000000001E-2</v>
      </c>
      <c r="E22" s="16" t="s">
        <v>6</v>
      </c>
      <c r="F22" s="14" t="s">
        <v>14</v>
      </c>
      <c r="G22" s="16">
        <v>0.24199999999999999</v>
      </c>
      <c r="H22" s="16">
        <v>4.5999999999999999E-2</v>
      </c>
      <c r="I22" s="16" t="s">
        <v>6</v>
      </c>
      <c r="J22" s="14" t="s">
        <v>14</v>
      </c>
      <c r="K22" s="13">
        <v>0.30101728719999998</v>
      </c>
      <c r="L22" s="13">
        <v>5.8058650000000003E-3</v>
      </c>
      <c r="M22" s="16" t="s">
        <v>6</v>
      </c>
      <c r="N22" s="14" t="s">
        <v>14</v>
      </c>
    </row>
    <row r="23" spans="1:18" ht="15.75" x14ac:dyDescent="0.25">
      <c r="A23" s="2" t="s">
        <v>45</v>
      </c>
      <c r="B23" s="4" t="s">
        <v>7</v>
      </c>
      <c r="C23" s="16">
        <v>0.24099999999999999</v>
      </c>
      <c r="D23" s="16">
        <v>2.8000000000000001E-2</v>
      </c>
      <c r="E23" s="16" t="s">
        <v>6</v>
      </c>
      <c r="F23" s="14" t="s">
        <v>14</v>
      </c>
      <c r="G23" s="16">
        <v>0.161</v>
      </c>
      <c r="H23" s="16">
        <v>5.6000000000000001E-2</v>
      </c>
      <c r="I23" s="16" t="s">
        <v>12</v>
      </c>
      <c r="J23" s="14" t="s">
        <v>14</v>
      </c>
      <c r="K23" s="13">
        <v>0.22442675570000001</v>
      </c>
      <c r="L23" s="13">
        <v>1.3463674E-2</v>
      </c>
      <c r="M23" s="16" t="s">
        <v>6</v>
      </c>
      <c r="N23" s="14" t="s">
        <v>14</v>
      </c>
    </row>
    <row r="24" spans="1:18" ht="15.75" x14ac:dyDescent="0.25">
      <c r="A24" s="2" t="s">
        <v>45</v>
      </c>
      <c r="B24" s="4" t="s">
        <v>141</v>
      </c>
      <c r="C24" s="17">
        <v>5.8999999999999997E-2</v>
      </c>
      <c r="D24" s="17">
        <v>2.3E-2</v>
      </c>
      <c r="E24" s="17" t="s">
        <v>8</v>
      </c>
      <c r="F24" s="10">
        <v>3.60077125461505E-3</v>
      </c>
      <c r="G24" s="17">
        <v>0.15</v>
      </c>
      <c r="H24" s="17">
        <v>5.1999999999999998E-2</v>
      </c>
      <c r="I24" s="17" t="s">
        <v>12</v>
      </c>
      <c r="J24" s="10">
        <v>1.4056969263574099E-3</v>
      </c>
      <c r="K24" s="12">
        <v>2.0615580800000002E-2</v>
      </c>
      <c r="L24" s="12">
        <v>4.9728719999999997E-3</v>
      </c>
      <c r="M24" s="12" t="s">
        <v>6</v>
      </c>
      <c r="N24" s="10">
        <v>3.3891289999999998E-5</v>
      </c>
      <c r="Q24" t="s">
        <v>14</v>
      </c>
    </row>
    <row r="25" spans="1:18" ht="15.75" x14ac:dyDescent="0.25">
      <c r="A25" s="2" t="s">
        <v>46</v>
      </c>
      <c r="B25" s="4" t="s">
        <v>5</v>
      </c>
      <c r="C25" s="16">
        <v>0.25</v>
      </c>
      <c r="D25" s="16">
        <v>2.4E-2</v>
      </c>
      <c r="E25" s="16" t="s">
        <v>6</v>
      </c>
      <c r="F25" s="14" t="s">
        <v>14</v>
      </c>
      <c r="G25" s="16">
        <v>0.28299999999999997</v>
      </c>
      <c r="H25" s="16">
        <v>4.4999999999999998E-2</v>
      </c>
      <c r="I25" s="16" t="s">
        <v>6</v>
      </c>
      <c r="J25" s="14" t="s">
        <v>14</v>
      </c>
      <c r="K25" s="16" t="s">
        <v>34</v>
      </c>
      <c r="L25" s="16" t="s">
        <v>34</v>
      </c>
      <c r="M25" s="16"/>
      <c r="N25" s="16"/>
      <c r="O25" t="s">
        <v>14</v>
      </c>
    </row>
    <row r="26" spans="1:18" ht="15.75" x14ac:dyDescent="0.25">
      <c r="A26" s="2" t="s">
        <v>46</v>
      </c>
      <c r="B26" s="4" t="s">
        <v>7</v>
      </c>
      <c r="C26" s="16">
        <v>0.26500000000000001</v>
      </c>
      <c r="D26" s="16">
        <v>2.7E-2</v>
      </c>
      <c r="E26" s="16" t="s">
        <v>6</v>
      </c>
      <c r="F26" s="14" t="s">
        <v>14</v>
      </c>
      <c r="G26" s="16">
        <v>0.20899999999999999</v>
      </c>
      <c r="H26" s="16">
        <v>5.3999999999999999E-2</v>
      </c>
      <c r="I26" s="16" t="s">
        <v>6</v>
      </c>
      <c r="J26" s="14" t="s">
        <v>14</v>
      </c>
      <c r="K26" s="16" t="s">
        <v>34</v>
      </c>
      <c r="L26" s="16" t="s">
        <v>34</v>
      </c>
      <c r="M26" s="16"/>
      <c r="N26" s="16"/>
      <c r="O26" t="s">
        <v>14</v>
      </c>
    </row>
    <row r="27" spans="1:18" ht="15.75" x14ac:dyDescent="0.25">
      <c r="A27" s="2" t="s">
        <v>46</v>
      </c>
      <c r="B27" s="4" t="s">
        <v>141</v>
      </c>
      <c r="C27" s="17">
        <v>7.5999999999999998E-2</v>
      </c>
      <c r="D27" s="17">
        <v>2.1999999999999999E-2</v>
      </c>
      <c r="E27" s="17" t="s">
        <v>6</v>
      </c>
      <c r="F27" s="10">
        <v>2.3089030426676901E-4</v>
      </c>
      <c r="G27" s="17">
        <v>0.12</v>
      </c>
      <c r="H27" s="17">
        <v>4.9000000000000002E-2</v>
      </c>
      <c r="I27" s="17" t="s">
        <v>8</v>
      </c>
      <c r="J27" s="10">
        <v>6.11229943084693E-3</v>
      </c>
      <c r="K27" s="17" t="s">
        <v>34</v>
      </c>
      <c r="L27" s="17" t="s">
        <v>34</v>
      </c>
      <c r="M27" s="17"/>
      <c r="N27" s="17"/>
      <c r="O27" t="s">
        <v>14</v>
      </c>
    </row>
  </sheetData>
  <mergeCells count="1">
    <mergeCell ref="A1:AC1"/>
  </mergeCells>
  <conditionalFormatting sqref="F4:F27">
    <cfRule type="cellIs" dxfId="247" priority="26" operator="lessThan">
      <formula>0.05</formula>
    </cfRule>
  </conditionalFormatting>
  <conditionalFormatting sqref="J4:J27">
    <cfRule type="cellIs" dxfId="246" priority="8" operator="lessThan">
      <formula>0.05</formula>
    </cfRule>
  </conditionalFormatting>
  <conditionalFormatting sqref="N6">
    <cfRule type="cellIs" dxfId="245" priority="7" operator="lessThan">
      <formula>0.05</formula>
    </cfRule>
  </conditionalFormatting>
  <conditionalFormatting sqref="N4:N5">
    <cfRule type="cellIs" dxfId="244" priority="6" operator="lessThan">
      <formula>0.05</formula>
    </cfRule>
  </conditionalFormatting>
  <conditionalFormatting sqref="N9 N12 N15 N18 N21 N24">
    <cfRule type="cellIs" dxfId="243" priority="5" operator="lessThan">
      <formula>0.05</formula>
    </cfRule>
  </conditionalFormatting>
  <conditionalFormatting sqref="N7:N8 N10:N11 N13:N14 N16:N17 N19:N20 N22:N23">
    <cfRule type="cellIs" dxfId="242" priority="4" operator="lessThan">
      <formula>0.05</formula>
    </cfRule>
  </conditionalFormatting>
  <pageMargins left="0.7" right="0.7" top="0.75" bottom="0.75" header="0.3" footer="0.3"/>
  <pageSetup paperSize="9" scale="80" orientation="landscape" horizontalDpi="30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9D607-0CA6-4282-94D6-16318321724D}">
  <sheetPr>
    <pageSetUpPr fitToPage="1"/>
  </sheetPr>
  <dimension ref="A1:BO43"/>
  <sheetViews>
    <sheetView zoomScale="70" zoomScaleNormal="70" workbookViewId="0">
      <pane xSplit="3" ySplit="3" topLeftCell="D4" activePane="bottomRight" state="frozen"/>
      <selection pane="topRight" activeCell="D1" sqref="D1"/>
      <selection pane="bottomLeft" activeCell="A3" sqref="A3"/>
      <selection pane="bottomRight" sqref="A1:BO1"/>
    </sheetView>
  </sheetViews>
  <sheetFormatPr defaultRowHeight="15" x14ac:dyDescent="0.25"/>
  <cols>
    <col min="1" max="2" width="9.140625" style="6"/>
    <col min="3" max="3" width="15.7109375" style="1" customWidth="1"/>
    <col min="4" max="5" width="9.140625" style="6"/>
    <col min="6" max="6" width="4.7109375" style="6" customWidth="1"/>
    <col min="7" max="8" width="9.140625" style="6"/>
    <col min="9" max="9" width="4.7109375" style="6" customWidth="1"/>
    <col min="10" max="12" width="9.140625" style="6"/>
    <col min="13" max="13" width="4.7109375" style="6" customWidth="1"/>
    <col min="14" max="16" width="9.140625" style="6"/>
    <col min="17" max="17" width="4.7109375" style="6" customWidth="1"/>
    <col min="18" max="20" width="9.140625" style="6"/>
    <col min="21" max="21" width="4.7109375" style="6" customWidth="1"/>
    <col min="22" max="24" width="9.140625" style="6"/>
    <col min="25" max="25" width="4.7109375" style="6" customWidth="1"/>
    <col min="26" max="26" width="9.140625" style="6"/>
    <col min="27" max="27" width="2.7109375" style="6" customWidth="1"/>
    <col min="28" max="28" width="15.7109375" style="1" customWidth="1"/>
    <col min="29" max="30" width="9.140625" style="6"/>
    <col min="31" max="31" width="4.7109375" style="6" customWidth="1"/>
    <col min="32" max="33" width="9.140625" style="6"/>
    <col min="34" max="34" width="4.7109375" style="6" customWidth="1"/>
    <col min="35" max="37" width="9.140625" style="6"/>
    <col min="38" max="38" width="4.7109375" style="6" customWidth="1"/>
    <col min="39" max="40" width="9.140625" style="6"/>
    <col min="41" max="41" width="4.7109375" style="6" customWidth="1"/>
    <col min="42" max="42" width="9.140625" style="6"/>
    <col min="43" max="43" width="2.7109375" style="6" customWidth="1"/>
    <col min="44" max="16384" width="9.140625" style="6"/>
  </cols>
  <sheetData>
    <row r="1" spans="1:67" s="1" customFormat="1" ht="26.25" x14ac:dyDescent="0.25">
      <c r="A1" s="51" t="s">
        <v>157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  <c r="AY1" s="51"/>
      <c r="AZ1" s="51"/>
      <c r="BA1" s="51"/>
      <c r="BB1" s="51"/>
      <c r="BC1" s="51"/>
      <c r="BD1" s="51"/>
      <c r="BE1" s="51"/>
      <c r="BF1" s="51"/>
      <c r="BG1" s="51"/>
      <c r="BH1" s="51"/>
      <c r="BI1" s="51"/>
      <c r="BJ1" s="51"/>
      <c r="BK1" s="51"/>
      <c r="BL1" s="51"/>
      <c r="BM1" s="51"/>
      <c r="BN1" s="51"/>
      <c r="BO1" s="51"/>
    </row>
    <row r="2" spans="1:67" x14ac:dyDescent="0.25">
      <c r="A2" s="52" t="s">
        <v>0</v>
      </c>
      <c r="B2" s="52" t="s">
        <v>1</v>
      </c>
      <c r="C2" s="52" t="s">
        <v>2</v>
      </c>
      <c r="D2" s="52" t="s">
        <v>3</v>
      </c>
      <c r="E2" s="52"/>
      <c r="F2" s="52"/>
      <c r="G2" s="52" t="s">
        <v>147</v>
      </c>
      <c r="H2" s="52"/>
      <c r="I2" s="52"/>
      <c r="J2" s="52"/>
      <c r="K2" s="52" t="s">
        <v>16</v>
      </c>
      <c r="L2" s="52"/>
      <c r="M2" s="52"/>
      <c r="N2" s="52"/>
      <c r="O2" s="52" t="s">
        <v>17</v>
      </c>
      <c r="P2" s="52"/>
      <c r="Q2" s="52"/>
      <c r="R2" s="52"/>
      <c r="S2" s="52" t="s">
        <v>153</v>
      </c>
      <c r="T2" s="52"/>
      <c r="U2" s="52"/>
      <c r="V2" s="52"/>
      <c r="W2" s="52" t="s">
        <v>154</v>
      </c>
      <c r="X2" s="52"/>
      <c r="Y2" s="52"/>
      <c r="Z2" s="52"/>
      <c r="AB2" s="52" t="s">
        <v>2</v>
      </c>
      <c r="AC2" s="52" t="s">
        <v>3</v>
      </c>
      <c r="AD2" s="52"/>
      <c r="AE2" s="52"/>
      <c r="AF2" s="52" t="s">
        <v>148</v>
      </c>
      <c r="AG2" s="52"/>
      <c r="AH2" s="52"/>
      <c r="AI2" s="52"/>
      <c r="AJ2" s="52" t="s">
        <v>16</v>
      </c>
      <c r="AK2" s="52"/>
      <c r="AL2" s="52"/>
      <c r="AM2" s="52" t="s">
        <v>21</v>
      </c>
      <c r="AN2" s="52"/>
      <c r="AO2" s="52"/>
      <c r="AP2" s="52"/>
      <c r="AR2" s="52" t="s">
        <v>2</v>
      </c>
      <c r="AS2" s="52" t="s">
        <v>5</v>
      </c>
      <c r="AT2" s="52"/>
      <c r="AU2" s="52"/>
      <c r="AV2" s="52" t="s">
        <v>149</v>
      </c>
      <c r="AW2" s="52"/>
      <c r="AX2" s="52"/>
      <c r="AY2" s="52" t="s">
        <v>26</v>
      </c>
      <c r="AZ2" s="52" t="s">
        <v>23</v>
      </c>
      <c r="BA2" s="52"/>
      <c r="BB2" s="52"/>
      <c r="BC2" s="52" t="s">
        <v>26</v>
      </c>
      <c r="BD2" s="52" t="s">
        <v>24</v>
      </c>
      <c r="BE2" s="52"/>
      <c r="BF2" s="52"/>
      <c r="BG2" s="52" t="s">
        <v>26</v>
      </c>
      <c r="BH2" s="52" t="s">
        <v>155</v>
      </c>
      <c r="BI2" s="52"/>
      <c r="BJ2" s="52"/>
      <c r="BK2" s="52" t="s">
        <v>26</v>
      </c>
      <c r="BL2" s="52" t="s">
        <v>156</v>
      </c>
      <c r="BM2" s="52"/>
      <c r="BN2" s="52"/>
      <c r="BO2" s="52" t="s">
        <v>26</v>
      </c>
    </row>
    <row r="3" spans="1:67" x14ac:dyDescent="0.25">
      <c r="A3" s="52"/>
      <c r="B3" s="52"/>
      <c r="C3" s="52"/>
      <c r="D3" s="19" t="s">
        <v>9</v>
      </c>
      <c r="E3" s="19" t="s">
        <v>10</v>
      </c>
      <c r="F3" s="19" t="s">
        <v>15</v>
      </c>
      <c r="G3" s="19" t="s">
        <v>9</v>
      </c>
      <c r="H3" s="19" t="s">
        <v>10</v>
      </c>
      <c r="I3" s="19" t="s">
        <v>15</v>
      </c>
      <c r="J3" s="19" t="s">
        <v>25</v>
      </c>
      <c r="K3" s="19" t="s">
        <v>9</v>
      </c>
      <c r="L3" s="19" t="s">
        <v>10</v>
      </c>
      <c r="M3" s="19" t="s">
        <v>15</v>
      </c>
      <c r="N3" s="19" t="s">
        <v>25</v>
      </c>
      <c r="O3" s="19" t="s">
        <v>9</v>
      </c>
      <c r="P3" s="19" t="s">
        <v>10</v>
      </c>
      <c r="Q3" s="19" t="s">
        <v>15</v>
      </c>
      <c r="R3" s="19" t="s">
        <v>25</v>
      </c>
      <c r="S3" s="19" t="s">
        <v>9</v>
      </c>
      <c r="T3" s="19" t="s">
        <v>10</v>
      </c>
      <c r="U3" s="19" t="s">
        <v>15</v>
      </c>
      <c r="V3" s="19" t="s">
        <v>25</v>
      </c>
      <c r="W3" s="19" t="s">
        <v>9</v>
      </c>
      <c r="X3" s="19" t="s">
        <v>10</v>
      </c>
      <c r="Y3" s="19" t="s">
        <v>15</v>
      </c>
      <c r="Z3" s="19" t="s">
        <v>25</v>
      </c>
      <c r="AB3" s="52" t="s">
        <v>2</v>
      </c>
      <c r="AC3" s="19" t="s">
        <v>9</v>
      </c>
      <c r="AD3" s="19" t="s">
        <v>10</v>
      </c>
      <c r="AE3" s="19" t="s">
        <v>15</v>
      </c>
      <c r="AF3" s="19" t="s">
        <v>9</v>
      </c>
      <c r="AG3" s="19" t="s">
        <v>10</v>
      </c>
      <c r="AH3" s="19" t="s">
        <v>15</v>
      </c>
      <c r="AI3" s="19" t="s">
        <v>25</v>
      </c>
      <c r="AJ3" s="19" t="s">
        <v>9</v>
      </c>
      <c r="AK3" s="19" t="s">
        <v>10</v>
      </c>
      <c r="AL3" s="19" t="s">
        <v>15</v>
      </c>
      <c r="AM3" s="19" t="s">
        <v>9</v>
      </c>
      <c r="AN3" s="19" t="s">
        <v>10</v>
      </c>
      <c r="AO3" s="19" t="s">
        <v>15</v>
      </c>
      <c r="AP3" s="19" t="s">
        <v>25</v>
      </c>
      <c r="AR3" s="52"/>
      <c r="AS3" s="25" t="s">
        <v>9</v>
      </c>
      <c r="AT3" s="25" t="s">
        <v>10</v>
      </c>
      <c r="AU3" s="25" t="s">
        <v>15</v>
      </c>
      <c r="AV3" s="25" t="s">
        <v>9</v>
      </c>
      <c r="AW3" s="25" t="s">
        <v>10</v>
      </c>
      <c r="AX3" s="25" t="s">
        <v>15</v>
      </c>
      <c r="AY3" s="25" t="s">
        <v>25</v>
      </c>
      <c r="AZ3" s="25" t="s">
        <v>9</v>
      </c>
      <c r="BA3" s="25" t="s">
        <v>10</v>
      </c>
      <c r="BB3" s="25" t="s">
        <v>15</v>
      </c>
      <c r="BC3" s="25" t="s">
        <v>25</v>
      </c>
      <c r="BD3" s="25" t="s">
        <v>9</v>
      </c>
      <c r="BE3" s="25" t="s">
        <v>10</v>
      </c>
      <c r="BF3" s="25" t="s">
        <v>15</v>
      </c>
      <c r="BG3" s="25" t="s">
        <v>25</v>
      </c>
      <c r="BH3" s="25" t="s">
        <v>9</v>
      </c>
      <c r="BI3" s="25" t="s">
        <v>10</v>
      </c>
      <c r="BJ3" s="25" t="s">
        <v>15</v>
      </c>
      <c r="BK3" s="25" t="s">
        <v>25</v>
      </c>
      <c r="BL3" s="25" t="s">
        <v>9</v>
      </c>
      <c r="BM3" s="25" t="s">
        <v>10</v>
      </c>
      <c r="BN3" s="25" t="s">
        <v>15</v>
      </c>
      <c r="BO3" s="25" t="s">
        <v>25</v>
      </c>
    </row>
    <row r="4" spans="1:67" ht="15.75" x14ac:dyDescent="0.25">
      <c r="A4" s="2" t="s">
        <v>139</v>
      </c>
      <c r="B4" s="2" t="s">
        <v>39</v>
      </c>
      <c r="C4" s="4" t="s">
        <v>5</v>
      </c>
      <c r="D4" s="13">
        <v>0.60499999999999998</v>
      </c>
      <c r="E4" s="13">
        <v>3.7999999999999999E-2</v>
      </c>
      <c r="F4" s="13" t="s">
        <v>6</v>
      </c>
      <c r="G4" s="13">
        <v>0.60899999999999999</v>
      </c>
      <c r="H4" s="13">
        <v>4.1000000000000002E-2</v>
      </c>
      <c r="I4" s="13" t="s">
        <v>6</v>
      </c>
      <c r="J4" s="14" t="s">
        <v>14</v>
      </c>
      <c r="K4" s="13">
        <v>0.60099999999999998</v>
      </c>
      <c r="L4" s="13">
        <v>3.7999999999999999E-2</v>
      </c>
      <c r="M4" s="13" t="s">
        <v>6</v>
      </c>
      <c r="N4" s="14" t="s">
        <v>14</v>
      </c>
      <c r="O4" s="13">
        <v>0.6</v>
      </c>
      <c r="P4" s="13">
        <v>3.7999999999999999E-2</v>
      </c>
      <c r="Q4" s="13" t="s">
        <v>6</v>
      </c>
      <c r="R4" s="14" t="s">
        <v>14</v>
      </c>
      <c r="S4" s="13">
        <v>0.60099999999999998</v>
      </c>
      <c r="T4" s="13">
        <v>4.2000000000000003E-2</v>
      </c>
      <c r="U4" s="13" t="s">
        <v>6</v>
      </c>
      <c r="V4" s="14" t="s">
        <v>14</v>
      </c>
      <c r="W4" s="13">
        <v>0.59699999999999998</v>
      </c>
      <c r="X4" s="13">
        <v>4.2000000000000003E-2</v>
      </c>
      <c r="Y4" s="13" t="s">
        <v>6</v>
      </c>
      <c r="Z4" s="14" t="s">
        <v>14</v>
      </c>
      <c r="AB4" s="4" t="s">
        <v>5</v>
      </c>
      <c r="AC4" s="13">
        <v>0.60399999999999998</v>
      </c>
      <c r="AD4" s="13">
        <v>3.7999999999999999E-2</v>
      </c>
      <c r="AE4" s="13" t="s">
        <v>6</v>
      </c>
      <c r="AF4" s="13">
        <v>0.59599999999999997</v>
      </c>
      <c r="AG4" s="13">
        <v>3.9E-2</v>
      </c>
      <c r="AH4" s="13" t="s">
        <v>6</v>
      </c>
      <c r="AI4" s="14" t="s">
        <v>14</v>
      </c>
      <c r="AJ4" s="13">
        <v>0.59899999999999998</v>
      </c>
      <c r="AK4" s="13">
        <v>3.7999999999999999E-2</v>
      </c>
      <c r="AL4" s="13" t="s">
        <v>6</v>
      </c>
      <c r="AM4" s="13">
        <v>0.59899999999999998</v>
      </c>
      <c r="AN4" s="13">
        <v>3.7999999999999999E-2</v>
      </c>
      <c r="AO4" s="13" t="s">
        <v>6</v>
      </c>
      <c r="AP4" s="14" t="s">
        <v>14</v>
      </c>
      <c r="AR4" s="4" t="s">
        <v>5</v>
      </c>
      <c r="AS4" s="13">
        <v>0.80900000000000005</v>
      </c>
      <c r="AT4" s="13">
        <v>2.3E-2</v>
      </c>
      <c r="AU4" s="13" t="s">
        <v>6</v>
      </c>
      <c r="AV4" s="13">
        <v>0.80800000000000005</v>
      </c>
      <c r="AW4" s="13">
        <v>0.03</v>
      </c>
      <c r="AX4" s="13" t="s">
        <v>6</v>
      </c>
      <c r="AY4" s="13" t="s">
        <v>14</v>
      </c>
      <c r="AZ4" s="13">
        <v>0.80500000000000005</v>
      </c>
      <c r="BA4" s="13">
        <v>2.3E-2</v>
      </c>
      <c r="BB4" s="13" t="s">
        <v>6</v>
      </c>
      <c r="BC4" s="13" t="s">
        <v>14</v>
      </c>
      <c r="BD4" s="13">
        <v>0.67700000000000005</v>
      </c>
      <c r="BE4" s="13">
        <v>0.03</v>
      </c>
      <c r="BF4" s="13" t="s">
        <v>6</v>
      </c>
      <c r="BG4" s="13" t="s">
        <v>14</v>
      </c>
      <c r="BH4" s="13" t="s">
        <v>14</v>
      </c>
      <c r="BI4" s="13" t="s">
        <v>14</v>
      </c>
      <c r="BJ4" s="13" t="s">
        <v>14</v>
      </c>
      <c r="BK4" s="13" t="s">
        <v>14</v>
      </c>
      <c r="BL4" s="13">
        <v>0.69599999999999995</v>
      </c>
      <c r="BM4" s="13">
        <v>3.4000000000000002E-2</v>
      </c>
      <c r="BN4" s="13" t="s">
        <v>6</v>
      </c>
      <c r="BO4" s="13" t="s">
        <v>14</v>
      </c>
    </row>
    <row r="5" spans="1:67" ht="15.75" x14ac:dyDescent="0.25">
      <c r="A5" s="2" t="s">
        <v>139</v>
      </c>
      <c r="B5" s="2" t="s">
        <v>39</v>
      </c>
      <c r="C5" s="4" t="s">
        <v>7</v>
      </c>
      <c r="D5" s="13">
        <v>0.32500000000000001</v>
      </c>
      <c r="E5" s="13">
        <v>4.5999999999999999E-2</v>
      </c>
      <c r="F5" s="13" t="s">
        <v>6</v>
      </c>
      <c r="G5" s="13">
        <v>0.314</v>
      </c>
      <c r="H5" s="13">
        <v>4.7E-2</v>
      </c>
      <c r="I5" s="13" t="s">
        <v>6</v>
      </c>
      <c r="J5" s="14" t="s">
        <v>14</v>
      </c>
      <c r="K5" s="13">
        <v>0.32700000000000001</v>
      </c>
      <c r="L5" s="13">
        <v>4.5999999999999999E-2</v>
      </c>
      <c r="M5" s="13" t="s">
        <v>6</v>
      </c>
      <c r="N5" s="14" t="s">
        <v>14</v>
      </c>
      <c r="O5" s="13">
        <v>0.33300000000000002</v>
      </c>
      <c r="P5" s="13">
        <v>4.9000000000000002E-2</v>
      </c>
      <c r="Q5" s="13" t="s">
        <v>6</v>
      </c>
      <c r="R5" s="14" t="s">
        <v>14</v>
      </c>
      <c r="S5" s="13">
        <v>0.31900000000000001</v>
      </c>
      <c r="T5" s="13">
        <v>4.7E-2</v>
      </c>
      <c r="U5" s="13" t="s">
        <v>6</v>
      </c>
      <c r="V5" s="14" t="s">
        <v>14</v>
      </c>
      <c r="W5" s="13">
        <v>0.32300000000000001</v>
      </c>
      <c r="X5" s="13">
        <v>0.05</v>
      </c>
      <c r="Y5" s="13" t="s">
        <v>6</v>
      </c>
      <c r="Z5" s="14" t="s">
        <v>14</v>
      </c>
      <c r="AB5" s="4" t="s">
        <v>7</v>
      </c>
      <c r="AC5" s="13">
        <v>0.32700000000000001</v>
      </c>
      <c r="AD5" s="13">
        <v>4.5999999999999999E-2</v>
      </c>
      <c r="AE5" s="13" t="s">
        <v>6</v>
      </c>
      <c r="AF5" s="13">
        <v>0.32200000000000001</v>
      </c>
      <c r="AG5" s="13">
        <v>4.5999999999999999E-2</v>
      </c>
      <c r="AH5" s="13" t="s">
        <v>6</v>
      </c>
      <c r="AI5" s="14" t="s">
        <v>14</v>
      </c>
      <c r="AJ5" s="13">
        <v>0.32800000000000001</v>
      </c>
      <c r="AK5" s="13">
        <v>4.5999999999999999E-2</v>
      </c>
      <c r="AL5" s="13" t="s">
        <v>6</v>
      </c>
      <c r="AM5" s="13">
        <v>0.33200000000000002</v>
      </c>
      <c r="AN5" s="13">
        <v>4.8000000000000001E-2</v>
      </c>
      <c r="AO5" s="13" t="s">
        <v>6</v>
      </c>
      <c r="AP5" s="14" t="s">
        <v>14</v>
      </c>
      <c r="AR5" s="4" t="s">
        <v>7</v>
      </c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</row>
    <row r="6" spans="1:67" ht="15.75" x14ac:dyDescent="0.25">
      <c r="A6" s="2" t="s">
        <v>139</v>
      </c>
      <c r="B6" s="2" t="s">
        <v>39</v>
      </c>
      <c r="C6" s="4" t="s">
        <v>19</v>
      </c>
      <c r="D6" s="13" t="s">
        <v>14</v>
      </c>
      <c r="E6" s="13" t="s">
        <v>14</v>
      </c>
      <c r="F6" s="13" t="s">
        <v>14</v>
      </c>
      <c r="G6" s="13" t="s">
        <v>14</v>
      </c>
      <c r="H6" s="13" t="s">
        <v>14</v>
      </c>
      <c r="I6" s="13" t="s">
        <v>14</v>
      </c>
      <c r="J6" s="14" t="s">
        <v>14</v>
      </c>
      <c r="K6" s="13">
        <v>7.0000000000000001E-3</v>
      </c>
      <c r="L6" s="13">
        <v>2E-3</v>
      </c>
      <c r="M6" s="13" t="s">
        <v>6</v>
      </c>
      <c r="N6" s="14">
        <v>6.7988166920242903E-9</v>
      </c>
      <c r="O6" s="13">
        <v>4.0000000000000001E-3</v>
      </c>
      <c r="P6" s="13">
        <v>2E-3</v>
      </c>
      <c r="Q6" s="13" t="s">
        <v>8</v>
      </c>
      <c r="R6" s="14" t="s">
        <v>14</v>
      </c>
      <c r="S6" s="13">
        <v>7.0000000000000001E-3</v>
      </c>
      <c r="T6" s="13">
        <v>2E-3</v>
      </c>
      <c r="U6" s="13" t="s">
        <v>6</v>
      </c>
      <c r="V6" s="14" t="s">
        <v>14</v>
      </c>
      <c r="W6" s="13">
        <v>7.0000000000000001E-3</v>
      </c>
      <c r="X6" s="13">
        <v>2E-3</v>
      </c>
      <c r="Y6" s="13" t="s">
        <v>6</v>
      </c>
      <c r="Z6" s="14" t="s">
        <v>14</v>
      </c>
      <c r="AB6" s="4" t="s">
        <v>19</v>
      </c>
      <c r="AC6" s="13" t="s">
        <v>14</v>
      </c>
      <c r="AD6" s="13" t="s">
        <v>14</v>
      </c>
      <c r="AE6" s="13" t="s">
        <v>14</v>
      </c>
      <c r="AF6" s="13" t="s">
        <v>14</v>
      </c>
      <c r="AG6" s="13" t="s">
        <v>14</v>
      </c>
      <c r="AH6" s="13" t="s">
        <v>14</v>
      </c>
      <c r="AI6" s="14" t="s">
        <v>14</v>
      </c>
      <c r="AJ6" s="13">
        <v>7.0000000000000001E-3</v>
      </c>
      <c r="AK6" s="13">
        <v>2E-3</v>
      </c>
      <c r="AL6" s="13" t="s">
        <v>6</v>
      </c>
      <c r="AM6" s="13">
        <v>7.0000000000000001E-3</v>
      </c>
      <c r="AN6" s="13">
        <v>2E-3</v>
      </c>
      <c r="AO6" s="13" t="s">
        <v>6</v>
      </c>
      <c r="AP6" s="14" t="s">
        <v>14</v>
      </c>
      <c r="AR6" s="4" t="s">
        <v>19</v>
      </c>
      <c r="AS6" s="13" t="s">
        <v>14</v>
      </c>
      <c r="AT6" s="13" t="s">
        <v>14</v>
      </c>
      <c r="AU6" s="13" t="s">
        <v>14</v>
      </c>
      <c r="AV6" s="13" t="s">
        <v>14</v>
      </c>
      <c r="AW6" s="13" t="s">
        <v>14</v>
      </c>
      <c r="AX6" s="13" t="s">
        <v>14</v>
      </c>
      <c r="AY6" s="13" t="s">
        <v>14</v>
      </c>
      <c r="AZ6" s="13">
        <v>7.0000000000000001E-3</v>
      </c>
      <c r="BA6" s="13">
        <v>2E-3</v>
      </c>
      <c r="BB6" s="13" t="s">
        <v>6</v>
      </c>
      <c r="BC6" s="13">
        <v>1.01064366098541E-8</v>
      </c>
      <c r="BD6" s="13">
        <v>7.0000000000000001E-3</v>
      </c>
      <c r="BE6" s="13">
        <v>2E-3</v>
      </c>
      <c r="BF6" s="13" t="s">
        <v>6</v>
      </c>
      <c r="BG6" s="13" t="s">
        <v>14</v>
      </c>
      <c r="BH6" s="13" t="s">
        <v>14</v>
      </c>
      <c r="BI6" s="13" t="s">
        <v>14</v>
      </c>
      <c r="BJ6" s="13" t="s">
        <v>14</v>
      </c>
      <c r="BK6" s="13" t="s">
        <v>14</v>
      </c>
      <c r="BL6" s="13">
        <v>7.0000000000000001E-3</v>
      </c>
      <c r="BM6" s="13">
        <v>2E-3</v>
      </c>
      <c r="BN6" s="13" t="s">
        <v>6</v>
      </c>
      <c r="BO6" s="13" t="s">
        <v>14</v>
      </c>
    </row>
    <row r="7" spans="1:67" ht="15.75" x14ac:dyDescent="0.25">
      <c r="A7" s="2" t="s">
        <v>139</v>
      </c>
      <c r="B7" s="2" t="s">
        <v>39</v>
      </c>
      <c r="C7" s="4" t="s">
        <v>141</v>
      </c>
      <c r="D7" s="13" t="s">
        <v>14</v>
      </c>
      <c r="E7" s="13" t="s">
        <v>14</v>
      </c>
      <c r="F7" s="13" t="s">
        <v>14</v>
      </c>
      <c r="G7" s="13">
        <v>0</v>
      </c>
      <c r="H7" s="13">
        <v>3.5999999999999997E-2</v>
      </c>
      <c r="I7" s="13" t="s">
        <v>14</v>
      </c>
      <c r="J7" s="14">
        <v>1</v>
      </c>
      <c r="K7" s="13" t="s">
        <v>14</v>
      </c>
      <c r="L7" s="13" t="s">
        <v>14</v>
      </c>
      <c r="M7" s="13" t="s">
        <v>14</v>
      </c>
      <c r="N7" s="14" t="s">
        <v>14</v>
      </c>
      <c r="O7" s="13" t="s">
        <v>14</v>
      </c>
      <c r="P7" s="13" t="s">
        <v>14</v>
      </c>
      <c r="Q7" s="13" t="s">
        <v>14</v>
      </c>
      <c r="R7" s="14" t="s">
        <v>14</v>
      </c>
      <c r="S7" s="13">
        <v>0</v>
      </c>
      <c r="T7" s="13">
        <v>3.4000000000000002E-2</v>
      </c>
      <c r="U7" s="13" t="s">
        <v>14</v>
      </c>
      <c r="V7" s="14">
        <v>1</v>
      </c>
      <c r="W7" s="13">
        <v>0</v>
      </c>
      <c r="X7" s="13">
        <v>3.5000000000000003E-2</v>
      </c>
      <c r="Y7" s="13" t="s">
        <v>14</v>
      </c>
      <c r="Z7" s="14" t="s">
        <v>14</v>
      </c>
      <c r="AB7" s="4" t="s">
        <v>150</v>
      </c>
      <c r="AC7" s="13" t="s">
        <v>14</v>
      </c>
      <c r="AD7" s="13" t="s">
        <v>14</v>
      </c>
      <c r="AE7" s="13" t="s">
        <v>14</v>
      </c>
      <c r="AF7" s="13">
        <v>3.9E-2</v>
      </c>
      <c r="AG7" s="13">
        <v>3.5000000000000003E-2</v>
      </c>
      <c r="AH7" s="13" t="s">
        <v>14</v>
      </c>
      <c r="AI7" s="14">
        <v>0.154376797168433</v>
      </c>
      <c r="AJ7" s="13" t="s">
        <v>14</v>
      </c>
      <c r="AK7" s="13" t="s">
        <v>14</v>
      </c>
      <c r="AL7" s="13" t="s">
        <v>14</v>
      </c>
      <c r="AM7" s="13" t="s">
        <v>14</v>
      </c>
      <c r="AN7" s="13" t="s">
        <v>14</v>
      </c>
      <c r="AO7" s="13" t="s">
        <v>14</v>
      </c>
      <c r="AP7" s="14" t="s">
        <v>14</v>
      </c>
      <c r="AR7" s="4" t="s">
        <v>141</v>
      </c>
      <c r="AS7" s="13" t="s">
        <v>14</v>
      </c>
      <c r="AT7" s="13" t="s">
        <v>14</v>
      </c>
      <c r="AU7" s="13" t="s">
        <v>14</v>
      </c>
      <c r="AV7" s="13">
        <v>0</v>
      </c>
      <c r="AW7" s="13">
        <v>0.04</v>
      </c>
      <c r="AX7" s="13" t="s">
        <v>14</v>
      </c>
      <c r="AY7" s="14">
        <v>1</v>
      </c>
      <c r="AZ7" s="13" t="s">
        <v>14</v>
      </c>
      <c r="BA7" s="13" t="s">
        <v>14</v>
      </c>
      <c r="BB7" s="13" t="s">
        <v>14</v>
      </c>
      <c r="BC7" s="14" t="s">
        <v>14</v>
      </c>
      <c r="BD7" s="13" t="s">
        <v>14</v>
      </c>
      <c r="BE7" s="13" t="s">
        <v>14</v>
      </c>
      <c r="BF7" s="13" t="s">
        <v>14</v>
      </c>
      <c r="BG7" s="14" t="s">
        <v>14</v>
      </c>
      <c r="BH7" s="13" t="s">
        <v>14</v>
      </c>
      <c r="BI7" s="13" t="s">
        <v>14</v>
      </c>
      <c r="BJ7" s="13" t="s">
        <v>14</v>
      </c>
      <c r="BK7" s="14" t="s">
        <v>14</v>
      </c>
      <c r="BL7" s="13">
        <v>0</v>
      </c>
      <c r="BM7" s="13">
        <v>4.1000000000000002E-2</v>
      </c>
      <c r="BN7" s="13" t="s">
        <v>14</v>
      </c>
      <c r="BO7" s="14" t="s">
        <v>14</v>
      </c>
    </row>
    <row r="8" spans="1:67" ht="15.75" x14ac:dyDescent="0.25">
      <c r="A8" s="2" t="s">
        <v>139</v>
      </c>
      <c r="B8" s="2" t="s">
        <v>39</v>
      </c>
      <c r="C8" s="4" t="s">
        <v>20</v>
      </c>
      <c r="D8" s="12" t="s">
        <v>14</v>
      </c>
      <c r="E8" s="12" t="s">
        <v>14</v>
      </c>
      <c r="F8" s="12" t="s">
        <v>14</v>
      </c>
      <c r="G8" s="12" t="s">
        <v>14</v>
      </c>
      <c r="H8" s="12" t="s">
        <v>14</v>
      </c>
      <c r="I8" s="12" t="s">
        <v>14</v>
      </c>
      <c r="J8" s="10" t="s">
        <v>14</v>
      </c>
      <c r="K8" s="12" t="s">
        <v>14</v>
      </c>
      <c r="L8" s="12" t="s">
        <v>14</v>
      </c>
      <c r="M8" s="12" t="s">
        <v>14</v>
      </c>
      <c r="N8" s="10" t="s">
        <v>14</v>
      </c>
      <c r="O8" s="12">
        <v>6.2E-2</v>
      </c>
      <c r="P8" s="12">
        <v>9.7000000000000003E-2</v>
      </c>
      <c r="Q8" s="12" t="s">
        <v>14</v>
      </c>
      <c r="R8" s="10">
        <v>1</v>
      </c>
      <c r="S8" s="12" t="s">
        <v>14</v>
      </c>
      <c r="T8" s="12" t="s">
        <v>14</v>
      </c>
      <c r="U8" s="12" t="s">
        <v>14</v>
      </c>
      <c r="V8" s="10" t="s">
        <v>14</v>
      </c>
      <c r="W8" s="12">
        <v>7.2999999999999995E-2</v>
      </c>
      <c r="X8" s="12">
        <v>9.6000000000000002E-2</v>
      </c>
      <c r="Y8" s="12" t="s">
        <v>14</v>
      </c>
      <c r="Z8" s="10">
        <v>1</v>
      </c>
      <c r="AB8" s="4" t="s">
        <v>22</v>
      </c>
      <c r="AC8" s="12" t="s">
        <v>14</v>
      </c>
      <c r="AD8" s="12" t="s">
        <v>14</v>
      </c>
      <c r="AE8" s="12" t="s">
        <v>14</v>
      </c>
      <c r="AF8" s="12" t="s">
        <v>14</v>
      </c>
      <c r="AG8" s="12" t="s">
        <v>14</v>
      </c>
      <c r="AH8" s="12" t="s">
        <v>14</v>
      </c>
      <c r="AI8" s="10" t="s">
        <v>14</v>
      </c>
      <c r="AJ8" s="12" t="s">
        <v>14</v>
      </c>
      <c r="AK8" s="12" t="s">
        <v>14</v>
      </c>
      <c r="AL8" s="12" t="s">
        <v>14</v>
      </c>
      <c r="AM8" s="12">
        <v>6.2E-2</v>
      </c>
      <c r="AN8" s="12">
        <v>0.11799999999999999</v>
      </c>
      <c r="AO8" s="12" t="s">
        <v>14</v>
      </c>
      <c r="AP8" s="10">
        <v>0.34094771101617</v>
      </c>
      <c r="AR8" s="4" t="s">
        <v>20</v>
      </c>
      <c r="AS8" s="12" t="s">
        <v>14</v>
      </c>
      <c r="AT8" s="12" t="s">
        <v>14</v>
      </c>
      <c r="AU8" s="12" t="s">
        <v>14</v>
      </c>
      <c r="AV8" s="12" t="s">
        <v>14</v>
      </c>
      <c r="AW8" s="12" t="s">
        <v>14</v>
      </c>
      <c r="AX8" s="12" t="s">
        <v>14</v>
      </c>
      <c r="AY8" s="12" t="s">
        <v>14</v>
      </c>
      <c r="AZ8" s="12" t="s">
        <v>14</v>
      </c>
      <c r="BA8" s="12" t="s">
        <v>14</v>
      </c>
      <c r="BB8" s="12" t="s">
        <v>14</v>
      </c>
      <c r="BC8" s="12" t="s">
        <v>14</v>
      </c>
      <c r="BD8" s="12">
        <v>0</v>
      </c>
      <c r="BE8" s="12">
        <v>0.123</v>
      </c>
      <c r="BF8" s="12" t="s">
        <v>14</v>
      </c>
      <c r="BG8" s="12">
        <v>1</v>
      </c>
      <c r="BH8" s="12" t="s">
        <v>14</v>
      </c>
      <c r="BI8" s="12" t="s">
        <v>14</v>
      </c>
      <c r="BJ8" s="12" t="s">
        <v>14</v>
      </c>
      <c r="BK8" s="12" t="s">
        <v>14</v>
      </c>
      <c r="BL8" s="12">
        <v>0</v>
      </c>
      <c r="BM8" s="12">
        <v>0.109</v>
      </c>
      <c r="BN8" s="12" t="s">
        <v>14</v>
      </c>
      <c r="BO8" s="12" t="s">
        <v>14</v>
      </c>
    </row>
    <row r="9" spans="1:67" ht="15.75" x14ac:dyDescent="0.25">
      <c r="A9" s="2" t="s">
        <v>139</v>
      </c>
      <c r="B9" s="2" t="s">
        <v>40</v>
      </c>
      <c r="C9" s="4" t="s">
        <v>5</v>
      </c>
      <c r="D9" s="13">
        <v>0.312</v>
      </c>
      <c r="E9" s="13">
        <v>4.1000000000000002E-2</v>
      </c>
      <c r="F9" s="13" t="s">
        <v>6</v>
      </c>
      <c r="G9" s="13">
        <v>0.27200000000000002</v>
      </c>
      <c r="H9" s="13">
        <v>4.5999999999999999E-2</v>
      </c>
      <c r="I9" s="13" t="s">
        <v>6</v>
      </c>
      <c r="J9" s="14" t="s">
        <v>14</v>
      </c>
      <c r="K9" s="13">
        <v>0.32500000000000001</v>
      </c>
      <c r="L9" s="13">
        <v>0.04</v>
      </c>
      <c r="M9" s="13" t="s">
        <v>6</v>
      </c>
      <c r="N9" s="14" t="s">
        <v>14</v>
      </c>
      <c r="O9" s="13">
        <v>0.32500000000000001</v>
      </c>
      <c r="P9" s="13">
        <v>0.04</v>
      </c>
      <c r="Q9" s="13" t="s">
        <v>6</v>
      </c>
      <c r="R9" s="14" t="s">
        <v>14</v>
      </c>
      <c r="S9" s="13">
        <v>0.29699999999999999</v>
      </c>
      <c r="T9" s="13">
        <v>4.2999999999999997E-2</v>
      </c>
      <c r="U9" s="13" t="s">
        <v>6</v>
      </c>
      <c r="V9" s="14" t="s">
        <v>14</v>
      </c>
      <c r="W9" s="13">
        <v>0.30299999999999999</v>
      </c>
      <c r="X9" s="13">
        <v>4.3999999999999997E-2</v>
      </c>
      <c r="Y9" s="13" t="s">
        <v>6</v>
      </c>
      <c r="Z9" s="14" t="s">
        <v>14</v>
      </c>
      <c r="AB9" s="4" t="s">
        <v>5</v>
      </c>
      <c r="AC9" s="13">
        <v>0.308</v>
      </c>
      <c r="AD9" s="13">
        <v>4.1000000000000002E-2</v>
      </c>
      <c r="AE9" s="13" t="s">
        <v>6</v>
      </c>
      <c r="AF9" s="13">
        <v>0.26900000000000002</v>
      </c>
      <c r="AG9" s="13">
        <v>4.2999999999999997E-2</v>
      </c>
      <c r="AH9" s="13" t="s">
        <v>6</v>
      </c>
      <c r="AI9" s="14" t="s">
        <v>14</v>
      </c>
      <c r="AJ9" s="13">
        <v>0.32100000000000001</v>
      </c>
      <c r="AK9" s="13">
        <v>0.04</v>
      </c>
      <c r="AL9" s="13" t="s">
        <v>6</v>
      </c>
      <c r="AM9" s="13">
        <v>0.32100000000000001</v>
      </c>
      <c r="AN9" s="13">
        <v>0.04</v>
      </c>
      <c r="AO9" s="13" t="s">
        <v>6</v>
      </c>
      <c r="AP9" s="14" t="s">
        <v>14</v>
      </c>
      <c r="AR9" s="4" t="s">
        <v>5</v>
      </c>
      <c r="AS9" s="13">
        <v>0.434</v>
      </c>
      <c r="AT9" s="13">
        <v>2.9000000000000001E-2</v>
      </c>
      <c r="AU9" s="13" t="s">
        <v>6</v>
      </c>
      <c r="AV9" s="13">
        <v>0.377</v>
      </c>
      <c r="AW9" s="13">
        <v>3.6999999999999998E-2</v>
      </c>
      <c r="AX9" s="13" t="s">
        <v>6</v>
      </c>
      <c r="AY9" s="13" t="s">
        <v>14</v>
      </c>
      <c r="AZ9" s="13">
        <v>0.42399999999999999</v>
      </c>
      <c r="BA9" s="13">
        <v>2.8000000000000001E-2</v>
      </c>
      <c r="BB9" s="13" t="s">
        <v>6</v>
      </c>
      <c r="BC9" s="13" t="s">
        <v>14</v>
      </c>
      <c r="BD9" s="13">
        <v>0.42799999999999999</v>
      </c>
      <c r="BE9" s="13">
        <v>0.03</v>
      </c>
      <c r="BF9" s="13" t="s">
        <v>6</v>
      </c>
      <c r="BG9" s="13" t="s">
        <v>14</v>
      </c>
      <c r="BH9" s="13">
        <v>0.38400000000000001</v>
      </c>
      <c r="BI9" s="13">
        <v>3.5999999999999997E-2</v>
      </c>
      <c r="BJ9" s="13" t="s">
        <v>6</v>
      </c>
      <c r="BK9" s="13" t="s">
        <v>14</v>
      </c>
      <c r="BL9" s="13">
        <v>0.38400000000000001</v>
      </c>
      <c r="BM9" s="13">
        <v>3.6999999999999998E-2</v>
      </c>
      <c r="BN9" s="13" t="s">
        <v>6</v>
      </c>
      <c r="BO9" s="13" t="s">
        <v>14</v>
      </c>
    </row>
    <row r="10" spans="1:67" ht="15.75" x14ac:dyDescent="0.25">
      <c r="A10" s="2" t="s">
        <v>139</v>
      </c>
      <c r="B10" s="2" t="s">
        <v>40</v>
      </c>
      <c r="C10" s="4" t="s">
        <v>7</v>
      </c>
      <c r="D10" s="13">
        <v>0.23200000000000001</v>
      </c>
      <c r="E10" s="13">
        <v>5.6000000000000001E-2</v>
      </c>
      <c r="F10" s="13" t="s">
        <v>6</v>
      </c>
      <c r="G10" s="13">
        <v>0.219</v>
      </c>
      <c r="H10" s="13">
        <v>5.6000000000000001E-2</v>
      </c>
      <c r="I10" s="13" t="s">
        <v>6</v>
      </c>
      <c r="J10" s="14" t="s">
        <v>14</v>
      </c>
      <c r="K10" s="13">
        <v>0.188</v>
      </c>
      <c r="L10" s="13">
        <v>5.2999999999999999E-2</v>
      </c>
      <c r="M10" s="13" t="s">
        <v>6</v>
      </c>
      <c r="N10" s="14" t="s">
        <v>14</v>
      </c>
      <c r="O10" s="13">
        <v>0.223</v>
      </c>
      <c r="P10" s="13">
        <v>5.6000000000000001E-2</v>
      </c>
      <c r="Q10" s="13" t="s">
        <v>6</v>
      </c>
      <c r="R10" s="14" t="s">
        <v>14</v>
      </c>
      <c r="S10" s="13">
        <v>0.17899999999999999</v>
      </c>
      <c r="T10" s="13">
        <v>5.2999999999999999E-2</v>
      </c>
      <c r="U10" s="13" t="s">
        <v>6</v>
      </c>
      <c r="V10" s="14" t="s">
        <v>14</v>
      </c>
      <c r="W10" s="13">
        <v>0.21099999999999999</v>
      </c>
      <c r="X10" s="13">
        <v>5.7000000000000002E-2</v>
      </c>
      <c r="Y10" s="13" t="s">
        <v>6</v>
      </c>
      <c r="Z10" s="14" t="s">
        <v>14</v>
      </c>
      <c r="AB10" s="4" t="s">
        <v>7</v>
      </c>
      <c r="AC10" s="13">
        <v>0.23699999999999999</v>
      </c>
      <c r="AD10" s="13">
        <v>5.6000000000000001E-2</v>
      </c>
      <c r="AE10" s="13" t="s">
        <v>6</v>
      </c>
      <c r="AF10" s="13">
        <v>0.221</v>
      </c>
      <c r="AG10" s="13">
        <v>5.6000000000000001E-2</v>
      </c>
      <c r="AH10" s="13" t="s">
        <v>6</v>
      </c>
      <c r="AI10" s="14" t="s">
        <v>14</v>
      </c>
      <c r="AJ10" s="13">
        <v>0.193</v>
      </c>
      <c r="AK10" s="13">
        <v>5.2999999999999999E-2</v>
      </c>
      <c r="AL10" s="13" t="s">
        <v>6</v>
      </c>
      <c r="AM10" s="13">
        <v>0.20499999999999999</v>
      </c>
      <c r="AN10" s="13">
        <v>5.5E-2</v>
      </c>
      <c r="AO10" s="13" t="s">
        <v>6</v>
      </c>
      <c r="AP10" s="14" t="s">
        <v>14</v>
      </c>
      <c r="AR10" s="4" t="s">
        <v>7</v>
      </c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</row>
    <row r="11" spans="1:67" ht="15.75" x14ac:dyDescent="0.25">
      <c r="A11" s="2" t="s">
        <v>139</v>
      </c>
      <c r="B11" s="2" t="s">
        <v>40</v>
      </c>
      <c r="C11" s="4" t="s">
        <v>19</v>
      </c>
      <c r="D11" s="13" t="s">
        <v>14</v>
      </c>
      <c r="E11" s="13" t="s">
        <v>14</v>
      </c>
      <c r="F11" s="13" t="s">
        <v>14</v>
      </c>
      <c r="G11" s="13" t="s">
        <v>14</v>
      </c>
      <c r="H11" s="13" t="s">
        <v>14</v>
      </c>
      <c r="I11" s="13" t="s">
        <v>14</v>
      </c>
      <c r="J11" s="14" t="s">
        <v>14</v>
      </c>
      <c r="K11" s="13">
        <v>5.1999999999999998E-2</v>
      </c>
      <c r="L11" s="13">
        <v>0.01</v>
      </c>
      <c r="M11" s="13" t="s">
        <v>6</v>
      </c>
      <c r="N11" s="14">
        <v>4.9322238066213296E-87</v>
      </c>
      <c r="O11" s="13">
        <v>5.2999999999999999E-2</v>
      </c>
      <c r="P11" s="13">
        <v>0.01</v>
      </c>
      <c r="Q11" s="13" t="s">
        <v>6</v>
      </c>
      <c r="R11" s="14" t="s">
        <v>14</v>
      </c>
      <c r="S11" s="13">
        <v>5.1999999999999998E-2</v>
      </c>
      <c r="T11" s="13">
        <v>0.01</v>
      </c>
      <c r="U11" s="13" t="s">
        <v>6</v>
      </c>
      <c r="V11" s="14" t="s">
        <v>14</v>
      </c>
      <c r="W11" s="13">
        <v>5.1999999999999998E-2</v>
      </c>
      <c r="X11" s="13">
        <v>0.01</v>
      </c>
      <c r="Y11" s="13" t="s">
        <v>6</v>
      </c>
      <c r="Z11" s="14" t="s">
        <v>14</v>
      </c>
      <c r="AB11" s="4" t="s">
        <v>19</v>
      </c>
      <c r="AC11" s="13" t="s">
        <v>14</v>
      </c>
      <c r="AD11" s="13" t="s">
        <v>14</v>
      </c>
      <c r="AE11" s="13" t="s">
        <v>14</v>
      </c>
      <c r="AF11" s="13" t="s">
        <v>14</v>
      </c>
      <c r="AG11" s="13" t="s">
        <v>14</v>
      </c>
      <c r="AH11" s="13" t="s">
        <v>14</v>
      </c>
      <c r="AI11" s="14" t="s">
        <v>14</v>
      </c>
      <c r="AJ11" s="13">
        <v>5.1999999999999998E-2</v>
      </c>
      <c r="AK11" s="13">
        <v>0.01</v>
      </c>
      <c r="AL11" s="13" t="s">
        <v>6</v>
      </c>
      <c r="AM11" s="13">
        <v>5.1999999999999998E-2</v>
      </c>
      <c r="AN11" s="13">
        <v>0.01</v>
      </c>
      <c r="AO11" s="13" t="s">
        <v>6</v>
      </c>
      <c r="AP11" s="14" t="s">
        <v>14</v>
      </c>
      <c r="AR11" s="4" t="s">
        <v>19</v>
      </c>
      <c r="AS11" s="13" t="s">
        <v>14</v>
      </c>
      <c r="AT11" s="13" t="s">
        <v>14</v>
      </c>
      <c r="AU11" s="13" t="s">
        <v>14</v>
      </c>
      <c r="AV11" s="13" t="s">
        <v>14</v>
      </c>
      <c r="AW11" s="13" t="s">
        <v>14</v>
      </c>
      <c r="AX11" s="13" t="s">
        <v>14</v>
      </c>
      <c r="AY11" s="13" t="s">
        <v>14</v>
      </c>
      <c r="AZ11" s="13">
        <v>5.2999999999999999E-2</v>
      </c>
      <c r="BA11" s="13">
        <v>0.01</v>
      </c>
      <c r="BB11" s="13" t="s">
        <v>6</v>
      </c>
      <c r="BC11" s="13">
        <v>5.1379158451822797E-88</v>
      </c>
      <c r="BD11" s="13">
        <v>5.2999999999999999E-2</v>
      </c>
      <c r="BE11" s="13">
        <v>0.01</v>
      </c>
      <c r="BF11" s="13" t="s">
        <v>6</v>
      </c>
      <c r="BG11" s="13" t="s">
        <v>14</v>
      </c>
      <c r="BH11" s="13">
        <v>5.1999999999999998E-2</v>
      </c>
      <c r="BI11" s="13">
        <v>0.01</v>
      </c>
      <c r="BJ11" s="13" t="s">
        <v>6</v>
      </c>
      <c r="BK11" s="13" t="s">
        <v>14</v>
      </c>
      <c r="BL11" s="13">
        <v>5.2999999999999999E-2</v>
      </c>
      <c r="BM11" s="13">
        <v>0.01</v>
      </c>
      <c r="BN11" s="13" t="s">
        <v>6</v>
      </c>
      <c r="BO11" s="13" t="s">
        <v>14</v>
      </c>
    </row>
    <row r="12" spans="1:67" ht="15.75" x14ac:dyDescent="0.25">
      <c r="A12" s="2" t="s">
        <v>139</v>
      </c>
      <c r="B12" s="2" t="s">
        <v>40</v>
      </c>
      <c r="C12" s="4" t="s">
        <v>141</v>
      </c>
      <c r="D12" s="13" t="s">
        <v>14</v>
      </c>
      <c r="E12" s="13" t="s">
        <v>14</v>
      </c>
      <c r="F12" s="13" t="s">
        <v>14</v>
      </c>
      <c r="G12" s="13">
        <v>0.115</v>
      </c>
      <c r="H12" s="13">
        <v>0.05</v>
      </c>
      <c r="I12" s="13" t="s">
        <v>8</v>
      </c>
      <c r="J12" s="14">
        <v>1.0480692584237099E-2</v>
      </c>
      <c r="K12" s="13" t="s">
        <v>14</v>
      </c>
      <c r="L12" s="13" t="s">
        <v>14</v>
      </c>
      <c r="M12" s="13" t="s">
        <v>14</v>
      </c>
      <c r="N12" s="14" t="s">
        <v>14</v>
      </c>
      <c r="O12" s="13" t="s">
        <v>14</v>
      </c>
      <c r="P12" s="13" t="s">
        <v>14</v>
      </c>
      <c r="Q12" s="13" t="s">
        <v>14</v>
      </c>
      <c r="R12" s="14" t="s">
        <v>14</v>
      </c>
      <c r="S12" s="13">
        <v>7.6999999999999999E-2</v>
      </c>
      <c r="T12" s="13">
        <v>4.7E-2</v>
      </c>
      <c r="U12" s="13" t="s">
        <v>14</v>
      </c>
      <c r="V12" s="14">
        <v>5.0744098042255298E-2</v>
      </c>
      <c r="W12" s="13">
        <v>6.3E-2</v>
      </c>
      <c r="X12" s="13">
        <v>4.8000000000000001E-2</v>
      </c>
      <c r="Y12" s="13" t="s">
        <v>14</v>
      </c>
      <c r="Z12" s="14" t="s">
        <v>14</v>
      </c>
      <c r="AB12" s="4" t="s">
        <v>150</v>
      </c>
      <c r="AC12" s="13" t="s">
        <v>14</v>
      </c>
      <c r="AD12" s="13" t="s">
        <v>14</v>
      </c>
      <c r="AE12" s="13" t="s">
        <v>14</v>
      </c>
      <c r="AF12" s="13">
        <v>0.19500000000000001</v>
      </c>
      <c r="AG12" s="13">
        <v>5.6000000000000001E-2</v>
      </c>
      <c r="AH12" s="13" t="s">
        <v>6</v>
      </c>
      <c r="AI12" s="14">
        <v>2.4465100822794201E-4</v>
      </c>
      <c r="AJ12" s="13" t="s">
        <v>14</v>
      </c>
      <c r="AK12" s="13" t="s">
        <v>14</v>
      </c>
      <c r="AL12" s="13" t="s">
        <v>14</v>
      </c>
      <c r="AM12" s="13" t="s">
        <v>14</v>
      </c>
      <c r="AN12" s="13" t="s">
        <v>14</v>
      </c>
      <c r="AO12" s="13" t="s">
        <v>14</v>
      </c>
      <c r="AP12" s="14" t="s">
        <v>14</v>
      </c>
      <c r="AR12" s="4" t="s">
        <v>141</v>
      </c>
      <c r="AS12" s="13" t="s">
        <v>14</v>
      </c>
      <c r="AT12" s="13" t="s">
        <v>14</v>
      </c>
      <c r="AU12" s="13" t="s">
        <v>14</v>
      </c>
      <c r="AV12" s="13">
        <v>0.14000000000000001</v>
      </c>
      <c r="AW12" s="13">
        <v>5.1999999999999998E-2</v>
      </c>
      <c r="AX12" s="13" t="s">
        <v>12</v>
      </c>
      <c r="AY12" s="14">
        <v>3.6451790457700398E-3</v>
      </c>
      <c r="AZ12" s="13" t="s">
        <v>14</v>
      </c>
      <c r="BA12" s="13" t="s">
        <v>14</v>
      </c>
      <c r="BB12" s="13" t="s">
        <v>14</v>
      </c>
      <c r="BC12" s="14" t="s">
        <v>14</v>
      </c>
      <c r="BD12" s="13" t="s">
        <v>14</v>
      </c>
      <c r="BE12" s="13" t="s">
        <v>14</v>
      </c>
      <c r="BF12" s="13" t="s">
        <v>14</v>
      </c>
      <c r="BG12" s="14" t="s">
        <v>14</v>
      </c>
      <c r="BH12" s="13">
        <v>9.6000000000000002E-2</v>
      </c>
      <c r="BI12" s="13">
        <v>4.8000000000000001E-2</v>
      </c>
      <c r="BJ12" s="13" t="s">
        <v>8</v>
      </c>
      <c r="BK12" s="14">
        <v>2.3971255409917298E-2</v>
      </c>
      <c r="BL12" s="13">
        <v>9.6000000000000002E-2</v>
      </c>
      <c r="BM12" s="13">
        <v>4.8000000000000001E-2</v>
      </c>
      <c r="BN12" s="13" t="s">
        <v>8</v>
      </c>
      <c r="BO12" s="14" t="s">
        <v>14</v>
      </c>
    </row>
    <row r="13" spans="1:67" ht="15.75" x14ac:dyDescent="0.25">
      <c r="A13" s="2" t="s">
        <v>139</v>
      </c>
      <c r="B13" s="2" t="s">
        <v>40</v>
      </c>
      <c r="C13" s="4" t="s">
        <v>20</v>
      </c>
      <c r="D13" s="12" t="s">
        <v>14</v>
      </c>
      <c r="E13" s="12" t="s">
        <v>14</v>
      </c>
      <c r="F13" s="12" t="s">
        <v>14</v>
      </c>
      <c r="G13" s="12" t="s">
        <v>14</v>
      </c>
      <c r="H13" s="12" t="s">
        <v>14</v>
      </c>
      <c r="I13" s="12" t="s">
        <v>14</v>
      </c>
      <c r="J13" s="10" t="s">
        <v>14</v>
      </c>
      <c r="K13" s="12" t="s">
        <v>14</v>
      </c>
      <c r="L13" s="12" t="s">
        <v>14</v>
      </c>
      <c r="M13" s="12" t="s">
        <v>14</v>
      </c>
      <c r="N13" s="10" t="s">
        <v>14</v>
      </c>
      <c r="O13" s="12">
        <v>0.218</v>
      </c>
      <c r="P13" s="12">
        <v>0.125</v>
      </c>
      <c r="Q13" s="12" t="s">
        <v>14</v>
      </c>
      <c r="R13" s="10">
        <v>3.8954286944626201E-2</v>
      </c>
      <c r="S13" s="12" t="s">
        <v>14</v>
      </c>
      <c r="T13" s="12" t="s">
        <v>14</v>
      </c>
      <c r="U13" s="12" t="s">
        <v>14</v>
      </c>
      <c r="V13" s="10" t="s">
        <v>14</v>
      </c>
      <c r="W13" s="12">
        <v>0.184</v>
      </c>
      <c r="X13" s="12">
        <v>0.127</v>
      </c>
      <c r="Y13" s="12" t="s">
        <v>14</v>
      </c>
      <c r="Z13" s="10">
        <v>7.2314678862082593E-2</v>
      </c>
      <c r="AB13" s="4" t="s">
        <v>22</v>
      </c>
      <c r="AC13" s="12" t="s">
        <v>14</v>
      </c>
      <c r="AD13" s="12" t="s">
        <v>14</v>
      </c>
      <c r="AE13" s="12" t="s">
        <v>14</v>
      </c>
      <c r="AF13" s="12" t="s">
        <v>14</v>
      </c>
      <c r="AG13" s="12" t="s">
        <v>14</v>
      </c>
      <c r="AH13" s="12" t="s">
        <v>14</v>
      </c>
      <c r="AI13" s="10" t="s">
        <v>14</v>
      </c>
      <c r="AJ13" s="12" t="s">
        <v>14</v>
      </c>
      <c r="AK13" s="12" t="s">
        <v>14</v>
      </c>
      <c r="AL13" s="12" t="s">
        <v>14</v>
      </c>
      <c r="AM13" s="12">
        <v>0.14199999999999999</v>
      </c>
      <c r="AN13" s="12">
        <v>0.158</v>
      </c>
      <c r="AO13" s="12" t="s">
        <v>14</v>
      </c>
      <c r="AP13" s="10">
        <v>0.181715863387552</v>
      </c>
      <c r="AR13" s="4" t="s">
        <v>20</v>
      </c>
      <c r="AS13" s="12" t="s">
        <v>14</v>
      </c>
      <c r="AT13" s="12" t="s">
        <v>14</v>
      </c>
      <c r="AU13" s="12" t="s">
        <v>14</v>
      </c>
      <c r="AV13" s="12" t="s">
        <v>14</v>
      </c>
      <c r="AW13" s="12" t="s">
        <v>14</v>
      </c>
      <c r="AX13" s="12" t="s">
        <v>14</v>
      </c>
      <c r="AY13" s="12" t="s">
        <v>14</v>
      </c>
      <c r="AZ13" s="12" t="s">
        <v>14</v>
      </c>
      <c r="BA13" s="12" t="s">
        <v>14</v>
      </c>
      <c r="BB13" s="12" t="s">
        <v>14</v>
      </c>
      <c r="BC13" s="12" t="s">
        <v>14</v>
      </c>
      <c r="BD13" s="12">
        <v>4.2999999999999997E-2</v>
      </c>
      <c r="BE13" s="12">
        <v>0.12</v>
      </c>
      <c r="BF13" s="12" t="s">
        <v>14</v>
      </c>
      <c r="BG13" s="12">
        <v>0.35818365846103101</v>
      </c>
      <c r="BH13" s="12" t="s">
        <v>14</v>
      </c>
      <c r="BI13" s="12" t="s">
        <v>14</v>
      </c>
      <c r="BJ13" s="12" t="s">
        <v>14</v>
      </c>
      <c r="BK13" s="12" t="s">
        <v>14</v>
      </c>
      <c r="BL13" s="12">
        <v>5.0000000000000001E-3</v>
      </c>
      <c r="BM13" s="12">
        <v>0.121</v>
      </c>
      <c r="BN13" s="12" t="s">
        <v>14</v>
      </c>
      <c r="BO13" s="12">
        <v>0.48216470413739698</v>
      </c>
    </row>
    <row r="14" spans="1:67" ht="15.75" x14ac:dyDescent="0.25">
      <c r="A14" s="2" t="s">
        <v>139</v>
      </c>
      <c r="B14" s="2" t="s">
        <v>41</v>
      </c>
      <c r="C14" s="4" t="s">
        <v>5</v>
      </c>
      <c r="D14" s="13">
        <v>0.30299999999999999</v>
      </c>
      <c r="E14" s="13">
        <v>4.1000000000000002E-2</v>
      </c>
      <c r="F14" s="13" t="s">
        <v>6</v>
      </c>
      <c r="G14" s="13">
        <v>0.253</v>
      </c>
      <c r="H14" s="13">
        <v>4.4999999999999998E-2</v>
      </c>
      <c r="I14" s="13" t="s">
        <v>6</v>
      </c>
      <c r="J14" s="14" t="s">
        <v>14</v>
      </c>
      <c r="K14" s="13">
        <v>0.30499999999999999</v>
      </c>
      <c r="L14" s="13">
        <v>3.9E-2</v>
      </c>
      <c r="M14" s="13" t="s">
        <v>6</v>
      </c>
      <c r="N14" s="14" t="s">
        <v>14</v>
      </c>
      <c r="O14" s="13">
        <v>0.30599999999999999</v>
      </c>
      <c r="P14" s="13">
        <v>3.9E-2</v>
      </c>
      <c r="Q14" s="13" t="s">
        <v>6</v>
      </c>
      <c r="R14" s="14" t="s">
        <v>14</v>
      </c>
      <c r="S14" s="13">
        <v>0.27400000000000002</v>
      </c>
      <c r="T14" s="13">
        <v>4.2999999999999997E-2</v>
      </c>
      <c r="U14" s="13" t="s">
        <v>6</v>
      </c>
      <c r="V14" s="14" t="s">
        <v>14</v>
      </c>
      <c r="W14" s="13">
        <v>0.28199999999999997</v>
      </c>
      <c r="X14" s="13">
        <v>4.2999999999999997E-2</v>
      </c>
      <c r="Y14" s="13" t="s">
        <v>6</v>
      </c>
      <c r="Z14" s="14" t="s">
        <v>14</v>
      </c>
      <c r="AB14" s="4" t="s">
        <v>5</v>
      </c>
      <c r="AC14" s="13">
        <v>0.30199999999999999</v>
      </c>
      <c r="AD14" s="13">
        <v>4.1000000000000002E-2</v>
      </c>
      <c r="AE14" s="13" t="s">
        <v>6</v>
      </c>
      <c r="AF14" s="13">
        <v>0.25900000000000001</v>
      </c>
      <c r="AG14" s="13">
        <v>4.2999999999999997E-2</v>
      </c>
      <c r="AH14" s="13" t="s">
        <v>6</v>
      </c>
      <c r="AI14" s="14" t="s">
        <v>14</v>
      </c>
      <c r="AJ14" s="13">
        <v>0.30399999999999999</v>
      </c>
      <c r="AK14" s="13">
        <v>3.9E-2</v>
      </c>
      <c r="AL14" s="13" t="s">
        <v>6</v>
      </c>
      <c r="AM14" s="13">
        <v>0.30399999999999999</v>
      </c>
      <c r="AN14" s="13">
        <v>3.9E-2</v>
      </c>
      <c r="AO14" s="13" t="s">
        <v>6</v>
      </c>
      <c r="AP14" s="14" t="s">
        <v>14</v>
      </c>
      <c r="AR14" s="4" t="s">
        <v>5</v>
      </c>
      <c r="AS14" s="13">
        <v>0.42599999999999999</v>
      </c>
      <c r="AT14" s="13">
        <v>2.9000000000000001E-2</v>
      </c>
      <c r="AU14" s="13" t="s">
        <v>6</v>
      </c>
      <c r="AV14" s="13">
        <v>0.35799999999999998</v>
      </c>
      <c r="AW14" s="13">
        <v>3.7999999999999999E-2</v>
      </c>
      <c r="AX14" s="13" t="s">
        <v>6</v>
      </c>
      <c r="AY14" s="13" t="s">
        <v>14</v>
      </c>
      <c r="AZ14" s="13">
        <v>0.40600000000000003</v>
      </c>
      <c r="BA14" s="13">
        <v>2.8000000000000001E-2</v>
      </c>
      <c r="BB14" s="13" t="s">
        <v>6</v>
      </c>
      <c r="BC14" s="13" t="s">
        <v>14</v>
      </c>
      <c r="BD14" s="13">
        <v>0.41399999999999998</v>
      </c>
      <c r="BE14" s="13">
        <v>0.03</v>
      </c>
      <c r="BF14" s="13" t="s">
        <v>6</v>
      </c>
      <c r="BG14" s="13" t="s">
        <v>14</v>
      </c>
      <c r="BH14" s="13">
        <v>0.36299999999999999</v>
      </c>
      <c r="BI14" s="13">
        <v>3.5999999999999997E-2</v>
      </c>
      <c r="BJ14" s="13" t="s">
        <v>6</v>
      </c>
      <c r="BK14" s="13" t="s">
        <v>14</v>
      </c>
      <c r="BL14" s="13">
        <v>0.36799999999999999</v>
      </c>
      <c r="BM14" s="13">
        <v>3.6999999999999998E-2</v>
      </c>
      <c r="BN14" s="13" t="s">
        <v>6</v>
      </c>
      <c r="BO14" s="13" t="s">
        <v>14</v>
      </c>
    </row>
    <row r="15" spans="1:67" ht="15.75" x14ac:dyDescent="0.25">
      <c r="A15" s="2" t="s">
        <v>139</v>
      </c>
      <c r="B15" s="2" t="s">
        <v>41</v>
      </c>
      <c r="C15" s="4" t="s">
        <v>7</v>
      </c>
      <c r="D15" s="13">
        <v>0.24099999999999999</v>
      </c>
      <c r="E15" s="13">
        <v>5.6000000000000001E-2</v>
      </c>
      <c r="F15" s="13" t="s">
        <v>6</v>
      </c>
      <c r="G15" s="13">
        <v>0.22700000000000001</v>
      </c>
      <c r="H15" s="13">
        <v>5.6000000000000001E-2</v>
      </c>
      <c r="I15" s="13" t="s">
        <v>6</v>
      </c>
      <c r="J15" s="14" t="s">
        <v>14</v>
      </c>
      <c r="K15" s="13">
        <v>0.19700000000000001</v>
      </c>
      <c r="L15" s="13">
        <v>5.2999999999999999E-2</v>
      </c>
      <c r="M15" s="13" t="s">
        <v>6</v>
      </c>
      <c r="N15" s="14" t="s">
        <v>14</v>
      </c>
      <c r="O15" s="13">
        <v>0.24</v>
      </c>
      <c r="P15" s="13">
        <v>5.5E-2</v>
      </c>
      <c r="Q15" s="13" t="s">
        <v>6</v>
      </c>
      <c r="R15" s="14" t="s">
        <v>14</v>
      </c>
      <c r="S15" s="13">
        <v>0.189</v>
      </c>
      <c r="T15" s="13">
        <v>5.2999999999999999E-2</v>
      </c>
      <c r="U15" s="13" t="s">
        <v>6</v>
      </c>
      <c r="V15" s="14" t="s">
        <v>14</v>
      </c>
      <c r="W15" s="13">
        <v>0.22800000000000001</v>
      </c>
      <c r="X15" s="13">
        <v>5.6000000000000001E-2</v>
      </c>
      <c r="Y15" s="13" t="s">
        <v>6</v>
      </c>
      <c r="Z15" s="14" t="s">
        <v>14</v>
      </c>
      <c r="AB15" s="4" t="s">
        <v>7</v>
      </c>
      <c r="AC15" s="13">
        <v>0.24299999999999999</v>
      </c>
      <c r="AD15" s="13">
        <v>5.6000000000000001E-2</v>
      </c>
      <c r="AE15" s="13" t="s">
        <v>6</v>
      </c>
      <c r="AF15" s="13">
        <v>0.22800000000000001</v>
      </c>
      <c r="AG15" s="13">
        <v>5.6000000000000001E-2</v>
      </c>
      <c r="AH15" s="13" t="s">
        <v>6</v>
      </c>
      <c r="AI15" s="14" t="s">
        <v>14</v>
      </c>
      <c r="AJ15" s="13">
        <v>0.19900000000000001</v>
      </c>
      <c r="AK15" s="13">
        <v>5.2999999999999999E-2</v>
      </c>
      <c r="AL15" s="13" t="s">
        <v>6</v>
      </c>
      <c r="AM15" s="13">
        <v>0.20699999999999999</v>
      </c>
      <c r="AN15" s="13">
        <v>5.3999999999999999E-2</v>
      </c>
      <c r="AO15" s="13" t="s">
        <v>6</v>
      </c>
      <c r="AP15" s="14" t="s">
        <v>14</v>
      </c>
      <c r="AR15" s="4" t="s">
        <v>7</v>
      </c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</row>
    <row r="16" spans="1:67" ht="15.75" x14ac:dyDescent="0.25">
      <c r="A16" s="2" t="s">
        <v>139</v>
      </c>
      <c r="B16" s="2" t="s">
        <v>41</v>
      </c>
      <c r="C16" s="4" t="s">
        <v>19</v>
      </c>
      <c r="D16" s="13" t="s">
        <v>14</v>
      </c>
      <c r="E16" s="13" t="s">
        <v>14</v>
      </c>
      <c r="F16" s="13" t="s">
        <v>14</v>
      </c>
      <c r="G16" s="13" t="s">
        <v>14</v>
      </c>
      <c r="H16" s="13" t="s">
        <v>14</v>
      </c>
      <c r="I16" s="13" t="s">
        <v>14</v>
      </c>
      <c r="J16" s="14" t="s">
        <v>14</v>
      </c>
      <c r="K16" s="13">
        <v>5.8999999999999997E-2</v>
      </c>
      <c r="L16" s="13">
        <v>1.0999999999999999E-2</v>
      </c>
      <c r="M16" s="13" t="s">
        <v>6</v>
      </c>
      <c r="N16" s="14">
        <v>1.43980400283005E-103</v>
      </c>
      <c r="O16" s="13">
        <v>5.8999999999999997E-2</v>
      </c>
      <c r="P16" s="13">
        <v>1.0999999999999999E-2</v>
      </c>
      <c r="Q16" s="13" t="s">
        <v>6</v>
      </c>
      <c r="R16" s="14" t="s">
        <v>14</v>
      </c>
      <c r="S16" s="13">
        <v>5.8000000000000003E-2</v>
      </c>
      <c r="T16" s="13">
        <v>1.0999999999999999E-2</v>
      </c>
      <c r="U16" s="13" t="s">
        <v>6</v>
      </c>
      <c r="V16" s="14" t="s">
        <v>14</v>
      </c>
      <c r="W16" s="13">
        <v>5.8999999999999997E-2</v>
      </c>
      <c r="X16" s="13">
        <v>1.0999999999999999E-2</v>
      </c>
      <c r="Y16" s="13" t="s">
        <v>6</v>
      </c>
      <c r="Z16" s="14" t="s">
        <v>14</v>
      </c>
      <c r="AB16" s="4" t="s">
        <v>19</v>
      </c>
      <c r="AC16" s="13" t="s">
        <v>14</v>
      </c>
      <c r="AD16" s="13" t="s">
        <v>14</v>
      </c>
      <c r="AE16" s="13" t="s">
        <v>14</v>
      </c>
      <c r="AF16" s="13" t="s">
        <v>14</v>
      </c>
      <c r="AG16" s="13" t="s">
        <v>14</v>
      </c>
      <c r="AH16" s="13" t="s">
        <v>14</v>
      </c>
      <c r="AI16" s="14" t="s">
        <v>14</v>
      </c>
      <c r="AJ16" s="13">
        <v>5.8000000000000003E-2</v>
      </c>
      <c r="AK16" s="13">
        <v>1.0999999999999999E-2</v>
      </c>
      <c r="AL16" s="13" t="s">
        <v>6</v>
      </c>
      <c r="AM16" s="13">
        <v>5.8000000000000003E-2</v>
      </c>
      <c r="AN16" s="13">
        <v>1.0999999999999999E-2</v>
      </c>
      <c r="AO16" s="13" t="s">
        <v>6</v>
      </c>
      <c r="AP16" s="14" t="s">
        <v>14</v>
      </c>
      <c r="AR16" s="4" t="s">
        <v>19</v>
      </c>
      <c r="AS16" s="13" t="s">
        <v>14</v>
      </c>
      <c r="AT16" s="13" t="s">
        <v>14</v>
      </c>
      <c r="AU16" s="13" t="s">
        <v>14</v>
      </c>
      <c r="AV16" s="13" t="s">
        <v>14</v>
      </c>
      <c r="AW16" s="13" t="s">
        <v>14</v>
      </c>
      <c r="AX16" s="13" t="s">
        <v>14</v>
      </c>
      <c r="AY16" s="13" t="s">
        <v>14</v>
      </c>
      <c r="AZ16" s="13">
        <v>5.8999999999999997E-2</v>
      </c>
      <c r="BA16" s="13">
        <v>1.0999999999999999E-2</v>
      </c>
      <c r="BB16" s="13" t="s">
        <v>6</v>
      </c>
      <c r="BC16" s="13">
        <v>1.60388762902842E-104</v>
      </c>
      <c r="BD16" s="13">
        <v>5.8999999999999997E-2</v>
      </c>
      <c r="BE16" s="13">
        <v>1.0999999999999999E-2</v>
      </c>
      <c r="BF16" s="13" t="s">
        <v>6</v>
      </c>
      <c r="BG16" s="13" t="s">
        <v>14</v>
      </c>
      <c r="BH16" s="13">
        <v>5.8999999999999997E-2</v>
      </c>
      <c r="BI16" s="13">
        <v>1.0999999999999999E-2</v>
      </c>
      <c r="BJ16" s="13" t="s">
        <v>6</v>
      </c>
      <c r="BK16" s="13" t="s">
        <v>14</v>
      </c>
      <c r="BL16" s="13">
        <v>5.8999999999999997E-2</v>
      </c>
      <c r="BM16" s="13">
        <v>1.0999999999999999E-2</v>
      </c>
      <c r="BN16" s="13" t="s">
        <v>6</v>
      </c>
      <c r="BO16" s="13" t="s">
        <v>14</v>
      </c>
    </row>
    <row r="17" spans="1:67" ht="15.75" x14ac:dyDescent="0.25">
      <c r="A17" s="2" t="s">
        <v>139</v>
      </c>
      <c r="B17" s="2" t="s">
        <v>41</v>
      </c>
      <c r="C17" s="4" t="s">
        <v>141</v>
      </c>
      <c r="D17" s="13" t="s">
        <v>14</v>
      </c>
      <c r="E17" s="13" t="s">
        <v>14</v>
      </c>
      <c r="F17" s="13" t="s">
        <v>14</v>
      </c>
      <c r="G17" s="13">
        <v>0.13300000000000001</v>
      </c>
      <c r="H17" s="13">
        <v>0.05</v>
      </c>
      <c r="I17" s="13" t="s">
        <v>12</v>
      </c>
      <c r="J17" s="14">
        <v>3.5767822153227099E-3</v>
      </c>
      <c r="K17" s="13" t="s">
        <v>14</v>
      </c>
      <c r="L17" s="13" t="s">
        <v>14</v>
      </c>
      <c r="M17" s="13" t="s">
        <v>14</v>
      </c>
      <c r="N17" s="14" t="s">
        <v>14</v>
      </c>
      <c r="O17" s="13" t="s">
        <v>14</v>
      </c>
      <c r="P17" s="13" t="s">
        <v>14</v>
      </c>
      <c r="Q17" s="13" t="s">
        <v>14</v>
      </c>
      <c r="R17" s="14" t="s">
        <v>14</v>
      </c>
      <c r="S17" s="13">
        <v>8.1000000000000003E-2</v>
      </c>
      <c r="T17" s="13">
        <v>4.7E-2</v>
      </c>
      <c r="U17" s="13" t="s">
        <v>14</v>
      </c>
      <c r="V17" s="14">
        <v>4.0718178220812799E-2</v>
      </c>
      <c r="W17" s="13">
        <v>6.3E-2</v>
      </c>
      <c r="X17" s="13">
        <v>4.7E-2</v>
      </c>
      <c r="Y17" s="13" t="s">
        <v>14</v>
      </c>
      <c r="Z17" s="14" t="s">
        <v>14</v>
      </c>
      <c r="AB17" s="4" t="s">
        <v>150</v>
      </c>
      <c r="AC17" s="13" t="s">
        <v>14</v>
      </c>
      <c r="AD17" s="13" t="s">
        <v>14</v>
      </c>
      <c r="AE17" s="13" t="s">
        <v>14</v>
      </c>
      <c r="AF17" s="13">
        <v>0.19700000000000001</v>
      </c>
      <c r="AG17" s="13">
        <v>5.5E-2</v>
      </c>
      <c r="AH17" s="13" t="s">
        <v>6</v>
      </c>
      <c r="AI17" s="14">
        <v>1.3672687630137499E-4</v>
      </c>
      <c r="AJ17" s="13" t="s">
        <v>14</v>
      </c>
      <c r="AK17" s="13" t="s">
        <v>14</v>
      </c>
      <c r="AL17" s="13" t="s">
        <v>14</v>
      </c>
      <c r="AM17" s="13" t="s">
        <v>14</v>
      </c>
      <c r="AN17" s="13" t="s">
        <v>14</v>
      </c>
      <c r="AO17" s="13" t="s">
        <v>14</v>
      </c>
      <c r="AP17" s="14" t="s">
        <v>14</v>
      </c>
      <c r="AR17" s="4" t="s">
        <v>141</v>
      </c>
      <c r="AS17" s="13" t="s">
        <v>14</v>
      </c>
      <c r="AT17" s="13" t="s">
        <v>14</v>
      </c>
      <c r="AU17" s="13" t="s">
        <v>14</v>
      </c>
      <c r="AV17" s="13">
        <v>0.159</v>
      </c>
      <c r="AW17" s="13">
        <v>5.1999999999999998E-2</v>
      </c>
      <c r="AX17" s="13" t="s">
        <v>12</v>
      </c>
      <c r="AY17" s="14">
        <v>1.0825628640965799E-3</v>
      </c>
      <c r="AZ17" s="13" t="s">
        <v>14</v>
      </c>
      <c r="BA17" s="13" t="s">
        <v>14</v>
      </c>
      <c r="BB17" s="13" t="s">
        <v>14</v>
      </c>
      <c r="BC17" s="14" t="s">
        <v>14</v>
      </c>
      <c r="BD17" s="13" t="s">
        <v>14</v>
      </c>
      <c r="BE17" s="13" t="s">
        <v>14</v>
      </c>
      <c r="BF17" s="13" t="s">
        <v>14</v>
      </c>
      <c r="BG17" s="14" t="s">
        <v>14</v>
      </c>
      <c r="BH17" s="13">
        <v>0.10100000000000001</v>
      </c>
      <c r="BI17" s="13">
        <v>4.8000000000000001E-2</v>
      </c>
      <c r="BJ17" s="13" t="s">
        <v>8</v>
      </c>
      <c r="BK17" s="14">
        <v>1.84177634850482E-2</v>
      </c>
      <c r="BL17" s="13">
        <v>9.8000000000000004E-2</v>
      </c>
      <c r="BM17" s="13">
        <v>4.8000000000000001E-2</v>
      </c>
      <c r="BN17" s="13" t="s">
        <v>8</v>
      </c>
      <c r="BO17" s="14" t="s">
        <v>14</v>
      </c>
    </row>
    <row r="18" spans="1:67" ht="15.75" x14ac:dyDescent="0.25">
      <c r="A18" s="2" t="s">
        <v>139</v>
      </c>
      <c r="B18" s="2" t="s">
        <v>41</v>
      </c>
      <c r="C18" s="4" t="s">
        <v>20</v>
      </c>
      <c r="D18" s="12" t="s">
        <v>14</v>
      </c>
      <c r="E18" s="12" t="s">
        <v>14</v>
      </c>
      <c r="F18" s="12" t="s">
        <v>14</v>
      </c>
      <c r="G18" s="12" t="s">
        <v>14</v>
      </c>
      <c r="H18" s="12" t="s">
        <v>14</v>
      </c>
      <c r="I18" s="12" t="s">
        <v>14</v>
      </c>
      <c r="J18" s="10" t="s">
        <v>14</v>
      </c>
      <c r="K18" s="12" t="s">
        <v>14</v>
      </c>
      <c r="L18" s="12" t="s">
        <v>14</v>
      </c>
      <c r="M18" s="12" t="s">
        <v>14</v>
      </c>
      <c r="N18" s="10" t="s">
        <v>14</v>
      </c>
      <c r="O18" s="12">
        <v>0.27400000000000002</v>
      </c>
      <c r="P18" s="12">
        <v>0.125</v>
      </c>
      <c r="Q18" s="12" t="s">
        <v>8</v>
      </c>
      <c r="R18" s="10">
        <v>1.4213359474515699E-2</v>
      </c>
      <c r="S18" s="12" t="s">
        <v>14</v>
      </c>
      <c r="T18" s="12" t="s">
        <v>14</v>
      </c>
      <c r="U18" s="12" t="s">
        <v>14</v>
      </c>
      <c r="V18" s="10" t="s">
        <v>14</v>
      </c>
      <c r="W18" s="12">
        <v>0.24099999999999999</v>
      </c>
      <c r="X18" s="12">
        <v>0.127</v>
      </c>
      <c r="Y18" s="12" t="s">
        <v>14</v>
      </c>
      <c r="Z18" s="10">
        <v>2.9416155622748599E-2</v>
      </c>
      <c r="AB18" s="4" t="s">
        <v>22</v>
      </c>
      <c r="AC18" s="12" t="s">
        <v>14</v>
      </c>
      <c r="AD18" s="12" t="s">
        <v>14</v>
      </c>
      <c r="AE18" s="12" t="s">
        <v>14</v>
      </c>
      <c r="AF18" s="12" t="s">
        <v>14</v>
      </c>
      <c r="AG18" s="12" t="s">
        <v>14</v>
      </c>
      <c r="AH18" s="12" t="s">
        <v>14</v>
      </c>
      <c r="AI18" s="10" t="s">
        <v>14</v>
      </c>
      <c r="AJ18" s="12" t="s">
        <v>14</v>
      </c>
      <c r="AK18" s="12" t="s">
        <v>14</v>
      </c>
      <c r="AL18" s="12" t="s">
        <v>14</v>
      </c>
      <c r="AM18" s="12">
        <v>9.4E-2</v>
      </c>
      <c r="AN18" s="12">
        <v>0.156</v>
      </c>
      <c r="AO18" s="12" t="s">
        <v>14</v>
      </c>
      <c r="AP18" s="10">
        <v>0.27150213406927898</v>
      </c>
      <c r="AR18" s="4" t="s">
        <v>20</v>
      </c>
      <c r="AS18" s="12" t="s">
        <v>14</v>
      </c>
      <c r="AT18" s="12" t="s">
        <v>14</v>
      </c>
      <c r="AU18" s="12" t="s">
        <v>14</v>
      </c>
      <c r="AV18" s="12" t="s">
        <v>14</v>
      </c>
      <c r="AW18" s="12" t="s">
        <v>14</v>
      </c>
      <c r="AX18" s="12" t="s">
        <v>14</v>
      </c>
      <c r="AY18" s="12" t="s">
        <v>14</v>
      </c>
      <c r="AZ18" s="12" t="s">
        <v>14</v>
      </c>
      <c r="BA18" s="12" t="s">
        <v>14</v>
      </c>
      <c r="BB18" s="12" t="s">
        <v>14</v>
      </c>
      <c r="BC18" s="12" t="s">
        <v>14</v>
      </c>
      <c r="BD18" s="12">
        <v>8.5999999999999993E-2</v>
      </c>
      <c r="BE18" s="12">
        <v>0.122</v>
      </c>
      <c r="BF18" s="12" t="s">
        <v>14</v>
      </c>
      <c r="BG18" s="12">
        <v>0.24019011271770199</v>
      </c>
      <c r="BH18" s="12" t="s">
        <v>14</v>
      </c>
      <c r="BI18" s="12" t="s">
        <v>14</v>
      </c>
      <c r="BJ18" s="12" t="s">
        <v>14</v>
      </c>
      <c r="BK18" s="12" t="s">
        <v>14</v>
      </c>
      <c r="BL18" s="12">
        <v>4.7E-2</v>
      </c>
      <c r="BM18" s="12">
        <v>0.122</v>
      </c>
      <c r="BN18" s="12" t="s">
        <v>14</v>
      </c>
      <c r="BO18" s="12">
        <v>0.350227001802767</v>
      </c>
    </row>
    <row r="19" spans="1:67" ht="15.75" x14ac:dyDescent="0.25">
      <c r="A19" s="2" t="s">
        <v>139</v>
      </c>
      <c r="B19" s="2" t="s">
        <v>42</v>
      </c>
      <c r="C19" s="4" t="s">
        <v>5</v>
      </c>
      <c r="D19" s="13">
        <v>0.20899999999999999</v>
      </c>
      <c r="E19" s="13">
        <v>4.1000000000000002E-2</v>
      </c>
      <c r="F19" s="13" t="s">
        <v>6</v>
      </c>
      <c r="G19" s="13">
        <v>0.16200000000000001</v>
      </c>
      <c r="H19" s="13">
        <v>4.5999999999999999E-2</v>
      </c>
      <c r="I19" s="13" t="s">
        <v>6</v>
      </c>
      <c r="J19" s="14" t="s">
        <v>14</v>
      </c>
      <c r="K19" s="13">
        <v>0.21199999999999999</v>
      </c>
      <c r="L19" s="13">
        <v>3.9E-2</v>
      </c>
      <c r="M19" s="13" t="s">
        <v>6</v>
      </c>
      <c r="N19" s="14" t="s">
        <v>14</v>
      </c>
      <c r="O19" s="13">
        <v>0.21299999999999999</v>
      </c>
      <c r="P19" s="13">
        <v>3.9E-2</v>
      </c>
      <c r="Q19" s="13" t="s">
        <v>6</v>
      </c>
      <c r="R19" s="14" t="s">
        <v>14</v>
      </c>
      <c r="S19" s="13">
        <v>0.17499999999999999</v>
      </c>
      <c r="T19" s="13">
        <v>4.3999999999999997E-2</v>
      </c>
      <c r="U19" s="13" t="s">
        <v>6</v>
      </c>
      <c r="V19" s="14" t="s">
        <v>14</v>
      </c>
      <c r="W19" s="13">
        <v>0.18099999999999999</v>
      </c>
      <c r="X19" s="13">
        <v>4.3999999999999997E-2</v>
      </c>
      <c r="Y19" s="13" t="s">
        <v>6</v>
      </c>
      <c r="Z19" s="14" t="s">
        <v>14</v>
      </c>
      <c r="AB19" s="4" t="s">
        <v>5</v>
      </c>
      <c r="AC19" s="13">
        <v>0.20599999999999999</v>
      </c>
      <c r="AD19" s="13">
        <v>4.1000000000000002E-2</v>
      </c>
      <c r="AE19" s="13" t="s">
        <v>6</v>
      </c>
      <c r="AF19" s="13">
        <v>0.16800000000000001</v>
      </c>
      <c r="AG19" s="13">
        <v>4.2999999999999997E-2</v>
      </c>
      <c r="AH19" s="13" t="s">
        <v>6</v>
      </c>
      <c r="AI19" s="14" t="s">
        <v>14</v>
      </c>
      <c r="AJ19" s="13">
        <v>0.20899999999999999</v>
      </c>
      <c r="AK19" s="13">
        <v>3.9E-2</v>
      </c>
      <c r="AL19" s="13" t="s">
        <v>6</v>
      </c>
      <c r="AM19" s="13">
        <v>0.21</v>
      </c>
      <c r="AN19" s="13">
        <v>3.9E-2</v>
      </c>
      <c r="AO19" s="13" t="s">
        <v>6</v>
      </c>
      <c r="AP19" s="14" t="s">
        <v>14</v>
      </c>
      <c r="AR19" s="4" t="s">
        <v>5</v>
      </c>
      <c r="AS19" s="13">
        <v>0.37</v>
      </c>
      <c r="AT19" s="13">
        <v>0.03</v>
      </c>
      <c r="AU19" s="13" t="s">
        <v>6</v>
      </c>
      <c r="AV19" s="13">
        <v>0.29799999999999999</v>
      </c>
      <c r="AW19" s="13">
        <v>3.9E-2</v>
      </c>
      <c r="AX19" s="13" t="s">
        <v>6</v>
      </c>
      <c r="AY19" s="13" t="s">
        <v>14</v>
      </c>
      <c r="AZ19" s="13">
        <v>0.35</v>
      </c>
      <c r="BA19" s="13">
        <v>2.8000000000000001E-2</v>
      </c>
      <c r="BB19" s="13" t="s">
        <v>6</v>
      </c>
      <c r="BC19" s="13" t="s">
        <v>14</v>
      </c>
      <c r="BD19" s="13">
        <v>0.33800000000000002</v>
      </c>
      <c r="BE19" s="13">
        <v>3.1E-2</v>
      </c>
      <c r="BF19" s="13" t="s">
        <v>6</v>
      </c>
      <c r="BG19" s="13" t="s">
        <v>14</v>
      </c>
      <c r="BH19" s="13">
        <v>0.29199999999999998</v>
      </c>
      <c r="BI19" s="13">
        <v>3.6999999999999998E-2</v>
      </c>
      <c r="BJ19" s="13" t="s">
        <v>6</v>
      </c>
      <c r="BK19" s="13" t="s">
        <v>14</v>
      </c>
      <c r="BL19" s="13">
        <v>0.26300000000000001</v>
      </c>
      <c r="BM19" s="13">
        <v>3.9E-2</v>
      </c>
      <c r="BN19" s="13" t="s">
        <v>6</v>
      </c>
      <c r="BO19" s="13" t="s">
        <v>14</v>
      </c>
    </row>
    <row r="20" spans="1:67" ht="15.75" x14ac:dyDescent="0.25">
      <c r="A20" s="2" t="s">
        <v>139</v>
      </c>
      <c r="B20" s="2" t="s">
        <v>42</v>
      </c>
      <c r="C20" s="4" t="s">
        <v>7</v>
      </c>
      <c r="D20" s="13">
        <v>0.308</v>
      </c>
      <c r="E20" s="13">
        <v>5.6000000000000001E-2</v>
      </c>
      <c r="F20" s="13" t="s">
        <v>6</v>
      </c>
      <c r="G20" s="13">
        <v>0.29399999999999998</v>
      </c>
      <c r="H20" s="13">
        <v>5.6000000000000001E-2</v>
      </c>
      <c r="I20" s="13" t="s">
        <v>6</v>
      </c>
      <c r="J20" s="14" t="s">
        <v>14</v>
      </c>
      <c r="K20" s="13">
        <v>0.26200000000000001</v>
      </c>
      <c r="L20" s="13">
        <v>5.2999999999999999E-2</v>
      </c>
      <c r="M20" s="13" t="s">
        <v>6</v>
      </c>
      <c r="N20" s="14" t="s">
        <v>14</v>
      </c>
      <c r="O20" s="13">
        <v>0.29599999999999999</v>
      </c>
      <c r="P20" s="13">
        <v>5.7000000000000002E-2</v>
      </c>
      <c r="Q20" s="13" t="s">
        <v>6</v>
      </c>
      <c r="R20" s="14" t="s">
        <v>14</v>
      </c>
      <c r="S20" s="13">
        <v>0.251</v>
      </c>
      <c r="T20" s="13">
        <v>5.3999999999999999E-2</v>
      </c>
      <c r="U20" s="13" t="s">
        <v>6</v>
      </c>
      <c r="V20" s="14" t="s">
        <v>14</v>
      </c>
      <c r="W20" s="13">
        <v>0.28000000000000003</v>
      </c>
      <c r="X20" s="13">
        <v>5.7000000000000002E-2</v>
      </c>
      <c r="Y20" s="13" t="s">
        <v>6</v>
      </c>
      <c r="Z20" s="14" t="s">
        <v>14</v>
      </c>
      <c r="AB20" s="4" t="s">
        <v>7</v>
      </c>
      <c r="AC20" s="13">
        <v>0.311</v>
      </c>
      <c r="AD20" s="13">
        <v>5.6000000000000001E-2</v>
      </c>
      <c r="AE20" s="13" t="s">
        <v>6</v>
      </c>
      <c r="AF20" s="13">
        <v>0.29499999999999998</v>
      </c>
      <c r="AG20" s="13">
        <v>5.6000000000000001E-2</v>
      </c>
      <c r="AH20" s="13" t="s">
        <v>6</v>
      </c>
      <c r="AI20" s="14" t="s">
        <v>14</v>
      </c>
      <c r="AJ20" s="13">
        <v>0.26500000000000001</v>
      </c>
      <c r="AK20" s="13">
        <v>5.3999999999999999E-2</v>
      </c>
      <c r="AL20" s="13" t="s">
        <v>6</v>
      </c>
      <c r="AM20" s="13">
        <v>0.28699999999999998</v>
      </c>
      <c r="AN20" s="13">
        <v>5.5E-2</v>
      </c>
      <c r="AO20" s="13" t="s">
        <v>6</v>
      </c>
      <c r="AP20" s="14" t="s">
        <v>14</v>
      </c>
      <c r="AR20" s="4" t="s">
        <v>7</v>
      </c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</row>
    <row r="21" spans="1:67" ht="15.75" x14ac:dyDescent="0.25">
      <c r="A21" s="2" t="s">
        <v>139</v>
      </c>
      <c r="B21" s="2" t="s">
        <v>42</v>
      </c>
      <c r="C21" s="4" t="s">
        <v>19</v>
      </c>
      <c r="D21" s="13" t="s">
        <v>14</v>
      </c>
      <c r="E21" s="13" t="s">
        <v>14</v>
      </c>
      <c r="F21" s="13" t="s">
        <v>14</v>
      </c>
      <c r="G21" s="13" t="s">
        <v>14</v>
      </c>
      <c r="H21" s="13" t="s">
        <v>14</v>
      </c>
      <c r="I21" s="13" t="s">
        <v>14</v>
      </c>
      <c r="J21" s="14" t="s">
        <v>14</v>
      </c>
      <c r="K21" s="13">
        <v>5.3999999999999999E-2</v>
      </c>
      <c r="L21" s="13">
        <v>1.0999999999999999E-2</v>
      </c>
      <c r="M21" s="13" t="s">
        <v>6</v>
      </c>
      <c r="N21" s="14">
        <v>5.5319260400055204E-90</v>
      </c>
      <c r="O21" s="13">
        <v>5.3999999999999999E-2</v>
      </c>
      <c r="P21" s="13">
        <v>1.0999999999999999E-2</v>
      </c>
      <c r="Q21" s="13" t="s">
        <v>6</v>
      </c>
      <c r="R21" s="14" t="s">
        <v>14</v>
      </c>
      <c r="S21" s="13">
        <v>5.3999999999999999E-2</v>
      </c>
      <c r="T21" s="13">
        <v>1.0999999999999999E-2</v>
      </c>
      <c r="U21" s="13" t="s">
        <v>6</v>
      </c>
      <c r="V21" s="14" t="s">
        <v>14</v>
      </c>
      <c r="W21" s="13">
        <v>5.3999999999999999E-2</v>
      </c>
      <c r="X21" s="13">
        <v>1.0999999999999999E-2</v>
      </c>
      <c r="Y21" s="13" t="s">
        <v>6</v>
      </c>
      <c r="Z21" s="14" t="s">
        <v>14</v>
      </c>
      <c r="AB21" s="4" t="s">
        <v>19</v>
      </c>
      <c r="AC21" s="13" t="s">
        <v>14</v>
      </c>
      <c r="AD21" s="13" t="s">
        <v>14</v>
      </c>
      <c r="AE21" s="13" t="s">
        <v>14</v>
      </c>
      <c r="AF21" s="13" t="s">
        <v>14</v>
      </c>
      <c r="AG21" s="13" t="s">
        <v>14</v>
      </c>
      <c r="AH21" s="13" t="s">
        <v>14</v>
      </c>
      <c r="AI21" s="14" t="s">
        <v>14</v>
      </c>
      <c r="AJ21" s="13">
        <v>5.3999999999999999E-2</v>
      </c>
      <c r="AK21" s="13">
        <v>1.0999999999999999E-2</v>
      </c>
      <c r="AL21" s="13" t="s">
        <v>6</v>
      </c>
      <c r="AM21" s="13">
        <v>5.3999999999999999E-2</v>
      </c>
      <c r="AN21" s="13">
        <v>1.0999999999999999E-2</v>
      </c>
      <c r="AO21" s="13" t="s">
        <v>6</v>
      </c>
      <c r="AP21" s="14" t="s">
        <v>14</v>
      </c>
      <c r="AR21" s="4" t="s">
        <v>19</v>
      </c>
      <c r="AS21" s="13" t="s">
        <v>14</v>
      </c>
      <c r="AT21" s="13" t="s">
        <v>14</v>
      </c>
      <c r="AU21" s="13" t="s">
        <v>14</v>
      </c>
      <c r="AV21" s="13" t="s">
        <v>14</v>
      </c>
      <c r="AW21" s="13" t="s">
        <v>14</v>
      </c>
      <c r="AX21" s="13" t="s">
        <v>14</v>
      </c>
      <c r="AY21" s="13" t="s">
        <v>14</v>
      </c>
      <c r="AZ21" s="13">
        <v>5.5E-2</v>
      </c>
      <c r="BA21" s="13">
        <v>1.0999999999999999E-2</v>
      </c>
      <c r="BB21" s="13" t="s">
        <v>6</v>
      </c>
      <c r="BC21" s="13">
        <v>3.12080994322052E-91</v>
      </c>
      <c r="BD21" s="13">
        <v>4.1000000000000002E-2</v>
      </c>
      <c r="BE21" s="13">
        <v>8.0000000000000002E-3</v>
      </c>
      <c r="BF21" s="13" t="s">
        <v>6</v>
      </c>
      <c r="BG21" s="13" t="s">
        <v>14</v>
      </c>
      <c r="BH21" s="13">
        <v>5.5E-2</v>
      </c>
      <c r="BI21" s="13">
        <v>1.0999999999999999E-2</v>
      </c>
      <c r="BJ21" s="13" t="s">
        <v>6</v>
      </c>
      <c r="BK21" s="13" t="s">
        <v>14</v>
      </c>
      <c r="BL21" s="13">
        <v>3.3000000000000002E-2</v>
      </c>
      <c r="BM21" s="13">
        <v>7.0000000000000001E-3</v>
      </c>
      <c r="BN21" s="13" t="s">
        <v>6</v>
      </c>
      <c r="BO21" s="13" t="s">
        <v>14</v>
      </c>
    </row>
    <row r="22" spans="1:67" ht="15.75" x14ac:dyDescent="0.25">
      <c r="A22" s="2" t="s">
        <v>139</v>
      </c>
      <c r="B22" s="2" t="s">
        <v>42</v>
      </c>
      <c r="C22" s="4" t="s">
        <v>141</v>
      </c>
      <c r="D22" s="13" t="s">
        <v>14</v>
      </c>
      <c r="E22" s="13" t="s">
        <v>14</v>
      </c>
      <c r="F22" s="13" t="s">
        <v>14</v>
      </c>
      <c r="G22" s="13">
        <v>0.11899999999999999</v>
      </c>
      <c r="H22" s="13">
        <v>5.1999999999999998E-2</v>
      </c>
      <c r="I22" s="13" t="s">
        <v>8</v>
      </c>
      <c r="J22" s="14">
        <v>1.14636823271603E-2</v>
      </c>
      <c r="K22" s="13" t="s">
        <v>14</v>
      </c>
      <c r="L22" s="13" t="s">
        <v>14</v>
      </c>
      <c r="M22" s="13" t="s">
        <v>14</v>
      </c>
      <c r="N22" s="14" t="s">
        <v>14</v>
      </c>
      <c r="O22" s="13" t="s">
        <v>14</v>
      </c>
      <c r="P22" s="13" t="s">
        <v>14</v>
      </c>
      <c r="Q22" s="13" t="s">
        <v>14</v>
      </c>
      <c r="R22" s="14" t="s">
        <v>14</v>
      </c>
      <c r="S22" s="13">
        <v>9.4E-2</v>
      </c>
      <c r="T22" s="13">
        <v>4.9000000000000002E-2</v>
      </c>
      <c r="U22" s="13" t="s">
        <v>14</v>
      </c>
      <c r="V22" s="14">
        <v>2.71410947245481E-2</v>
      </c>
      <c r="W22" s="13">
        <v>8.1000000000000003E-2</v>
      </c>
      <c r="X22" s="13">
        <v>0.05</v>
      </c>
      <c r="Y22" s="13" t="s">
        <v>14</v>
      </c>
      <c r="Z22" s="14" t="s">
        <v>14</v>
      </c>
      <c r="AB22" s="4" t="s">
        <v>150</v>
      </c>
      <c r="AC22" s="13" t="s">
        <v>14</v>
      </c>
      <c r="AD22" s="13" t="s">
        <v>14</v>
      </c>
      <c r="AE22" s="13" t="s">
        <v>14</v>
      </c>
      <c r="AF22" s="13">
        <v>0.17699999999999999</v>
      </c>
      <c r="AG22" s="13">
        <v>5.7000000000000002E-2</v>
      </c>
      <c r="AH22" s="13" t="s">
        <v>12</v>
      </c>
      <c r="AI22" s="14">
        <v>9.1933675418461296E-4</v>
      </c>
      <c r="AJ22" s="13" t="s">
        <v>14</v>
      </c>
      <c r="AK22" s="13" t="s">
        <v>14</v>
      </c>
      <c r="AL22" s="13" t="s">
        <v>14</v>
      </c>
      <c r="AM22" s="13" t="s">
        <v>14</v>
      </c>
      <c r="AN22" s="13" t="s">
        <v>14</v>
      </c>
      <c r="AO22" s="13" t="s">
        <v>14</v>
      </c>
      <c r="AP22" s="14" t="s">
        <v>14</v>
      </c>
      <c r="AR22" s="4" t="s">
        <v>141</v>
      </c>
      <c r="AS22" s="13" t="s">
        <v>14</v>
      </c>
      <c r="AT22" s="13" t="s">
        <v>14</v>
      </c>
      <c r="AU22" s="13" t="s">
        <v>14</v>
      </c>
      <c r="AV22" s="13">
        <v>0.157</v>
      </c>
      <c r="AW22" s="13">
        <v>5.3999999999999999E-2</v>
      </c>
      <c r="AX22" s="13" t="s">
        <v>12</v>
      </c>
      <c r="AY22" s="14">
        <v>2.1889779432125401E-3</v>
      </c>
      <c r="AZ22" s="13" t="s">
        <v>14</v>
      </c>
      <c r="BA22" s="13" t="s">
        <v>14</v>
      </c>
      <c r="BB22" s="13" t="s">
        <v>14</v>
      </c>
      <c r="BC22" s="14" t="s">
        <v>14</v>
      </c>
      <c r="BD22" s="13" t="s">
        <v>14</v>
      </c>
      <c r="BE22" s="13" t="s">
        <v>14</v>
      </c>
      <c r="BF22" s="13" t="s">
        <v>14</v>
      </c>
      <c r="BG22" s="14" t="s">
        <v>14</v>
      </c>
      <c r="BH22" s="13">
        <v>0.126</v>
      </c>
      <c r="BI22" s="13">
        <v>5.0999999999999997E-2</v>
      </c>
      <c r="BJ22" s="13" t="s">
        <v>8</v>
      </c>
      <c r="BK22" s="14">
        <v>7.0164490291093097E-3</v>
      </c>
      <c r="BL22" s="13">
        <v>0.108</v>
      </c>
      <c r="BM22" s="13">
        <v>5.0999999999999997E-2</v>
      </c>
      <c r="BN22" s="13" t="s">
        <v>8</v>
      </c>
      <c r="BO22" s="14" t="s">
        <v>14</v>
      </c>
    </row>
    <row r="23" spans="1:67" ht="15.75" x14ac:dyDescent="0.25">
      <c r="A23" s="2" t="s">
        <v>139</v>
      </c>
      <c r="B23" s="2" t="s">
        <v>42</v>
      </c>
      <c r="C23" s="4" t="s">
        <v>20</v>
      </c>
      <c r="D23" s="12" t="s">
        <v>14</v>
      </c>
      <c r="E23" s="12" t="s">
        <v>14</v>
      </c>
      <c r="F23" s="12" t="s">
        <v>14</v>
      </c>
      <c r="G23" s="12" t="s">
        <v>14</v>
      </c>
      <c r="H23" s="12" t="s">
        <v>14</v>
      </c>
      <c r="I23" s="12" t="s">
        <v>14</v>
      </c>
      <c r="J23" s="10" t="s">
        <v>14</v>
      </c>
      <c r="K23" s="12" t="s">
        <v>14</v>
      </c>
      <c r="L23" s="12" t="s">
        <v>14</v>
      </c>
      <c r="M23" s="12" t="s">
        <v>14</v>
      </c>
      <c r="N23" s="10" t="s">
        <v>14</v>
      </c>
      <c r="O23" s="12">
        <v>0.223</v>
      </c>
      <c r="P23" s="12">
        <v>0.13100000000000001</v>
      </c>
      <c r="Q23" s="12" t="s">
        <v>14</v>
      </c>
      <c r="R23" s="10">
        <v>4.4234861150226401E-2</v>
      </c>
      <c r="S23" s="12" t="s">
        <v>14</v>
      </c>
      <c r="T23" s="12" t="s">
        <v>14</v>
      </c>
      <c r="U23" s="12" t="s">
        <v>14</v>
      </c>
      <c r="V23" s="10" t="s">
        <v>14</v>
      </c>
      <c r="W23" s="12">
        <v>0.18</v>
      </c>
      <c r="X23" s="12">
        <v>0.13300000000000001</v>
      </c>
      <c r="Y23" s="12" t="s">
        <v>14</v>
      </c>
      <c r="Z23" s="10">
        <v>8.9254114941575702E-2</v>
      </c>
      <c r="AB23" s="4" t="s">
        <v>22</v>
      </c>
      <c r="AC23" s="12" t="s">
        <v>14</v>
      </c>
      <c r="AD23" s="12" t="s">
        <v>14</v>
      </c>
      <c r="AE23" s="12" t="s">
        <v>14</v>
      </c>
      <c r="AF23" s="12" t="s">
        <v>14</v>
      </c>
      <c r="AG23" s="12" t="s">
        <v>14</v>
      </c>
      <c r="AH23" s="12" t="s">
        <v>14</v>
      </c>
      <c r="AI23" s="10" t="s">
        <v>14</v>
      </c>
      <c r="AJ23" s="12" t="s">
        <v>14</v>
      </c>
      <c r="AK23" s="12" t="s">
        <v>14</v>
      </c>
      <c r="AL23" s="12" t="s">
        <v>14</v>
      </c>
      <c r="AM23" s="12">
        <v>0.249</v>
      </c>
      <c r="AN23" s="12">
        <v>0.16600000000000001</v>
      </c>
      <c r="AO23" s="12" t="s">
        <v>14</v>
      </c>
      <c r="AP23" s="10">
        <v>6.8293266580121595E-2</v>
      </c>
      <c r="AR23" s="4" t="s">
        <v>20</v>
      </c>
      <c r="AS23" s="12" t="s">
        <v>14</v>
      </c>
      <c r="AT23" s="12" t="s">
        <v>14</v>
      </c>
      <c r="AU23" s="12" t="s">
        <v>14</v>
      </c>
      <c r="AV23" s="12" t="s">
        <v>14</v>
      </c>
      <c r="AW23" s="12" t="s">
        <v>14</v>
      </c>
      <c r="AX23" s="12" t="s">
        <v>14</v>
      </c>
      <c r="AY23" s="12" t="s">
        <v>14</v>
      </c>
      <c r="AZ23" s="12" t="s">
        <v>14</v>
      </c>
      <c r="BA23" s="12" t="s">
        <v>14</v>
      </c>
      <c r="BB23" s="12" t="s">
        <v>14</v>
      </c>
      <c r="BC23" s="12" t="s">
        <v>14</v>
      </c>
      <c r="BD23" s="12">
        <v>0</v>
      </c>
      <c r="BE23" s="12">
        <v>0.13</v>
      </c>
      <c r="BF23" s="12" t="s">
        <v>14</v>
      </c>
      <c r="BG23" s="12">
        <v>1</v>
      </c>
      <c r="BH23" s="12" t="s">
        <v>14</v>
      </c>
      <c r="BI23" s="12" t="s">
        <v>14</v>
      </c>
      <c r="BJ23" s="12" t="s">
        <v>14</v>
      </c>
      <c r="BK23" s="12" t="s">
        <v>14</v>
      </c>
      <c r="BL23" s="12">
        <v>0</v>
      </c>
      <c r="BM23" s="12">
        <v>0.13200000000000001</v>
      </c>
      <c r="BN23" s="12" t="s">
        <v>14</v>
      </c>
      <c r="BO23" s="12">
        <v>1</v>
      </c>
    </row>
    <row r="24" spans="1:67" ht="15.75" x14ac:dyDescent="0.25">
      <c r="A24" s="2" t="s">
        <v>139</v>
      </c>
      <c r="B24" s="2" t="s">
        <v>140</v>
      </c>
      <c r="C24" s="4" t="s">
        <v>5</v>
      </c>
      <c r="D24" s="13">
        <v>0.23899999999999999</v>
      </c>
      <c r="E24" s="13">
        <v>4.1000000000000002E-2</v>
      </c>
      <c r="F24" s="13" t="s">
        <v>6</v>
      </c>
      <c r="G24" s="13">
        <v>0.17899999999999999</v>
      </c>
      <c r="H24" s="13">
        <v>4.5999999999999999E-2</v>
      </c>
      <c r="I24" s="13" t="s">
        <v>6</v>
      </c>
      <c r="J24" s="14" t="s">
        <v>14</v>
      </c>
      <c r="K24" s="13">
        <v>0.253</v>
      </c>
      <c r="L24" s="13">
        <v>0.04</v>
      </c>
      <c r="M24" s="13" t="s">
        <v>6</v>
      </c>
      <c r="N24" s="14" t="s">
        <v>14</v>
      </c>
      <c r="O24" s="13">
        <v>0.253</v>
      </c>
      <c r="P24" s="13">
        <v>0.04</v>
      </c>
      <c r="Q24" s="13" t="s">
        <v>6</v>
      </c>
      <c r="R24" s="14" t="s">
        <v>14</v>
      </c>
      <c r="S24" s="13">
        <v>0.20200000000000001</v>
      </c>
      <c r="T24" s="13">
        <v>4.3999999999999997E-2</v>
      </c>
      <c r="U24" s="13" t="s">
        <v>6</v>
      </c>
      <c r="V24" s="14" t="s">
        <v>14</v>
      </c>
      <c r="W24" s="13">
        <v>0.20300000000000001</v>
      </c>
      <c r="X24" s="13">
        <v>4.3999999999999997E-2</v>
      </c>
      <c r="Y24" s="13" t="s">
        <v>6</v>
      </c>
      <c r="Z24" s="14" t="s">
        <v>14</v>
      </c>
      <c r="AB24" s="4" t="s">
        <v>5</v>
      </c>
      <c r="AC24" s="13">
        <v>0.23799999999999999</v>
      </c>
      <c r="AD24" s="13">
        <v>4.1000000000000002E-2</v>
      </c>
      <c r="AE24" s="13" t="s">
        <v>6</v>
      </c>
      <c r="AF24" s="13">
        <v>0.19</v>
      </c>
      <c r="AG24" s="13">
        <v>4.2999999999999997E-2</v>
      </c>
      <c r="AH24" s="13" t="s">
        <v>6</v>
      </c>
      <c r="AI24" s="14" t="s">
        <v>14</v>
      </c>
      <c r="AJ24" s="13">
        <v>0.252</v>
      </c>
      <c r="AK24" s="13">
        <v>0.04</v>
      </c>
      <c r="AL24" s="13" t="s">
        <v>6</v>
      </c>
      <c r="AM24" s="13">
        <v>0.252</v>
      </c>
      <c r="AN24" s="13">
        <v>0.04</v>
      </c>
      <c r="AO24" s="13" t="s">
        <v>6</v>
      </c>
      <c r="AP24" s="14" t="s">
        <v>14</v>
      </c>
      <c r="AR24" s="4" t="s">
        <v>5</v>
      </c>
      <c r="AS24" s="13">
        <v>0.35899999999999999</v>
      </c>
      <c r="AT24" s="13">
        <v>2.9000000000000001E-2</v>
      </c>
      <c r="AU24" s="13" t="s">
        <v>6</v>
      </c>
      <c r="AV24" s="13">
        <v>0.28199999999999997</v>
      </c>
      <c r="AW24" s="13">
        <v>3.7999999999999999E-2</v>
      </c>
      <c r="AX24" s="13" t="s">
        <v>6</v>
      </c>
      <c r="AY24" s="13" t="s">
        <v>14</v>
      </c>
      <c r="AZ24" s="13">
        <v>0.35399999999999998</v>
      </c>
      <c r="BA24" s="13">
        <v>2.8000000000000001E-2</v>
      </c>
      <c r="BB24" s="13" t="s">
        <v>6</v>
      </c>
      <c r="BC24" s="13" t="s">
        <v>14</v>
      </c>
      <c r="BD24" s="13">
        <v>0.32900000000000001</v>
      </c>
      <c r="BE24" s="13">
        <v>3.1E-2</v>
      </c>
      <c r="BF24" s="13" t="s">
        <v>6</v>
      </c>
      <c r="BG24" s="13" t="s">
        <v>14</v>
      </c>
      <c r="BH24" s="13">
        <v>0.28899999999999998</v>
      </c>
      <c r="BI24" s="13">
        <v>3.6999999999999998E-2</v>
      </c>
      <c r="BJ24" s="13" t="s">
        <v>6</v>
      </c>
      <c r="BK24" s="13" t="s">
        <v>14</v>
      </c>
      <c r="BL24" s="13">
        <v>0.24299999999999999</v>
      </c>
      <c r="BM24" s="13">
        <v>0.04</v>
      </c>
      <c r="BN24" s="13" t="s">
        <v>6</v>
      </c>
      <c r="BO24" s="13" t="s">
        <v>14</v>
      </c>
    </row>
    <row r="25" spans="1:67" ht="15.75" x14ac:dyDescent="0.25">
      <c r="A25" s="2" t="s">
        <v>139</v>
      </c>
      <c r="B25" s="2" t="s">
        <v>140</v>
      </c>
      <c r="C25" s="4" t="s">
        <v>7</v>
      </c>
      <c r="D25" s="13">
        <v>0.221</v>
      </c>
      <c r="E25" s="13">
        <v>5.6000000000000001E-2</v>
      </c>
      <c r="F25" s="13" t="s">
        <v>6</v>
      </c>
      <c r="G25" s="13">
        <v>0.20799999999999999</v>
      </c>
      <c r="H25" s="13">
        <v>5.6000000000000001E-2</v>
      </c>
      <c r="I25" s="13" t="s">
        <v>6</v>
      </c>
      <c r="J25" s="14" t="s">
        <v>14</v>
      </c>
      <c r="K25" s="13">
        <v>0.187</v>
      </c>
      <c r="L25" s="13">
        <v>5.3999999999999999E-2</v>
      </c>
      <c r="M25" s="13" t="s">
        <v>6</v>
      </c>
      <c r="N25" s="14" t="s">
        <v>14</v>
      </c>
      <c r="O25" s="13">
        <v>0.20300000000000001</v>
      </c>
      <c r="P25" s="13">
        <v>5.7000000000000002E-2</v>
      </c>
      <c r="Q25" s="13" t="s">
        <v>6</v>
      </c>
      <c r="R25" s="14" t="s">
        <v>14</v>
      </c>
      <c r="S25" s="13">
        <v>0.17599999999999999</v>
      </c>
      <c r="T25" s="13">
        <v>5.3999999999999999E-2</v>
      </c>
      <c r="U25" s="13" t="s">
        <v>12</v>
      </c>
      <c r="V25" s="14" t="s">
        <v>14</v>
      </c>
      <c r="W25" s="13">
        <v>0.183</v>
      </c>
      <c r="X25" s="13">
        <v>5.8000000000000003E-2</v>
      </c>
      <c r="Y25" s="13" t="s">
        <v>12</v>
      </c>
      <c r="Z25" s="14" t="s">
        <v>14</v>
      </c>
      <c r="AB25" s="4" t="s">
        <v>7</v>
      </c>
      <c r="AC25" s="13">
        <v>0.223</v>
      </c>
      <c r="AD25" s="13">
        <v>5.6000000000000001E-2</v>
      </c>
      <c r="AE25" s="13" t="s">
        <v>6</v>
      </c>
      <c r="AF25" s="13">
        <v>0.218</v>
      </c>
      <c r="AG25" s="13">
        <v>5.6000000000000001E-2</v>
      </c>
      <c r="AH25" s="13" t="s">
        <v>6</v>
      </c>
      <c r="AI25" s="14" t="s">
        <v>14</v>
      </c>
      <c r="AJ25" s="13">
        <v>0.188</v>
      </c>
      <c r="AK25" s="13">
        <v>5.3999999999999999E-2</v>
      </c>
      <c r="AL25" s="13" t="s">
        <v>6</v>
      </c>
      <c r="AM25" s="13">
        <v>0.20300000000000001</v>
      </c>
      <c r="AN25" s="13">
        <v>5.5E-2</v>
      </c>
      <c r="AO25" s="13" t="s">
        <v>6</v>
      </c>
      <c r="AP25" s="14" t="s">
        <v>14</v>
      </c>
      <c r="AR25" s="4" t="s">
        <v>7</v>
      </c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</row>
    <row r="26" spans="1:67" ht="15.75" x14ac:dyDescent="0.25">
      <c r="A26" s="2" t="s">
        <v>139</v>
      </c>
      <c r="B26" s="2" t="s">
        <v>140</v>
      </c>
      <c r="C26" s="4" t="s">
        <v>19</v>
      </c>
      <c r="D26" s="13" t="s">
        <v>14</v>
      </c>
      <c r="E26" s="13" t="s">
        <v>14</v>
      </c>
      <c r="F26" s="13" t="s">
        <v>14</v>
      </c>
      <c r="G26" s="13" t="s">
        <v>14</v>
      </c>
      <c r="H26" s="13" t="s">
        <v>14</v>
      </c>
      <c r="I26" s="13" t="s">
        <v>14</v>
      </c>
      <c r="J26" s="14" t="s">
        <v>14</v>
      </c>
      <c r="K26" s="13">
        <v>4.2000000000000003E-2</v>
      </c>
      <c r="L26" s="13">
        <v>8.9999999999999993E-3</v>
      </c>
      <c r="M26" s="13" t="s">
        <v>6</v>
      </c>
      <c r="N26" s="14">
        <v>2.63777330609417E-65</v>
      </c>
      <c r="O26" s="13">
        <v>4.2000000000000003E-2</v>
      </c>
      <c r="P26" s="13">
        <v>8.9999999999999993E-3</v>
      </c>
      <c r="Q26" s="13" t="s">
        <v>6</v>
      </c>
      <c r="R26" s="14" t="s">
        <v>14</v>
      </c>
      <c r="S26" s="13">
        <v>4.2000000000000003E-2</v>
      </c>
      <c r="T26" s="13">
        <v>8.9999999999999993E-3</v>
      </c>
      <c r="U26" s="13" t="s">
        <v>6</v>
      </c>
      <c r="V26" s="14" t="s">
        <v>14</v>
      </c>
      <c r="W26" s="13">
        <v>4.2000000000000003E-2</v>
      </c>
      <c r="X26" s="13">
        <v>8.9999999999999993E-3</v>
      </c>
      <c r="Y26" s="13" t="s">
        <v>6</v>
      </c>
      <c r="Z26" s="14" t="s">
        <v>14</v>
      </c>
      <c r="AB26" s="4" t="s">
        <v>19</v>
      </c>
      <c r="AC26" s="13" t="s">
        <v>14</v>
      </c>
      <c r="AD26" s="13" t="s">
        <v>14</v>
      </c>
      <c r="AE26" s="13" t="s">
        <v>14</v>
      </c>
      <c r="AF26" s="13" t="s">
        <v>14</v>
      </c>
      <c r="AG26" s="13" t="s">
        <v>14</v>
      </c>
      <c r="AH26" s="13" t="s">
        <v>14</v>
      </c>
      <c r="AI26" s="14" t="s">
        <v>14</v>
      </c>
      <c r="AJ26" s="13">
        <v>4.2000000000000003E-2</v>
      </c>
      <c r="AK26" s="13">
        <v>8.9999999999999993E-3</v>
      </c>
      <c r="AL26" s="13" t="s">
        <v>6</v>
      </c>
      <c r="AM26" s="13">
        <v>4.2000000000000003E-2</v>
      </c>
      <c r="AN26" s="13">
        <v>8.9999999999999993E-3</v>
      </c>
      <c r="AO26" s="13" t="s">
        <v>6</v>
      </c>
      <c r="AP26" s="14" t="s">
        <v>14</v>
      </c>
      <c r="AR26" s="4" t="s">
        <v>19</v>
      </c>
      <c r="AS26" s="13" t="s">
        <v>14</v>
      </c>
      <c r="AT26" s="13" t="s">
        <v>14</v>
      </c>
      <c r="AU26" s="13" t="s">
        <v>14</v>
      </c>
      <c r="AV26" s="13" t="s">
        <v>14</v>
      </c>
      <c r="AW26" s="13" t="s">
        <v>14</v>
      </c>
      <c r="AX26" s="13" t="s">
        <v>14</v>
      </c>
      <c r="AY26" s="13" t="s">
        <v>14</v>
      </c>
      <c r="AZ26" s="13">
        <v>4.2999999999999997E-2</v>
      </c>
      <c r="BA26" s="13">
        <v>8.9999999999999993E-3</v>
      </c>
      <c r="BB26" s="13" t="s">
        <v>6</v>
      </c>
      <c r="BC26" s="13">
        <v>4.3728767895098702E-66</v>
      </c>
      <c r="BD26" s="13">
        <v>2.1000000000000001E-2</v>
      </c>
      <c r="BE26" s="13">
        <v>5.0000000000000001E-3</v>
      </c>
      <c r="BF26" s="13" t="s">
        <v>6</v>
      </c>
      <c r="BG26" s="13" t="s">
        <v>14</v>
      </c>
      <c r="BH26" s="13">
        <v>4.2999999999999997E-2</v>
      </c>
      <c r="BI26" s="13">
        <v>8.9999999999999993E-3</v>
      </c>
      <c r="BJ26" s="13" t="s">
        <v>6</v>
      </c>
      <c r="BK26" s="13" t="s">
        <v>14</v>
      </c>
      <c r="BL26" s="13">
        <v>6.0000000000000001E-3</v>
      </c>
      <c r="BM26" s="13">
        <v>2E-3</v>
      </c>
      <c r="BN26" s="13" t="s">
        <v>12</v>
      </c>
      <c r="BO26" s="13" t="s">
        <v>14</v>
      </c>
    </row>
    <row r="27" spans="1:67" ht="15.75" x14ac:dyDescent="0.25">
      <c r="A27" s="2" t="s">
        <v>139</v>
      </c>
      <c r="B27" s="2" t="s">
        <v>140</v>
      </c>
      <c r="C27" s="4" t="s">
        <v>141</v>
      </c>
      <c r="D27" s="13" t="s">
        <v>14</v>
      </c>
      <c r="E27" s="13" t="s">
        <v>14</v>
      </c>
      <c r="F27" s="13" t="s">
        <v>14</v>
      </c>
      <c r="G27" s="13">
        <v>0.16200000000000001</v>
      </c>
      <c r="H27" s="13">
        <v>5.1999999999999998E-2</v>
      </c>
      <c r="I27" s="13" t="s">
        <v>12</v>
      </c>
      <c r="J27" s="14">
        <v>8.41805712237591E-4</v>
      </c>
      <c r="K27" s="13" t="s">
        <v>14</v>
      </c>
      <c r="L27" s="13" t="s">
        <v>14</v>
      </c>
      <c r="M27" s="13" t="s">
        <v>14</v>
      </c>
      <c r="N27" s="14" t="s">
        <v>14</v>
      </c>
      <c r="O27" s="13" t="s">
        <v>14</v>
      </c>
      <c r="P27" s="13" t="s">
        <v>14</v>
      </c>
      <c r="Q27" s="13" t="s">
        <v>14</v>
      </c>
      <c r="R27" s="14" t="s">
        <v>14</v>
      </c>
      <c r="S27" s="13">
        <v>0.13600000000000001</v>
      </c>
      <c r="T27" s="13">
        <v>0.05</v>
      </c>
      <c r="U27" s="13" t="s">
        <v>12</v>
      </c>
      <c r="V27" s="14">
        <v>2.77330641982259E-3</v>
      </c>
      <c r="W27" s="13">
        <v>0.13300000000000001</v>
      </c>
      <c r="X27" s="13">
        <v>5.0999999999999997E-2</v>
      </c>
      <c r="Y27" s="13" t="s">
        <v>12</v>
      </c>
      <c r="Z27" s="14" t="s">
        <v>14</v>
      </c>
      <c r="AB27" s="4" t="s">
        <v>150</v>
      </c>
      <c r="AC27" s="13" t="s">
        <v>14</v>
      </c>
      <c r="AD27" s="13" t="s">
        <v>14</v>
      </c>
      <c r="AE27" s="13" t="s">
        <v>14</v>
      </c>
      <c r="AF27" s="13">
        <v>0.20699999999999999</v>
      </c>
      <c r="AG27" s="13">
        <v>5.8000000000000003E-2</v>
      </c>
      <c r="AH27" s="13" t="s">
        <v>6</v>
      </c>
      <c r="AI27" s="14">
        <v>1.5541314530500601E-4</v>
      </c>
      <c r="AJ27" s="13" t="s">
        <v>14</v>
      </c>
      <c r="AK27" s="13" t="s">
        <v>14</v>
      </c>
      <c r="AL27" s="13" t="s">
        <v>14</v>
      </c>
      <c r="AM27" s="13" t="s">
        <v>14</v>
      </c>
      <c r="AN27" s="13" t="s">
        <v>14</v>
      </c>
      <c r="AO27" s="13" t="s">
        <v>14</v>
      </c>
      <c r="AP27" s="14" t="s">
        <v>14</v>
      </c>
      <c r="AR27" s="4" t="s">
        <v>141</v>
      </c>
      <c r="AS27" s="13" t="s">
        <v>14</v>
      </c>
      <c r="AT27" s="13" t="s">
        <v>14</v>
      </c>
      <c r="AU27" s="13" t="s">
        <v>14</v>
      </c>
      <c r="AV27" s="13">
        <v>0.184</v>
      </c>
      <c r="AW27" s="13">
        <v>5.3999999999999999E-2</v>
      </c>
      <c r="AX27" s="13" t="s">
        <v>6</v>
      </c>
      <c r="AY27" s="14">
        <v>3.0193657958649901E-4</v>
      </c>
      <c r="AZ27" s="13" t="s">
        <v>14</v>
      </c>
      <c r="BA27" s="13" t="s">
        <v>14</v>
      </c>
      <c r="BB27" s="13" t="s">
        <v>14</v>
      </c>
      <c r="BC27" s="14" t="s">
        <v>14</v>
      </c>
      <c r="BD27" s="13" t="s">
        <v>14</v>
      </c>
      <c r="BE27" s="13" t="s">
        <v>14</v>
      </c>
      <c r="BF27" s="13" t="s">
        <v>14</v>
      </c>
      <c r="BG27" s="14" t="s">
        <v>14</v>
      </c>
      <c r="BH27" s="13">
        <v>0.154</v>
      </c>
      <c r="BI27" s="13">
        <v>5.0999999999999997E-2</v>
      </c>
      <c r="BJ27" s="13" t="s">
        <v>12</v>
      </c>
      <c r="BK27" s="14">
        <v>1.17876379789801E-3</v>
      </c>
      <c r="BL27" s="13">
        <v>0.122</v>
      </c>
      <c r="BM27" s="13">
        <v>5.2999999999999999E-2</v>
      </c>
      <c r="BN27" s="13" t="s">
        <v>8</v>
      </c>
      <c r="BO27" s="14" t="s">
        <v>14</v>
      </c>
    </row>
    <row r="28" spans="1:67" ht="15.75" x14ac:dyDescent="0.25">
      <c r="A28" s="2" t="s">
        <v>139</v>
      </c>
      <c r="B28" s="2" t="s">
        <v>140</v>
      </c>
      <c r="C28" s="4" t="s">
        <v>20</v>
      </c>
      <c r="D28" s="12" t="s">
        <v>14</v>
      </c>
      <c r="E28" s="12" t="s">
        <v>14</v>
      </c>
      <c r="F28" s="12" t="s">
        <v>14</v>
      </c>
      <c r="G28" s="12" t="s">
        <v>14</v>
      </c>
      <c r="H28" s="12" t="s">
        <v>14</v>
      </c>
      <c r="I28" s="12" t="s">
        <v>14</v>
      </c>
      <c r="J28" s="10" t="s">
        <v>14</v>
      </c>
      <c r="K28" s="12" t="s">
        <v>14</v>
      </c>
      <c r="L28" s="12" t="s">
        <v>14</v>
      </c>
      <c r="M28" s="12" t="s">
        <v>14</v>
      </c>
      <c r="N28" s="10" t="s">
        <v>14</v>
      </c>
      <c r="O28" s="12">
        <v>0.111</v>
      </c>
      <c r="P28" s="12">
        <v>0.13100000000000001</v>
      </c>
      <c r="Q28" s="12" t="s">
        <v>14</v>
      </c>
      <c r="R28" s="10">
        <v>0.19229160928595801</v>
      </c>
      <c r="S28" s="12" t="s">
        <v>14</v>
      </c>
      <c r="T28" s="12" t="s">
        <v>14</v>
      </c>
      <c r="U28" s="12" t="s">
        <v>14</v>
      </c>
      <c r="V28" s="10" t="s">
        <v>14</v>
      </c>
      <c r="W28" s="12">
        <v>4.8000000000000001E-2</v>
      </c>
      <c r="X28" s="12">
        <v>0.13200000000000001</v>
      </c>
      <c r="Y28" s="12" t="s">
        <v>14</v>
      </c>
      <c r="Z28" s="10">
        <v>0.35513871699800598</v>
      </c>
      <c r="AB28" s="4" t="s">
        <v>22</v>
      </c>
      <c r="AC28" s="12" t="s">
        <v>14</v>
      </c>
      <c r="AD28" s="12" t="s">
        <v>14</v>
      </c>
      <c r="AE28" s="12" t="s">
        <v>14</v>
      </c>
      <c r="AF28" s="12" t="s">
        <v>14</v>
      </c>
      <c r="AG28" s="12" t="s">
        <v>14</v>
      </c>
      <c r="AH28" s="12" t="s">
        <v>14</v>
      </c>
      <c r="AI28" s="10" t="s">
        <v>14</v>
      </c>
      <c r="AJ28" s="12" t="s">
        <v>14</v>
      </c>
      <c r="AK28" s="12" t="s">
        <v>14</v>
      </c>
      <c r="AL28" s="12" t="s">
        <v>14</v>
      </c>
      <c r="AM28" s="12">
        <v>0.17799999999999999</v>
      </c>
      <c r="AN28" s="12">
        <v>0.16800000000000001</v>
      </c>
      <c r="AO28" s="12" t="s">
        <v>14</v>
      </c>
      <c r="AP28" s="10">
        <v>0.14073277021622499</v>
      </c>
      <c r="AR28" s="4" t="s">
        <v>20</v>
      </c>
      <c r="AS28" s="12" t="s">
        <v>14</v>
      </c>
      <c r="AT28" s="12" t="s">
        <v>14</v>
      </c>
      <c r="AU28" s="12" t="s">
        <v>14</v>
      </c>
      <c r="AV28" s="12" t="s">
        <v>14</v>
      </c>
      <c r="AW28" s="12" t="s">
        <v>14</v>
      </c>
      <c r="AX28" s="12" t="s">
        <v>14</v>
      </c>
      <c r="AY28" s="12" t="s">
        <v>14</v>
      </c>
      <c r="AZ28" s="12" t="s">
        <v>14</v>
      </c>
      <c r="BA28" s="12" t="s">
        <v>14</v>
      </c>
      <c r="BB28" s="12" t="s">
        <v>14</v>
      </c>
      <c r="BC28" s="12" t="s">
        <v>14</v>
      </c>
      <c r="BD28" s="12">
        <v>0</v>
      </c>
      <c r="BE28" s="12">
        <v>0.13200000000000001</v>
      </c>
      <c r="BF28" s="12" t="s">
        <v>14</v>
      </c>
      <c r="BG28" s="12">
        <v>1</v>
      </c>
      <c r="BH28" s="12" t="s">
        <v>14</v>
      </c>
      <c r="BI28" s="12" t="s">
        <v>14</v>
      </c>
      <c r="BJ28" s="12" t="s">
        <v>14</v>
      </c>
      <c r="BK28" s="12" t="s">
        <v>14</v>
      </c>
      <c r="BL28" s="12">
        <v>0</v>
      </c>
      <c r="BM28" s="12">
        <v>0.13600000000000001</v>
      </c>
      <c r="BN28" s="12" t="s">
        <v>14</v>
      </c>
      <c r="BO28" s="12">
        <v>1</v>
      </c>
    </row>
    <row r="29" spans="1:67" ht="15.75" x14ac:dyDescent="0.25">
      <c r="A29" s="2" t="s">
        <v>139</v>
      </c>
      <c r="B29" s="2" t="s">
        <v>44</v>
      </c>
      <c r="C29" s="4" t="s">
        <v>5</v>
      </c>
      <c r="D29" s="13">
        <v>0.158</v>
      </c>
      <c r="E29" s="13">
        <v>3.9E-2</v>
      </c>
      <c r="F29" s="13" t="s">
        <v>6</v>
      </c>
      <c r="G29" s="13">
        <v>0.113</v>
      </c>
      <c r="H29" s="13">
        <v>4.4999999999999998E-2</v>
      </c>
      <c r="I29" s="13" t="s">
        <v>8</v>
      </c>
      <c r="J29" s="14" t="s">
        <v>14</v>
      </c>
      <c r="K29" s="13">
        <v>0.14699999999999999</v>
      </c>
      <c r="L29" s="13">
        <v>3.7999999999999999E-2</v>
      </c>
      <c r="M29" s="13" t="s">
        <v>6</v>
      </c>
      <c r="N29" s="14" t="s">
        <v>14</v>
      </c>
      <c r="O29" s="13">
        <v>0.14499999999999999</v>
      </c>
      <c r="P29" s="13">
        <v>3.7999999999999999E-2</v>
      </c>
      <c r="Q29" s="13" t="s">
        <v>6</v>
      </c>
      <c r="R29" s="14" t="s">
        <v>14</v>
      </c>
      <c r="S29" s="13">
        <v>0.10299999999999999</v>
      </c>
      <c r="T29" s="13">
        <v>4.2999999999999997E-2</v>
      </c>
      <c r="U29" s="13" t="s">
        <v>8</v>
      </c>
      <c r="V29" s="14" t="s">
        <v>14</v>
      </c>
      <c r="W29" s="13">
        <v>9.1999999999999998E-2</v>
      </c>
      <c r="X29" s="13">
        <v>4.4999999999999998E-2</v>
      </c>
      <c r="Y29" s="13" t="s">
        <v>8</v>
      </c>
      <c r="Z29" s="14" t="s">
        <v>14</v>
      </c>
      <c r="AB29" s="4" t="s">
        <v>5</v>
      </c>
      <c r="AC29" s="13">
        <v>0.158</v>
      </c>
      <c r="AD29" s="13">
        <v>3.9E-2</v>
      </c>
      <c r="AE29" s="13" t="s">
        <v>6</v>
      </c>
      <c r="AF29" s="13">
        <v>0.13300000000000001</v>
      </c>
      <c r="AG29" s="13">
        <v>4.1000000000000002E-2</v>
      </c>
      <c r="AH29" s="13" t="s">
        <v>12</v>
      </c>
      <c r="AI29" s="14" t="s">
        <v>14</v>
      </c>
      <c r="AJ29" s="13">
        <v>0.14599999999999999</v>
      </c>
      <c r="AK29" s="13">
        <v>3.7999999999999999E-2</v>
      </c>
      <c r="AL29" s="13" t="s">
        <v>6</v>
      </c>
      <c r="AM29" s="13">
        <v>0.14599999999999999</v>
      </c>
      <c r="AN29" s="13">
        <v>3.7999999999999999E-2</v>
      </c>
      <c r="AO29" s="13" t="s">
        <v>6</v>
      </c>
      <c r="AP29" s="14" t="s">
        <v>14</v>
      </c>
      <c r="AR29" s="4" t="s">
        <v>5</v>
      </c>
      <c r="AS29" s="13">
        <v>0.245</v>
      </c>
      <c r="AT29" s="13">
        <v>2.9000000000000001E-2</v>
      </c>
      <c r="AU29" s="13" t="s">
        <v>6</v>
      </c>
      <c r="AV29" s="13">
        <v>0.187</v>
      </c>
      <c r="AW29" s="13">
        <v>3.7999999999999999E-2</v>
      </c>
      <c r="AX29" s="13" t="s">
        <v>6</v>
      </c>
      <c r="AY29" s="13" t="s">
        <v>14</v>
      </c>
      <c r="AZ29" s="13">
        <v>0.22700000000000001</v>
      </c>
      <c r="BA29" s="13">
        <v>2.8000000000000001E-2</v>
      </c>
      <c r="BB29" s="13" t="s">
        <v>6</v>
      </c>
      <c r="BC29" s="13" t="s">
        <v>14</v>
      </c>
      <c r="BD29" s="13">
        <v>0.159</v>
      </c>
      <c r="BE29" s="13">
        <v>0.03</v>
      </c>
      <c r="BF29" s="13" t="s">
        <v>6</v>
      </c>
      <c r="BG29" s="13" t="s">
        <v>14</v>
      </c>
      <c r="BH29" s="13">
        <v>0.17100000000000001</v>
      </c>
      <c r="BI29" s="13">
        <v>3.6999999999999998E-2</v>
      </c>
      <c r="BJ29" s="13" t="s">
        <v>6</v>
      </c>
      <c r="BK29" s="13" t="s">
        <v>14</v>
      </c>
      <c r="BL29" s="13">
        <v>0.10299999999999999</v>
      </c>
      <c r="BM29" s="13">
        <v>3.7999999999999999E-2</v>
      </c>
      <c r="BN29" s="13" t="s">
        <v>12</v>
      </c>
      <c r="BO29" s="13" t="s">
        <v>14</v>
      </c>
    </row>
    <row r="30" spans="1:67" ht="15.75" x14ac:dyDescent="0.25">
      <c r="A30" s="2" t="s">
        <v>139</v>
      </c>
      <c r="B30" s="2" t="s">
        <v>44</v>
      </c>
      <c r="C30" s="4" t="s">
        <v>7</v>
      </c>
      <c r="D30" s="13">
        <v>0.184</v>
      </c>
      <c r="E30" s="13">
        <v>5.6000000000000001E-2</v>
      </c>
      <c r="F30" s="13" t="s">
        <v>12</v>
      </c>
      <c r="G30" s="13">
        <v>0.17399999999999999</v>
      </c>
      <c r="H30" s="13">
        <v>5.6000000000000001E-2</v>
      </c>
      <c r="I30" s="13" t="s">
        <v>12</v>
      </c>
      <c r="J30" s="14" t="s">
        <v>14</v>
      </c>
      <c r="K30" s="13">
        <v>0.16900000000000001</v>
      </c>
      <c r="L30" s="13">
        <v>5.5E-2</v>
      </c>
      <c r="M30" s="13" t="s">
        <v>12</v>
      </c>
      <c r="N30" s="14" t="s">
        <v>14</v>
      </c>
      <c r="O30" s="13">
        <v>0.16400000000000001</v>
      </c>
      <c r="P30" s="13">
        <v>5.8999999999999997E-2</v>
      </c>
      <c r="Q30" s="13" t="s">
        <v>12</v>
      </c>
      <c r="R30" s="14" t="s">
        <v>14</v>
      </c>
      <c r="S30" s="13">
        <v>0.158</v>
      </c>
      <c r="T30" s="13">
        <v>5.5E-2</v>
      </c>
      <c r="U30" s="13" t="s">
        <v>12</v>
      </c>
      <c r="V30" s="14" t="s">
        <v>14</v>
      </c>
      <c r="W30" s="13">
        <v>0.13100000000000001</v>
      </c>
      <c r="X30" s="13">
        <v>0.06</v>
      </c>
      <c r="Y30" s="13" t="s">
        <v>8</v>
      </c>
      <c r="Z30" s="14" t="s">
        <v>14</v>
      </c>
      <c r="AB30" s="4" t="s">
        <v>7</v>
      </c>
      <c r="AC30" s="13">
        <v>0.184</v>
      </c>
      <c r="AD30" s="13">
        <v>5.6000000000000001E-2</v>
      </c>
      <c r="AE30" s="13" t="s">
        <v>12</v>
      </c>
      <c r="AF30" s="13">
        <v>0.17299999999999999</v>
      </c>
      <c r="AG30" s="13">
        <v>5.7000000000000002E-2</v>
      </c>
      <c r="AH30" s="13" t="s">
        <v>12</v>
      </c>
      <c r="AI30" s="14" t="s">
        <v>14</v>
      </c>
      <c r="AJ30" s="13">
        <v>0.16900000000000001</v>
      </c>
      <c r="AK30" s="13">
        <v>5.5E-2</v>
      </c>
      <c r="AL30" s="13" t="s">
        <v>12</v>
      </c>
      <c r="AM30" s="13">
        <v>0.17499999999999999</v>
      </c>
      <c r="AN30" s="13">
        <v>5.7000000000000002E-2</v>
      </c>
      <c r="AO30" s="13" t="s">
        <v>12</v>
      </c>
      <c r="AP30" s="14" t="s">
        <v>14</v>
      </c>
      <c r="AR30" s="4" t="s">
        <v>7</v>
      </c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</row>
    <row r="31" spans="1:67" ht="15.75" x14ac:dyDescent="0.25">
      <c r="A31" s="2" t="s">
        <v>139</v>
      </c>
      <c r="B31" s="2" t="s">
        <v>44</v>
      </c>
      <c r="C31" s="4" t="s">
        <v>19</v>
      </c>
      <c r="D31" s="13" t="s">
        <v>14</v>
      </c>
      <c r="E31" s="13" t="s">
        <v>14</v>
      </c>
      <c r="F31" s="13" t="s">
        <v>14</v>
      </c>
      <c r="G31" s="13" t="s">
        <v>14</v>
      </c>
      <c r="H31" s="13" t="s">
        <v>14</v>
      </c>
      <c r="I31" s="13" t="s">
        <v>14</v>
      </c>
      <c r="J31" s="14" t="s">
        <v>14</v>
      </c>
      <c r="K31" s="13">
        <v>0.03</v>
      </c>
      <c r="L31" s="13">
        <v>7.0000000000000001E-3</v>
      </c>
      <c r="M31" s="13" t="s">
        <v>6</v>
      </c>
      <c r="N31" s="14">
        <v>1.1535611660365401E-43</v>
      </c>
      <c r="O31" s="13">
        <v>2.7E-2</v>
      </c>
      <c r="P31" s="13">
        <v>6.0000000000000001E-3</v>
      </c>
      <c r="Q31" s="13" t="s">
        <v>6</v>
      </c>
      <c r="R31" s="14" t="s">
        <v>14</v>
      </c>
      <c r="S31" s="13">
        <v>0.03</v>
      </c>
      <c r="T31" s="13">
        <v>7.0000000000000001E-3</v>
      </c>
      <c r="U31" s="13" t="s">
        <v>6</v>
      </c>
      <c r="V31" s="14" t="s">
        <v>14</v>
      </c>
      <c r="W31" s="13">
        <v>1.6E-2</v>
      </c>
      <c r="X31" s="13">
        <v>4.0000000000000001E-3</v>
      </c>
      <c r="Y31" s="13" t="s">
        <v>6</v>
      </c>
      <c r="Z31" s="14" t="s">
        <v>14</v>
      </c>
      <c r="AB31" s="4" t="s">
        <v>19</v>
      </c>
      <c r="AC31" s="13" t="s">
        <v>14</v>
      </c>
      <c r="AD31" s="13" t="s">
        <v>14</v>
      </c>
      <c r="AE31" s="13" t="s">
        <v>14</v>
      </c>
      <c r="AF31" s="13" t="s">
        <v>14</v>
      </c>
      <c r="AG31" s="13" t="s">
        <v>14</v>
      </c>
      <c r="AH31" s="13" t="s">
        <v>14</v>
      </c>
      <c r="AI31" s="14" t="s">
        <v>14</v>
      </c>
      <c r="AJ31" s="13">
        <v>2.9000000000000001E-2</v>
      </c>
      <c r="AK31" s="13">
        <v>7.0000000000000001E-3</v>
      </c>
      <c r="AL31" s="13" t="s">
        <v>6</v>
      </c>
      <c r="AM31" s="13">
        <v>2.9000000000000001E-2</v>
      </c>
      <c r="AN31" s="13">
        <v>7.0000000000000001E-3</v>
      </c>
      <c r="AO31" s="13" t="s">
        <v>6</v>
      </c>
      <c r="AP31" s="14" t="s">
        <v>14</v>
      </c>
      <c r="AR31" s="4" t="s">
        <v>19</v>
      </c>
      <c r="AS31" s="13" t="s">
        <v>14</v>
      </c>
      <c r="AT31" s="13" t="s">
        <v>14</v>
      </c>
      <c r="AU31" s="13" t="s">
        <v>14</v>
      </c>
      <c r="AV31" s="13" t="s">
        <v>14</v>
      </c>
      <c r="AW31" s="13" t="s">
        <v>14</v>
      </c>
      <c r="AX31" s="13" t="s">
        <v>14</v>
      </c>
      <c r="AY31" s="13" t="s">
        <v>14</v>
      </c>
      <c r="AZ31" s="13">
        <v>0.03</v>
      </c>
      <c r="BA31" s="13">
        <v>7.0000000000000001E-3</v>
      </c>
      <c r="BB31" s="13" t="s">
        <v>6</v>
      </c>
      <c r="BC31" s="13">
        <v>6.53066583099124E-44</v>
      </c>
      <c r="BD31" s="13">
        <v>2.9000000000000001E-2</v>
      </c>
      <c r="BE31" s="13">
        <v>7.0000000000000001E-3</v>
      </c>
      <c r="BF31" s="13" t="s">
        <v>6</v>
      </c>
      <c r="BG31" s="13" t="s">
        <v>14</v>
      </c>
      <c r="BH31" s="13">
        <v>0.03</v>
      </c>
      <c r="BI31" s="13">
        <v>7.0000000000000001E-3</v>
      </c>
      <c r="BJ31" s="13" t="s">
        <v>6</v>
      </c>
      <c r="BK31" s="13" t="s">
        <v>14</v>
      </c>
      <c r="BL31" s="13">
        <v>2.9000000000000001E-2</v>
      </c>
      <c r="BM31" s="13">
        <v>7.0000000000000001E-3</v>
      </c>
      <c r="BN31" s="13" t="s">
        <v>6</v>
      </c>
      <c r="BO31" s="13" t="s">
        <v>14</v>
      </c>
    </row>
    <row r="32" spans="1:67" ht="15.75" x14ac:dyDescent="0.25">
      <c r="A32" s="2" t="s">
        <v>139</v>
      </c>
      <c r="B32" s="2" t="s">
        <v>44</v>
      </c>
      <c r="C32" s="4" t="s">
        <v>141</v>
      </c>
      <c r="D32" s="13" t="s">
        <v>14</v>
      </c>
      <c r="E32" s="13" t="s">
        <v>14</v>
      </c>
      <c r="F32" s="13" t="s">
        <v>14</v>
      </c>
      <c r="G32" s="13">
        <v>0.111</v>
      </c>
      <c r="H32" s="13">
        <v>5.3999999999999999E-2</v>
      </c>
      <c r="I32" s="13" t="s">
        <v>8</v>
      </c>
      <c r="J32" s="14">
        <v>1.9146048060114901E-2</v>
      </c>
      <c r="K32" s="13" t="s">
        <v>14</v>
      </c>
      <c r="L32" s="13" t="s">
        <v>14</v>
      </c>
      <c r="M32" s="13" t="s">
        <v>14</v>
      </c>
      <c r="N32" s="14" t="s">
        <v>14</v>
      </c>
      <c r="O32" s="13" t="s">
        <v>14</v>
      </c>
      <c r="P32" s="13" t="s">
        <v>14</v>
      </c>
      <c r="Q32" s="13" t="s">
        <v>14</v>
      </c>
      <c r="R32" s="14" t="s">
        <v>14</v>
      </c>
      <c r="S32" s="13">
        <v>0.109</v>
      </c>
      <c r="T32" s="13">
        <v>5.1999999999999998E-2</v>
      </c>
      <c r="U32" s="13" t="s">
        <v>8</v>
      </c>
      <c r="V32" s="14">
        <v>1.8160178017062399E-2</v>
      </c>
      <c r="W32" s="13">
        <v>0.10100000000000001</v>
      </c>
      <c r="X32" s="13">
        <v>5.2999999999999999E-2</v>
      </c>
      <c r="Y32" s="13" t="s">
        <v>14</v>
      </c>
      <c r="Z32" s="14" t="s">
        <v>14</v>
      </c>
      <c r="AB32" s="4" t="s">
        <v>150</v>
      </c>
      <c r="AC32" s="13" t="s">
        <v>14</v>
      </c>
      <c r="AD32" s="13" t="s">
        <v>14</v>
      </c>
      <c r="AE32" s="13" t="s">
        <v>14</v>
      </c>
      <c r="AF32" s="13">
        <v>0.11600000000000001</v>
      </c>
      <c r="AG32" s="13">
        <v>0.06</v>
      </c>
      <c r="AH32" s="13" t="s">
        <v>14</v>
      </c>
      <c r="AI32" s="14">
        <v>2.4991932538044399E-2</v>
      </c>
      <c r="AJ32" s="13" t="s">
        <v>14</v>
      </c>
      <c r="AK32" s="13" t="s">
        <v>14</v>
      </c>
      <c r="AL32" s="13" t="s">
        <v>14</v>
      </c>
      <c r="AM32" s="13" t="s">
        <v>14</v>
      </c>
      <c r="AN32" s="13" t="s">
        <v>14</v>
      </c>
      <c r="AO32" s="13" t="s">
        <v>14</v>
      </c>
      <c r="AP32" s="14" t="s">
        <v>14</v>
      </c>
      <c r="AR32" s="4" t="s">
        <v>141</v>
      </c>
      <c r="AS32" s="13" t="s">
        <v>14</v>
      </c>
      <c r="AT32" s="13" t="s">
        <v>14</v>
      </c>
      <c r="AU32" s="13" t="s">
        <v>14</v>
      </c>
      <c r="AV32" s="13">
        <v>0.128</v>
      </c>
      <c r="AW32" s="13">
        <v>5.5E-2</v>
      </c>
      <c r="AX32" s="13" t="s">
        <v>8</v>
      </c>
      <c r="AY32" s="14">
        <v>9.5518387831316203E-3</v>
      </c>
      <c r="AZ32" s="13" t="s">
        <v>14</v>
      </c>
      <c r="BA32" s="13" t="s">
        <v>14</v>
      </c>
      <c r="BB32" s="13" t="s">
        <v>14</v>
      </c>
      <c r="BC32" s="14" t="s">
        <v>14</v>
      </c>
      <c r="BD32" s="13" t="s">
        <v>14</v>
      </c>
      <c r="BE32" s="13" t="s">
        <v>14</v>
      </c>
      <c r="BF32" s="13" t="s">
        <v>14</v>
      </c>
      <c r="BG32" s="14" t="s">
        <v>14</v>
      </c>
      <c r="BH32" s="13">
        <v>0.125</v>
      </c>
      <c r="BI32" s="13">
        <v>5.2999999999999999E-2</v>
      </c>
      <c r="BJ32" s="13" t="s">
        <v>8</v>
      </c>
      <c r="BK32" s="14">
        <v>9.11453594326277E-3</v>
      </c>
      <c r="BL32" s="13">
        <v>7.9000000000000001E-2</v>
      </c>
      <c r="BM32" s="13">
        <v>5.2999999999999999E-2</v>
      </c>
      <c r="BN32" s="13" t="s">
        <v>14</v>
      </c>
      <c r="BO32" s="14" t="s">
        <v>14</v>
      </c>
    </row>
    <row r="33" spans="1:67" ht="15.75" x14ac:dyDescent="0.25">
      <c r="A33" s="2" t="s">
        <v>139</v>
      </c>
      <c r="B33" s="2" t="s">
        <v>44</v>
      </c>
      <c r="C33" s="4" t="s">
        <v>20</v>
      </c>
      <c r="D33" s="12" t="s">
        <v>14</v>
      </c>
      <c r="E33" s="12" t="s">
        <v>14</v>
      </c>
      <c r="F33" s="12" t="s">
        <v>14</v>
      </c>
      <c r="G33" s="12" t="s">
        <v>14</v>
      </c>
      <c r="H33" s="12" t="s">
        <v>14</v>
      </c>
      <c r="I33" s="12" t="s">
        <v>14</v>
      </c>
      <c r="J33" s="10" t="s">
        <v>14</v>
      </c>
      <c r="K33" s="12" t="s">
        <v>14</v>
      </c>
      <c r="L33" s="12" t="s">
        <v>14</v>
      </c>
      <c r="M33" s="12" t="s">
        <v>14</v>
      </c>
      <c r="N33" s="10" t="s">
        <v>14</v>
      </c>
      <c r="O33" s="12">
        <v>0</v>
      </c>
      <c r="P33" s="12">
        <v>0.14399999999999999</v>
      </c>
      <c r="Q33" s="12" t="s">
        <v>14</v>
      </c>
      <c r="R33" s="10">
        <v>1</v>
      </c>
      <c r="S33" s="12" t="s">
        <v>14</v>
      </c>
      <c r="T33" s="12" t="s">
        <v>14</v>
      </c>
      <c r="U33" s="12" t="s">
        <v>14</v>
      </c>
      <c r="V33" s="10" t="s">
        <v>14</v>
      </c>
      <c r="W33" s="12">
        <v>0</v>
      </c>
      <c r="X33" s="12">
        <v>0.14799999999999999</v>
      </c>
      <c r="Y33" s="12" t="s">
        <v>14</v>
      </c>
      <c r="Z33" s="10">
        <v>1</v>
      </c>
      <c r="AB33" s="4" t="s">
        <v>22</v>
      </c>
      <c r="AC33" s="12" t="s">
        <v>14</v>
      </c>
      <c r="AD33" s="12" t="s">
        <v>14</v>
      </c>
      <c r="AE33" s="12" t="s">
        <v>14</v>
      </c>
      <c r="AF33" s="12" t="s">
        <v>14</v>
      </c>
      <c r="AG33" s="12" t="s">
        <v>14</v>
      </c>
      <c r="AH33" s="12" t="s">
        <v>14</v>
      </c>
      <c r="AI33" s="10" t="s">
        <v>14</v>
      </c>
      <c r="AJ33" s="12" t="s">
        <v>14</v>
      </c>
      <c r="AK33" s="12" t="s">
        <v>14</v>
      </c>
      <c r="AL33" s="12" t="s">
        <v>14</v>
      </c>
      <c r="AM33" s="12">
        <v>6.9000000000000006E-2</v>
      </c>
      <c r="AN33" s="12">
        <v>0.18099999999999999</v>
      </c>
      <c r="AO33" s="12" t="s">
        <v>14</v>
      </c>
      <c r="AP33" s="10">
        <v>0.35216820674411198</v>
      </c>
      <c r="AR33" s="4" t="s">
        <v>20</v>
      </c>
      <c r="AS33" s="12" t="s">
        <v>14</v>
      </c>
      <c r="AT33" s="12" t="s">
        <v>14</v>
      </c>
      <c r="AU33" s="12" t="s">
        <v>14</v>
      </c>
      <c r="AV33" s="12" t="s">
        <v>14</v>
      </c>
      <c r="AW33" s="12" t="s">
        <v>14</v>
      </c>
      <c r="AX33" s="12" t="s">
        <v>14</v>
      </c>
      <c r="AY33" s="12" t="s">
        <v>14</v>
      </c>
      <c r="AZ33" s="12" t="s">
        <v>14</v>
      </c>
      <c r="BA33" s="12" t="s">
        <v>14</v>
      </c>
      <c r="BB33" s="12" t="s">
        <v>14</v>
      </c>
      <c r="BC33" s="12" t="s">
        <v>14</v>
      </c>
      <c r="BD33" s="12">
        <v>0</v>
      </c>
      <c r="BE33" s="12">
        <v>0.13700000000000001</v>
      </c>
      <c r="BF33" s="12" t="s">
        <v>14</v>
      </c>
      <c r="BG33" s="12">
        <v>1</v>
      </c>
      <c r="BH33" s="12" t="s">
        <v>14</v>
      </c>
      <c r="BI33" s="12" t="s">
        <v>14</v>
      </c>
      <c r="BJ33" s="12" t="s">
        <v>14</v>
      </c>
      <c r="BK33" s="12" t="s">
        <v>14</v>
      </c>
      <c r="BL33" s="12">
        <v>0</v>
      </c>
      <c r="BM33" s="12">
        <v>0.13800000000000001</v>
      </c>
      <c r="BN33" s="12" t="s">
        <v>14</v>
      </c>
      <c r="BO33" s="12">
        <v>1</v>
      </c>
    </row>
    <row r="34" spans="1:67" ht="15.75" x14ac:dyDescent="0.25">
      <c r="A34" s="2" t="s">
        <v>139</v>
      </c>
      <c r="B34" s="2" t="s">
        <v>45</v>
      </c>
      <c r="C34" s="4" t="s">
        <v>5</v>
      </c>
      <c r="D34" s="13">
        <v>0.30099999999999999</v>
      </c>
      <c r="E34" s="13">
        <v>4.2000000000000003E-2</v>
      </c>
      <c r="F34" s="13" t="s">
        <v>6</v>
      </c>
      <c r="G34" s="13">
        <v>0.24199999999999999</v>
      </c>
      <c r="H34" s="13">
        <v>4.5999999999999999E-2</v>
      </c>
      <c r="I34" s="13" t="s">
        <v>6</v>
      </c>
      <c r="J34" s="14" t="s">
        <v>14</v>
      </c>
      <c r="K34" s="13">
        <v>0.29699999999999999</v>
      </c>
      <c r="L34" s="13">
        <v>0.04</v>
      </c>
      <c r="M34" s="13" t="s">
        <v>6</v>
      </c>
      <c r="N34" s="14" t="s">
        <v>14</v>
      </c>
      <c r="O34" s="13">
        <v>0.29699999999999999</v>
      </c>
      <c r="P34" s="13">
        <v>0.04</v>
      </c>
      <c r="Q34" s="13" t="s">
        <v>6</v>
      </c>
      <c r="R34" s="14" t="s">
        <v>14</v>
      </c>
      <c r="S34" s="13">
        <v>0.24299999999999999</v>
      </c>
      <c r="T34" s="13">
        <v>4.4999999999999998E-2</v>
      </c>
      <c r="U34" s="13" t="s">
        <v>6</v>
      </c>
      <c r="V34" s="14" t="s">
        <v>14</v>
      </c>
      <c r="W34" s="13">
        <v>0.24299999999999999</v>
      </c>
      <c r="X34" s="13">
        <v>4.4999999999999998E-2</v>
      </c>
      <c r="Y34" s="13" t="s">
        <v>6</v>
      </c>
      <c r="Z34" s="14" t="s">
        <v>14</v>
      </c>
      <c r="AB34" s="4" t="s">
        <v>5</v>
      </c>
      <c r="AC34" s="13">
        <v>0.29899999999999999</v>
      </c>
      <c r="AD34" s="13">
        <v>4.2000000000000003E-2</v>
      </c>
      <c r="AE34" s="13" t="s">
        <v>6</v>
      </c>
      <c r="AF34" s="13">
        <v>0.25600000000000001</v>
      </c>
      <c r="AG34" s="13">
        <v>4.2999999999999997E-2</v>
      </c>
      <c r="AH34" s="13" t="s">
        <v>6</v>
      </c>
      <c r="AI34" s="14" t="s">
        <v>14</v>
      </c>
      <c r="AJ34" s="13">
        <v>0.29599999999999999</v>
      </c>
      <c r="AK34" s="13">
        <v>0.04</v>
      </c>
      <c r="AL34" s="13" t="s">
        <v>6</v>
      </c>
      <c r="AM34" s="13">
        <v>0.29599999999999999</v>
      </c>
      <c r="AN34" s="13">
        <v>0.04</v>
      </c>
      <c r="AO34" s="13" t="s">
        <v>6</v>
      </c>
      <c r="AP34" s="14" t="s">
        <v>14</v>
      </c>
      <c r="AR34" s="4" t="s">
        <v>5</v>
      </c>
      <c r="AS34" s="13">
        <v>0.39300000000000002</v>
      </c>
      <c r="AT34" s="13">
        <v>0.03</v>
      </c>
      <c r="AU34" s="13" t="s">
        <v>6</v>
      </c>
      <c r="AV34" s="13">
        <v>0.32</v>
      </c>
      <c r="AW34" s="13">
        <v>3.7999999999999999E-2</v>
      </c>
      <c r="AX34" s="13" t="s">
        <v>6</v>
      </c>
      <c r="AY34" s="13" t="s">
        <v>14</v>
      </c>
      <c r="AZ34" s="13">
        <v>0.374</v>
      </c>
      <c r="BA34" s="13">
        <v>2.9000000000000001E-2</v>
      </c>
      <c r="BB34" s="13" t="s">
        <v>6</v>
      </c>
      <c r="BC34" s="13" t="s">
        <v>14</v>
      </c>
      <c r="BD34" s="13">
        <v>0.35299999999999998</v>
      </c>
      <c r="BE34" s="13">
        <v>3.1E-2</v>
      </c>
      <c r="BF34" s="13" t="s">
        <v>6</v>
      </c>
      <c r="BG34" s="13" t="s">
        <v>14</v>
      </c>
      <c r="BH34" s="13">
        <v>0.309</v>
      </c>
      <c r="BI34" s="13">
        <v>3.6999999999999998E-2</v>
      </c>
      <c r="BJ34" s="13" t="s">
        <v>6</v>
      </c>
      <c r="BK34" s="13" t="s">
        <v>14</v>
      </c>
      <c r="BL34" s="13">
        <v>0.27100000000000002</v>
      </c>
      <c r="BM34" s="13">
        <v>0.04</v>
      </c>
      <c r="BN34" s="13" t="s">
        <v>6</v>
      </c>
      <c r="BO34" s="13" t="s">
        <v>14</v>
      </c>
    </row>
    <row r="35" spans="1:67" ht="15.75" x14ac:dyDescent="0.25">
      <c r="A35" s="2" t="s">
        <v>139</v>
      </c>
      <c r="B35" s="2" t="s">
        <v>45</v>
      </c>
      <c r="C35" s="4" t="s">
        <v>7</v>
      </c>
      <c r="D35" s="13">
        <v>0.17499999999999999</v>
      </c>
      <c r="E35" s="13">
        <v>5.6000000000000001E-2</v>
      </c>
      <c r="F35" s="13" t="s">
        <v>12</v>
      </c>
      <c r="G35" s="13">
        <v>0.161</v>
      </c>
      <c r="H35" s="13">
        <v>5.6000000000000001E-2</v>
      </c>
      <c r="I35" s="13" t="s">
        <v>12</v>
      </c>
      <c r="J35" s="14" t="s">
        <v>14</v>
      </c>
      <c r="K35" s="13">
        <v>0.14499999999999999</v>
      </c>
      <c r="L35" s="13">
        <v>5.3999999999999999E-2</v>
      </c>
      <c r="M35" s="13" t="s">
        <v>12</v>
      </c>
      <c r="N35" s="14" t="s">
        <v>14</v>
      </c>
      <c r="O35" s="13">
        <v>0.157</v>
      </c>
      <c r="P35" s="13">
        <v>5.7000000000000002E-2</v>
      </c>
      <c r="Q35" s="13" t="s">
        <v>12</v>
      </c>
      <c r="R35" s="14" t="s">
        <v>14</v>
      </c>
      <c r="S35" s="13">
        <v>0.13400000000000001</v>
      </c>
      <c r="T35" s="13">
        <v>5.3999999999999999E-2</v>
      </c>
      <c r="U35" s="13" t="s">
        <v>8</v>
      </c>
      <c r="V35" s="14" t="s">
        <v>14</v>
      </c>
      <c r="W35" s="13">
        <v>0.13700000000000001</v>
      </c>
      <c r="X35" s="13">
        <v>5.7000000000000002E-2</v>
      </c>
      <c r="Y35" s="13" t="s">
        <v>8</v>
      </c>
      <c r="Z35" s="14" t="s">
        <v>14</v>
      </c>
      <c r="AB35" s="4" t="s">
        <v>7</v>
      </c>
      <c r="AC35" s="13">
        <v>0.17699999999999999</v>
      </c>
      <c r="AD35" s="13">
        <v>5.6000000000000001E-2</v>
      </c>
      <c r="AE35" s="13" t="s">
        <v>12</v>
      </c>
      <c r="AF35" s="13">
        <v>0.16700000000000001</v>
      </c>
      <c r="AG35" s="13">
        <v>5.6000000000000001E-2</v>
      </c>
      <c r="AH35" s="13" t="s">
        <v>12</v>
      </c>
      <c r="AI35" s="14" t="s">
        <v>14</v>
      </c>
      <c r="AJ35" s="13">
        <v>0.14699999999999999</v>
      </c>
      <c r="AK35" s="13">
        <v>5.3999999999999999E-2</v>
      </c>
      <c r="AL35" s="13" t="s">
        <v>12</v>
      </c>
      <c r="AM35" s="13">
        <v>0.152</v>
      </c>
      <c r="AN35" s="13">
        <v>5.5E-2</v>
      </c>
      <c r="AO35" s="13" t="s">
        <v>12</v>
      </c>
      <c r="AP35" s="14" t="s">
        <v>14</v>
      </c>
      <c r="AR35" s="4" t="s">
        <v>7</v>
      </c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</row>
    <row r="36" spans="1:67" ht="15.75" x14ac:dyDescent="0.25">
      <c r="A36" s="2" t="s">
        <v>139</v>
      </c>
      <c r="B36" s="2" t="s">
        <v>45</v>
      </c>
      <c r="C36" s="4" t="s">
        <v>19</v>
      </c>
      <c r="D36" s="13" t="s">
        <v>14</v>
      </c>
      <c r="E36" s="13" t="s">
        <v>14</v>
      </c>
      <c r="F36" s="13" t="s">
        <v>14</v>
      </c>
      <c r="G36" s="13" t="s">
        <v>14</v>
      </c>
      <c r="H36" s="13" t="s">
        <v>14</v>
      </c>
      <c r="I36" s="13" t="s">
        <v>14</v>
      </c>
      <c r="J36" s="14" t="s">
        <v>14</v>
      </c>
      <c r="K36" s="13">
        <v>5.2999999999999999E-2</v>
      </c>
      <c r="L36" s="13">
        <v>0.01</v>
      </c>
      <c r="M36" s="13" t="s">
        <v>6</v>
      </c>
      <c r="N36" s="14">
        <v>5.73668921912531E-85</v>
      </c>
      <c r="O36" s="13">
        <v>5.2999999999999999E-2</v>
      </c>
      <c r="P36" s="13">
        <v>0.01</v>
      </c>
      <c r="Q36" s="13" t="s">
        <v>6</v>
      </c>
      <c r="R36" s="14" t="s">
        <v>14</v>
      </c>
      <c r="S36" s="13">
        <v>5.2999999999999999E-2</v>
      </c>
      <c r="T36" s="13">
        <v>0.01</v>
      </c>
      <c r="U36" s="13" t="s">
        <v>6</v>
      </c>
      <c r="V36" s="14" t="s">
        <v>14</v>
      </c>
      <c r="W36" s="13">
        <v>5.2999999999999999E-2</v>
      </c>
      <c r="X36" s="13">
        <v>0.01</v>
      </c>
      <c r="Y36" s="13" t="s">
        <v>6</v>
      </c>
      <c r="Z36" s="14" t="s">
        <v>14</v>
      </c>
      <c r="AB36" s="4" t="s">
        <v>19</v>
      </c>
      <c r="AC36" s="13" t="s">
        <v>14</v>
      </c>
      <c r="AD36" s="13" t="s">
        <v>14</v>
      </c>
      <c r="AE36" s="13" t="s">
        <v>14</v>
      </c>
      <c r="AF36" s="13" t="s">
        <v>14</v>
      </c>
      <c r="AG36" s="13" t="s">
        <v>14</v>
      </c>
      <c r="AH36" s="13" t="s">
        <v>14</v>
      </c>
      <c r="AI36" s="14" t="s">
        <v>14</v>
      </c>
      <c r="AJ36" s="13">
        <v>5.2999999999999999E-2</v>
      </c>
      <c r="AK36" s="13">
        <v>0.01</v>
      </c>
      <c r="AL36" s="13" t="s">
        <v>6</v>
      </c>
      <c r="AM36" s="13">
        <v>5.2999999999999999E-2</v>
      </c>
      <c r="AN36" s="13">
        <v>0.01</v>
      </c>
      <c r="AO36" s="13" t="s">
        <v>6</v>
      </c>
      <c r="AP36" s="14" t="s">
        <v>14</v>
      </c>
      <c r="AR36" s="4" t="s">
        <v>19</v>
      </c>
      <c r="AS36" s="13" t="s">
        <v>14</v>
      </c>
      <c r="AT36" s="13" t="s">
        <v>14</v>
      </c>
      <c r="AU36" s="13" t="s">
        <v>14</v>
      </c>
      <c r="AV36" s="13" t="s">
        <v>14</v>
      </c>
      <c r="AW36" s="13" t="s">
        <v>14</v>
      </c>
      <c r="AX36" s="13" t="s">
        <v>14</v>
      </c>
      <c r="AY36" s="13" t="s">
        <v>14</v>
      </c>
      <c r="AZ36" s="13">
        <v>5.3999999999999999E-2</v>
      </c>
      <c r="BA36" s="13">
        <v>1.0999999999999999E-2</v>
      </c>
      <c r="BB36" s="13" t="s">
        <v>6</v>
      </c>
      <c r="BC36" s="13">
        <v>1.77861529524814E-85</v>
      </c>
      <c r="BD36" s="13">
        <v>3.5999999999999997E-2</v>
      </c>
      <c r="BE36" s="13">
        <v>8.0000000000000002E-3</v>
      </c>
      <c r="BF36" s="13" t="s">
        <v>6</v>
      </c>
      <c r="BG36" s="13" t="s">
        <v>14</v>
      </c>
      <c r="BH36" s="13">
        <v>5.2999999999999999E-2</v>
      </c>
      <c r="BI36" s="13">
        <v>0.01</v>
      </c>
      <c r="BJ36" s="13" t="s">
        <v>6</v>
      </c>
      <c r="BK36" s="13" t="s">
        <v>14</v>
      </c>
      <c r="BL36" s="13">
        <v>2.5999999999999999E-2</v>
      </c>
      <c r="BM36" s="13">
        <v>6.0000000000000001E-3</v>
      </c>
      <c r="BN36" s="13" t="s">
        <v>6</v>
      </c>
      <c r="BO36" s="13" t="s">
        <v>14</v>
      </c>
    </row>
    <row r="37" spans="1:67" ht="15.75" x14ac:dyDescent="0.25">
      <c r="A37" s="2" t="s">
        <v>139</v>
      </c>
      <c r="B37" s="2" t="s">
        <v>45</v>
      </c>
      <c r="C37" s="4" t="s">
        <v>141</v>
      </c>
      <c r="D37" s="13" t="s">
        <v>14</v>
      </c>
      <c r="E37" s="13" t="s">
        <v>14</v>
      </c>
      <c r="F37" s="13" t="s">
        <v>14</v>
      </c>
      <c r="G37" s="13">
        <v>0.15</v>
      </c>
      <c r="H37" s="13">
        <v>5.1999999999999998E-2</v>
      </c>
      <c r="I37" s="13" t="s">
        <v>12</v>
      </c>
      <c r="J37" s="14">
        <v>1.4056969263574099E-3</v>
      </c>
      <c r="K37" s="13" t="s">
        <v>14</v>
      </c>
      <c r="L37" s="13" t="s">
        <v>14</v>
      </c>
      <c r="M37" s="13" t="s">
        <v>14</v>
      </c>
      <c r="N37" s="14" t="s">
        <v>14</v>
      </c>
      <c r="O37" s="13" t="s">
        <v>14</v>
      </c>
      <c r="P37" s="13" t="s">
        <v>14</v>
      </c>
      <c r="Q37" s="13" t="s">
        <v>14</v>
      </c>
      <c r="R37" s="14" t="s">
        <v>14</v>
      </c>
      <c r="S37" s="13">
        <v>0.13500000000000001</v>
      </c>
      <c r="T37" s="13">
        <v>4.9000000000000002E-2</v>
      </c>
      <c r="U37" s="13" t="s">
        <v>12</v>
      </c>
      <c r="V37" s="14">
        <v>2.2230535697939902E-3</v>
      </c>
      <c r="W37" s="13">
        <v>0.13400000000000001</v>
      </c>
      <c r="X37" s="13">
        <v>0.05</v>
      </c>
      <c r="Y37" s="13" t="s">
        <v>12</v>
      </c>
      <c r="Z37" s="14" t="s">
        <v>14</v>
      </c>
      <c r="AB37" s="4" t="s">
        <v>150</v>
      </c>
      <c r="AC37" s="13" t="s">
        <v>14</v>
      </c>
      <c r="AD37" s="13" t="s">
        <v>14</v>
      </c>
      <c r="AE37" s="13" t="s">
        <v>14</v>
      </c>
      <c r="AF37" s="13">
        <v>0.19600000000000001</v>
      </c>
      <c r="AG37" s="13">
        <v>5.7000000000000002E-2</v>
      </c>
      <c r="AH37" s="13" t="s">
        <v>6</v>
      </c>
      <c r="AI37" s="14">
        <v>1.93079870187963E-4</v>
      </c>
      <c r="AJ37" s="13" t="s">
        <v>14</v>
      </c>
      <c r="AK37" s="13" t="s">
        <v>14</v>
      </c>
      <c r="AL37" s="13" t="s">
        <v>14</v>
      </c>
      <c r="AM37" s="13" t="s">
        <v>14</v>
      </c>
      <c r="AN37" s="13" t="s">
        <v>14</v>
      </c>
      <c r="AO37" s="13" t="s">
        <v>14</v>
      </c>
      <c r="AP37" s="14" t="s">
        <v>14</v>
      </c>
      <c r="AR37" s="4" t="s">
        <v>141</v>
      </c>
      <c r="AS37" s="13" t="s">
        <v>14</v>
      </c>
      <c r="AT37" s="13" t="s">
        <v>14</v>
      </c>
      <c r="AU37" s="13" t="s">
        <v>14</v>
      </c>
      <c r="AV37" s="13">
        <v>0.16800000000000001</v>
      </c>
      <c r="AW37" s="13">
        <v>5.2999999999999999E-2</v>
      </c>
      <c r="AX37" s="13" t="s">
        <v>12</v>
      </c>
      <c r="AY37" s="14">
        <v>6.3349811813400304E-4</v>
      </c>
      <c r="AZ37" s="13" t="s">
        <v>14</v>
      </c>
      <c r="BA37" s="13" t="s">
        <v>14</v>
      </c>
      <c r="BB37" s="13" t="s">
        <v>14</v>
      </c>
      <c r="BC37" s="14" t="s">
        <v>14</v>
      </c>
      <c r="BD37" s="13" t="s">
        <v>14</v>
      </c>
      <c r="BE37" s="13" t="s">
        <v>14</v>
      </c>
      <c r="BF37" s="13" t="s">
        <v>14</v>
      </c>
      <c r="BG37" s="14" t="s">
        <v>14</v>
      </c>
      <c r="BH37" s="13">
        <v>0.14799999999999999</v>
      </c>
      <c r="BI37" s="13">
        <v>0.05</v>
      </c>
      <c r="BJ37" s="13" t="s">
        <v>12</v>
      </c>
      <c r="BK37" s="14">
        <v>1.22069941554819E-3</v>
      </c>
      <c r="BL37" s="13">
        <v>0.125</v>
      </c>
      <c r="BM37" s="13">
        <v>5.1999999999999998E-2</v>
      </c>
      <c r="BN37" s="13" t="s">
        <v>8</v>
      </c>
      <c r="BO37" s="14" t="s">
        <v>14</v>
      </c>
    </row>
    <row r="38" spans="1:67" ht="15.75" x14ac:dyDescent="0.25">
      <c r="A38" s="2" t="s">
        <v>139</v>
      </c>
      <c r="B38" s="2" t="s">
        <v>45</v>
      </c>
      <c r="C38" s="4" t="s">
        <v>20</v>
      </c>
      <c r="D38" s="12" t="s">
        <v>14</v>
      </c>
      <c r="E38" s="12" t="s">
        <v>14</v>
      </c>
      <c r="F38" s="12" t="s">
        <v>14</v>
      </c>
      <c r="G38" s="12" t="s">
        <v>14</v>
      </c>
      <c r="H38" s="12" t="s">
        <v>14</v>
      </c>
      <c r="I38" s="12" t="s">
        <v>14</v>
      </c>
      <c r="J38" s="10" t="s">
        <v>14</v>
      </c>
      <c r="K38" s="12" t="s">
        <v>14</v>
      </c>
      <c r="L38" s="12" t="s">
        <v>14</v>
      </c>
      <c r="M38" s="12" t="s">
        <v>14</v>
      </c>
      <c r="N38" s="10" t="s">
        <v>14</v>
      </c>
      <c r="O38" s="12">
        <v>8.2000000000000003E-2</v>
      </c>
      <c r="P38" s="12">
        <v>0.13300000000000001</v>
      </c>
      <c r="Q38" s="12" t="s">
        <v>14</v>
      </c>
      <c r="R38" s="10">
        <v>0.26614970087157502</v>
      </c>
      <c r="S38" s="12" t="s">
        <v>14</v>
      </c>
      <c r="T38" s="12" t="s">
        <v>14</v>
      </c>
      <c r="U38" s="12" t="s">
        <v>14</v>
      </c>
      <c r="V38" s="10" t="s">
        <v>14</v>
      </c>
      <c r="W38" s="12">
        <v>2.1999999999999999E-2</v>
      </c>
      <c r="X38" s="12">
        <v>0.13400000000000001</v>
      </c>
      <c r="Y38" s="12" t="s">
        <v>14</v>
      </c>
      <c r="Z38" s="10">
        <v>0.43595015893850497</v>
      </c>
      <c r="AB38" s="4" t="s">
        <v>22</v>
      </c>
      <c r="AC38" s="12" t="s">
        <v>14</v>
      </c>
      <c r="AD38" s="12" t="s">
        <v>14</v>
      </c>
      <c r="AE38" s="12" t="s">
        <v>14</v>
      </c>
      <c r="AF38" s="12" t="s">
        <v>14</v>
      </c>
      <c r="AG38" s="12" t="s">
        <v>14</v>
      </c>
      <c r="AH38" s="12" t="s">
        <v>14</v>
      </c>
      <c r="AI38" s="10" t="s">
        <v>14</v>
      </c>
      <c r="AJ38" s="12" t="s">
        <v>14</v>
      </c>
      <c r="AK38" s="12" t="s">
        <v>14</v>
      </c>
      <c r="AL38" s="12" t="s">
        <v>14</v>
      </c>
      <c r="AM38" s="12">
        <v>6.9000000000000006E-2</v>
      </c>
      <c r="AN38" s="12">
        <v>0.16700000000000001</v>
      </c>
      <c r="AO38" s="12" t="s">
        <v>14</v>
      </c>
      <c r="AP38" s="10">
        <v>0.33829053780308599</v>
      </c>
      <c r="AR38" s="4" t="s">
        <v>20</v>
      </c>
      <c r="AS38" s="12" t="s">
        <v>14</v>
      </c>
      <c r="AT38" s="12" t="s">
        <v>14</v>
      </c>
      <c r="AU38" s="12" t="s">
        <v>14</v>
      </c>
      <c r="AV38" s="12" t="s">
        <v>14</v>
      </c>
      <c r="AW38" s="12" t="s">
        <v>14</v>
      </c>
      <c r="AX38" s="12" t="s">
        <v>14</v>
      </c>
      <c r="AY38" s="12" t="s">
        <v>14</v>
      </c>
      <c r="AZ38" s="12" t="s">
        <v>14</v>
      </c>
      <c r="BA38" s="12" t="s">
        <v>14</v>
      </c>
      <c r="BB38" s="12" t="s">
        <v>14</v>
      </c>
      <c r="BC38" s="12" t="s">
        <v>14</v>
      </c>
      <c r="BD38" s="12">
        <v>0</v>
      </c>
      <c r="BE38" s="12">
        <v>0.129</v>
      </c>
      <c r="BF38" s="12" t="s">
        <v>14</v>
      </c>
      <c r="BG38" s="12">
        <v>1</v>
      </c>
      <c r="BH38" s="12" t="s">
        <v>14</v>
      </c>
      <c r="BI38" s="12" t="s">
        <v>14</v>
      </c>
      <c r="BJ38" s="12" t="s">
        <v>14</v>
      </c>
      <c r="BK38" s="12" t="s">
        <v>14</v>
      </c>
      <c r="BL38" s="12">
        <v>0</v>
      </c>
      <c r="BM38" s="12">
        <v>0.13300000000000001</v>
      </c>
      <c r="BN38" s="12" t="s">
        <v>14</v>
      </c>
      <c r="BO38" s="12">
        <v>1</v>
      </c>
    </row>
    <row r="39" spans="1:67" ht="15.75" x14ac:dyDescent="0.25">
      <c r="A39" s="2" t="s">
        <v>139</v>
      </c>
      <c r="B39" s="2" t="s">
        <v>46</v>
      </c>
      <c r="C39" s="4" t="s">
        <v>5</v>
      </c>
      <c r="D39" s="13">
        <v>0.32700000000000001</v>
      </c>
      <c r="E39" s="13">
        <v>4.1000000000000002E-2</v>
      </c>
      <c r="F39" s="13" t="s">
        <v>6</v>
      </c>
      <c r="G39" s="13">
        <v>0.28299999999999997</v>
      </c>
      <c r="H39" s="13">
        <v>4.4999999999999998E-2</v>
      </c>
      <c r="I39" s="13" t="s">
        <v>6</v>
      </c>
      <c r="J39" s="14" t="s">
        <v>14</v>
      </c>
      <c r="K39" s="13">
        <v>0.32</v>
      </c>
      <c r="L39" s="13">
        <v>0.04</v>
      </c>
      <c r="M39" s="13" t="s">
        <v>6</v>
      </c>
      <c r="N39" s="14" t="s">
        <v>14</v>
      </c>
      <c r="O39" s="13">
        <v>0.32100000000000001</v>
      </c>
      <c r="P39" s="13">
        <v>0.04</v>
      </c>
      <c r="Q39" s="13" t="s">
        <v>6</v>
      </c>
      <c r="R39" s="14" t="s">
        <v>14</v>
      </c>
      <c r="S39" s="13">
        <v>0.27800000000000002</v>
      </c>
      <c r="T39" s="13">
        <v>4.3999999999999997E-2</v>
      </c>
      <c r="U39" s="13" t="s">
        <v>6</v>
      </c>
      <c r="V39" s="14" t="s">
        <v>14</v>
      </c>
      <c r="W39" s="13">
        <v>0.28100000000000003</v>
      </c>
      <c r="X39" s="13">
        <v>4.3999999999999997E-2</v>
      </c>
      <c r="Y39" s="13" t="s">
        <v>6</v>
      </c>
      <c r="Z39" s="14" t="s">
        <v>14</v>
      </c>
      <c r="AB39" s="4" t="s">
        <v>5</v>
      </c>
      <c r="AC39" s="13">
        <v>0.32200000000000001</v>
      </c>
      <c r="AD39" s="13">
        <v>4.1000000000000002E-2</v>
      </c>
      <c r="AE39" s="13" t="s">
        <v>6</v>
      </c>
      <c r="AF39" s="13">
        <v>0.29799999999999999</v>
      </c>
      <c r="AG39" s="13">
        <v>4.2999999999999997E-2</v>
      </c>
      <c r="AH39" s="13" t="s">
        <v>6</v>
      </c>
      <c r="AI39" s="14" t="s">
        <v>14</v>
      </c>
      <c r="AJ39" s="13">
        <v>0.315</v>
      </c>
      <c r="AK39" s="13">
        <v>0.04</v>
      </c>
      <c r="AL39" s="13" t="s">
        <v>6</v>
      </c>
      <c r="AM39" s="13">
        <v>0.316</v>
      </c>
      <c r="AN39" s="13">
        <v>0.04</v>
      </c>
      <c r="AO39" s="13" t="s">
        <v>6</v>
      </c>
      <c r="AP39" s="14" t="s">
        <v>14</v>
      </c>
      <c r="AR39" s="4" t="s">
        <v>5</v>
      </c>
      <c r="AS39" s="13">
        <v>0.44900000000000001</v>
      </c>
      <c r="AT39" s="13">
        <v>2.9000000000000001E-2</v>
      </c>
      <c r="AU39" s="13" t="s">
        <v>6</v>
      </c>
      <c r="AV39" s="13">
        <v>0.38400000000000001</v>
      </c>
      <c r="AW39" s="13">
        <v>3.6999999999999998E-2</v>
      </c>
      <c r="AX39" s="13" t="s">
        <v>6</v>
      </c>
      <c r="AY39" s="13" t="s">
        <v>14</v>
      </c>
      <c r="AZ39" s="13">
        <v>0.433</v>
      </c>
      <c r="BA39" s="13">
        <v>2.8000000000000001E-2</v>
      </c>
      <c r="BB39" s="13" t="s">
        <v>6</v>
      </c>
      <c r="BC39" s="13" t="s">
        <v>14</v>
      </c>
      <c r="BD39" s="13">
        <v>0.41799999999999998</v>
      </c>
      <c r="BE39" s="13">
        <v>0.03</v>
      </c>
      <c r="BF39" s="13" t="s">
        <v>6</v>
      </c>
      <c r="BG39" s="13" t="s">
        <v>14</v>
      </c>
      <c r="BH39" s="13">
        <v>0.371</v>
      </c>
      <c r="BI39" s="13">
        <v>3.6999999999999998E-2</v>
      </c>
      <c r="BJ39" s="13" t="s">
        <v>6</v>
      </c>
      <c r="BK39" s="13" t="s">
        <v>14</v>
      </c>
      <c r="BL39" s="13">
        <v>0.34499999999999997</v>
      </c>
      <c r="BM39" s="13">
        <v>3.9E-2</v>
      </c>
      <c r="BN39" s="13" t="s">
        <v>6</v>
      </c>
      <c r="BO39" s="13" t="s">
        <v>14</v>
      </c>
    </row>
    <row r="40" spans="1:67" ht="15.75" x14ac:dyDescent="0.25">
      <c r="A40" s="2" t="s">
        <v>139</v>
      </c>
      <c r="B40" s="2" t="s">
        <v>46</v>
      </c>
      <c r="C40" s="4" t="s">
        <v>7</v>
      </c>
      <c r="D40" s="13">
        <v>0.22500000000000001</v>
      </c>
      <c r="E40" s="13">
        <v>5.3999999999999999E-2</v>
      </c>
      <c r="F40" s="13" t="s">
        <v>6</v>
      </c>
      <c r="G40" s="13">
        <v>0.20899999999999999</v>
      </c>
      <c r="H40" s="13">
        <v>5.3999999999999999E-2</v>
      </c>
      <c r="I40" s="13" t="s">
        <v>6</v>
      </c>
      <c r="J40" s="14" t="s">
        <v>14</v>
      </c>
      <c r="K40" s="13">
        <v>0.20899999999999999</v>
      </c>
      <c r="L40" s="13">
        <v>5.2999999999999999E-2</v>
      </c>
      <c r="M40" s="13" t="s">
        <v>6</v>
      </c>
      <c r="N40" s="14" t="s">
        <v>14</v>
      </c>
      <c r="O40" s="13">
        <v>0.23499999999999999</v>
      </c>
      <c r="P40" s="13">
        <v>5.6000000000000001E-2</v>
      </c>
      <c r="Q40" s="13" t="s">
        <v>6</v>
      </c>
      <c r="R40" s="14" t="s">
        <v>14</v>
      </c>
      <c r="S40" s="13">
        <v>0.19400000000000001</v>
      </c>
      <c r="T40" s="13">
        <v>5.2999999999999999E-2</v>
      </c>
      <c r="U40" s="13" t="s">
        <v>6</v>
      </c>
      <c r="V40" s="14" t="s">
        <v>14</v>
      </c>
      <c r="W40" s="13">
        <v>0.214</v>
      </c>
      <c r="X40" s="13">
        <v>5.7000000000000002E-2</v>
      </c>
      <c r="Y40" s="13" t="s">
        <v>6</v>
      </c>
      <c r="Z40" s="14" t="s">
        <v>14</v>
      </c>
      <c r="AB40" s="4" t="s">
        <v>7</v>
      </c>
      <c r="AC40" s="13">
        <v>0.22700000000000001</v>
      </c>
      <c r="AD40" s="13">
        <v>5.3999999999999999E-2</v>
      </c>
      <c r="AE40" s="13" t="s">
        <v>6</v>
      </c>
      <c r="AF40" s="13">
        <v>0.218</v>
      </c>
      <c r="AG40" s="13">
        <v>5.3999999999999999E-2</v>
      </c>
      <c r="AH40" s="13" t="s">
        <v>6</v>
      </c>
      <c r="AI40" s="14" t="s">
        <v>14</v>
      </c>
      <c r="AJ40" s="13">
        <v>0.21</v>
      </c>
      <c r="AK40" s="13">
        <v>5.2999999999999999E-2</v>
      </c>
      <c r="AL40" s="13" t="s">
        <v>6</v>
      </c>
      <c r="AM40" s="13">
        <v>0.221</v>
      </c>
      <c r="AN40" s="13">
        <v>5.3999999999999999E-2</v>
      </c>
      <c r="AO40" s="13" t="s">
        <v>6</v>
      </c>
      <c r="AP40" s="14" t="s">
        <v>14</v>
      </c>
      <c r="AR40" s="4" t="s">
        <v>7</v>
      </c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</row>
    <row r="41" spans="1:67" ht="15.75" x14ac:dyDescent="0.25">
      <c r="A41" s="2" t="s">
        <v>139</v>
      </c>
      <c r="B41" s="2" t="s">
        <v>46</v>
      </c>
      <c r="C41" s="4" t="s">
        <v>19</v>
      </c>
      <c r="D41" s="13" t="s">
        <v>14</v>
      </c>
      <c r="E41" s="13" t="s">
        <v>14</v>
      </c>
      <c r="F41" s="13" t="s">
        <v>14</v>
      </c>
      <c r="G41" s="13" t="s">
        <v>14</v>
      </c>
      <c r="H41" s="13" t="s">
        <v>14</v>
      </c>
      <c r="I41" s="13" t="s">
        <v>14</v>
      </c>
      <c r="J41" s="14" t="s">
        <v>14</v>
      </c>
      <c r="K41" s="13">
        <v>2.7E-2</v>
      </c>
      <c r="L41" s="13">
        <v>6.0000000000000001E-3</v>
      </c>
      <c r="M41" s="13" t="s">
        <v>6</v>
      </c>
      <c r="N41" s="14">
        <v>2.4468422264824001E-39</v>
      </c>
      <c r="O41" s="13">
        <v>2.7E-2</v>
      </c>
      <c r="P41" s="13">
        <v>6.0000000000000001E-3</v>
      </c>
      <c r="Q41" s="13" t="s">
        <v>6</v>
      </c>
      <c r="R41" s="14" t="s">
        <v>14</v>
      </c>
      <c r="S41" s="13">
        <v>2.7E-2</v>
      </c>
      <c r="T41" s="13">
        <v>6.0000000000000001E-3</v>
      </c>
      <c r="U41" s="13" t="s">
        <v>6</v>
      </c>
      <c r="V41" s="14" t="s">
        <v>14</v>
      </c>
      <c r="W41" s="13">
        <v>2.7E-2</v>
      </c>
      <c r="X41" s="13">
        <v>6.0000000000000001E-3</v>
      </c>
      <c r="Y41" s="13" t="s">
        <v>6</v>
      </c>
      <c r="Z41" s="14" t="s">
        <v>14</v>
      </c>
      <c r="AB41" s="4" t="s">
        <v>19</v>
      </c>
      <c r="AC41" s="13" t="s">
        <v>14</v>
      </c>
      <c r="AD41" s="13" t="s">
        <v>14</v>
      </c>
      <c r="AE41" s="13" t="s">
        <v>14</v>
      </c>
      <c r="AF41" s="13" t="s">
        <v>14</v>
      </c>
      <c r="AG41" s="13" t="s">
        <v>14</v>
      </c>
      <c r="AH41" s="13" t="s">
        <v>14</v>
      </c>
      <c r="AI41" s="14" t="s">
        <v>14</v>
      </c>
      <c r="AJ41" s="13">
        <v>2.7E-2</v>
      </c>
      <c r="AK41" s="13">
        <v>6.0000000000000001E-3</v>
      </c>
      <c r="AL41" s="13" t="s">
        <v>6</v>
      </c>
      <c r="AM41" s="13">
        <v>2.7E-2</v>
      </c>
      <c r="AN41" s="13">
        <v>6.0000000000000001E-3</v>
      </c>
      <c r="AO41" s="13" t="s">
        <v>6</v>
      </c>
      <c r="AP41" s="14" t="s">
        <v>14</v>
      </c>
      <c r="AR41" s="4" t="s">
        <v>19</v>
      </c>
      <c r="AS41" s="13" t="s">
        <v>14</v>
      </c>
      <c r="AT41" s="13" t="s">
        <v>14</v>
      </c>
      <c r="AU41" s="13" t="s">
        <v>14</v>
      </c>
      <c r="AV41" s="13" t="s">
        <v>14</v>
      </c>
      <c r="AW41" s="13" t="s">
        <v>14</v>
      </c>
      <c r="AX41" s="13" t="s">
        <v>14</v>
      </c>
      <c r="AY41" s="13" t="s">
        <v>14</v>
      </c>
      <c r="AZ41" s="13">
        <v>2.7E-2</v>
      </c>
      <c r="BA41" s="13">
        <v>6.0000000000000001E-3</v>
      </c>
      <c r="BB41" s="13" t="s">
        <v>6</v>
      </c>
      <c r="BC41" s="13">
        <v>1.0512294142930101E-39</v>
      </c>
      <c r="BD41" s="13">
        <v>1.4999999999999999E-2</v>
      </c>
      <c r="BE41" s="13">
        <v>4.0000000000000001E-3</v>
      </c>
      <c r="BF41" s="13" t="s">
        <v>6</v>
      </c>
      <c r="BG41" s="13" t="s">
        <v>14</v>
      </c>
      <c r="BH41" s="13">
        <v>2.7E-2</v>
      </c>
      <c r="BI41" s="13">
        <v>6.0000000000000001E-3</v>
      </c>
      <c r="BJ41" s="13" t="s">
        <v>6</v>
      </c>
      <c r="BK41" s="13" t="s">
        <v>14</v>
      </c>
      <c r="BL41" s="13">
        <v>5.0000000000000001E-3</v>
      </c>
      <c r="BM41" s="13">
        <v>2E-3</v>
      </c>
      <c r="BN41" s="13" t="s">
        <v>8</v>
      </c>
      <c r="BO41" s="13" t="s">
        <v>14</v>
      </c>
    </row>
    <row r="42" spans="1:67" ht="15.75" x14ac:dyDescent="0.25">
      <c r="A42" s="2" t="s">
        <v>139</v>
      </c>
      <c r="B42" s="2" t="s">
        <v>46</v>
      </c>
      <c r="C42" s="4" t="s">
        <v>141</v>
      </c>
      <c r="D42" s="13" t="s">
        <v>14</v>
      </c>
      <c r="E42" s="13" t="s">
        <v>14</v>
      </c>
      <c r="F42" s="13" t="s">
        <v>14</v>
      </c>
      <c r="G42" s="13">
        <v>0.12</v>
      </c>
      <c r="H42" s="13">
        <v>4.9000000000000002E-2</v>
      </c>
      <c r="I42" s="13" t="s">
        <v>8</v>
      </c>
      <c r="J42" s="14">
        <v>6.11229943084693E-3</v>
      </c>
      <c r="K42" s="13" t="s">
        <v>14</v>
      </c>
      <c r="L42" s="13" t="s">
        <v>14</v>
      </c>
      <c r="M42" s="13" t="s">
        <v>14</v>
      </c>
      <c r="N42" s="14" t="s">
        <v>14</v>
      </c>
      <c r="O42" s="13" t="s">
        <v>14</v>
      </c>
      <c r="P42" s="13" t="s">
        <v>14</v>
      </c>
      <c r="Q42" s="13" t="s">
        <v>14</v>
      </c>
      <c r="R42" s="14" t="s">
        <v>14</v>
      </c>
      <c r="S42" s="13">
        <v>0.114</v>
      </c>
      <c r="T42" s="13">
        <v>4.8000000000000001E-2</v>
      </c>
      <c r="U42" s="13" t="s">
        <v>8</v>
      </c>
      <c r="V42" s="14">
        <v>7.59627681124857E-3</v>
      </c>
      <c r="W42" s="13">
        <v>0.107</v>
      </c>
      <c r="X42" s="13">
        <v>4.9000000000000002E-2</v>
      </c>
      <c r="Y42" s="13" t="s">
        <v>8</v>
      </c>
      <c r="Z42" s="14" t="s">
        <v>14</v>
      </c>
      <c r="AB42" s="4" t="s">
        <v>150</v>
      </c>
      <c r="AC42" s="13" t="s">
        <v>14</v>
      </c>
      <c r="AD42" s="13" t="s">
        <v>14</v>
      </c>
      <c r="AE42" s="13" t="s">
        <v>14</v>
      </c>
      <c r="AF42" s="13">
        <v>0.111</v>
      </c>
      <c r="AG42" s="13">
        <v>5.3999999999999999E-2</v>
      </c>
      <c r="AH42" s="13" t="s">
        <v>8</v>
      </c>
      <c r="AI42" s="14">
        <v>1.8504473093681501E-2</v>
      </c>
      <c r="AJ42" s="13" t="s">
        <v>14</v>
      </c>
      <c r="AK42" s="13" t="s">
        <v>14</v>
      </c>
      <c r="AL42" s="13" t="s">
        <v>14</v>
      </c>
      <c r="AM42" s="13" t="s">
        <v>14</v>
      </c>
      <c r="AN42" s="13" t="s">
        <v>14</v>
      </c>
      <c r="AO42" s="13" t="s">
        <v>14</v>
      </c>
      <c r="AP42" s="14" t="s">
        <v>14</v>
      </c>
      <c r="AR42" s="4" t="s">
        <v>141</v>
      </c>
      <c r="AS42" s="13" t="s">
        <v>14</v>
      </c>
      <c r="AT42" s="13" t="s">
        <v>14</v>
      </c>
      <c r="AU42" s="13" t="s">
        <v>14</v>
      </c>
      <c r="AV42" s="13">
        <v>0.15</v>
      </c>
      <c r="AW42" s="13">
        <v>5.0999999999999997E-2</v>
      </c>
      <c r="AX42" s="13" t="s">
        <v>12</v>
      </c>
      <c r="AY42" s="14">
        <v>1.3722429850311899E-3</v>
      </c>
      <c r="AZ42" s="13" t="s">
        <v>14</v>
      </c>
      <c r="BA42" s="13" t="s">
        <v>14</v>
      </c>
      <c r="BB42" s="13" t="s">
        <v>14</v>
      </c>
      <c r="BC42" s="14" t="s">
        <v>14</v>
      </c>
      <c r="BD42" s="13" t="s">
        <v>14</v>
      </c>
      <c r="BE42" s="13" t="s">
        <v>14</v>
      </c>
      <c r="BF42" s="13" t="s">
        <v>14</v>
      </c>
      <c r="BG42" s="14" t="s">
        <v>14</v>
      </c>
      <c r="BH42" s="13">
        <v>0.14099999999999999</v>
      </c>
      <c r="BI42" s="13">
        <v>0.05</v>
      </c>
      <c r="BJ42" s="13" t="s">
        <v>12</v>
      </c>
      <c r="BK42" s="14">
        <v>1.98007217088019E-3</v>
      </c>
      <c r="BL42" s="13">
        <v>0.122</v>
      </c>
      <c r="BM42" s="13">
        <v>5.0999999999999997E-2</v>
      </c>
      <c r="BN42" s="13" t="s">
        <v>8</v>
      </c>
      <c r="BO42" s="14" t="s">
        <v>14</v>
      </c>
    </row>
    <row r="43" spans="1:67" ht="15.75" x14ac:dyDescent="0.25">
      <c r="A43" s="2" t="s">
        <v>139</v>
      </c>
      <c r="B43" s="2" t="s">
        <v>46</v>
      </c>
      <c r="C43" s="4" t="s">
        <v>20</v>
      </c>
      <c r="D43" s="12" t="s">
        <v>14</v>
      </c>
      <c r="E43" s="12" t="s">
        <v>14</v>
      </c>
      <c r="F43" s="12" t="s">
        <v>14</v>
      </c>
      <c r="G43" s="12" t="s">
        <v>14</v>
      </c>
      <c r="H43" s="12" t="s">
        <v>14</v>
      </c>
      <c r="I43" s="12" t="s">
        <v>14</v>
      </c>
      <c r="J43" s="10" t="s">
        <v>14</v>
      </c>
      <c r="K43" s="12" t="s">
        <v>14</v>
      </c>
      <c r="L43" s="12" t="s">
        <v>14</v>
      </c>
      <c r="M43" s="12" t="s">
        <v>14</v>
      </c>
      <c r="N43" s="10" t="s">
        <v>14</v>
      </c>
      <c r="O43" s="12">
        <v>0.17100000000000001</v>
      </c>
      <c r="P43" s="12">
        <v>0.129</v>
      </c>
      <c r="Q43" s="12" t="s">
        <v>14</v>
      </c>
      <c r="R43" s="10">
        <v>9.3442806466272496E-2</v>
      </c>
      <c r="S43" s="12" t="s">
        <v>14</v>
      </c>
      <c r="T43" s="12" t="s">
        <v>14</v>
      </c>
      <c r="U43" s="12" t="s">
        <v>14</v>
      </c>
      <c r="V43" s="10" t="s">
        <v>14</v>
      </c>
      <c r="W43" s="12">
        <v>0.124</v>
      </c>
      <c r="X43" s="12">
        <v>0.13</v>
      </c>
      <c r="Y43" s="12" t="s">
        <v>14</v>
      </c>
      <c r="Z43" s="10">
        <v>0.17058898438505901</v>
      </c>
      <c r="AB43" s="4" t="s">
        <v>22</v>
      </c>
      <c r="AC43" s="12" t="s">
        <v>14</v>
      </c>
      <c r="AD43" s="12" t="s">
        <v>14</v>
      </c>
      <c r="AE43" s="12" t="s">
        <v>14</v>
      </c>
      <c r="AF43" s="12" t="s">
        <v>14</v>
      </c>
      <c r="AG43" s="12" t="s">
        <v>14</v>
      </c>
      <c r="AH43" s="12" t="s">
        <v>14</v>
      </c>
      <c r="AI43" s="10" t="s">
        <v>14</v>
      </c>
      <c r="AJ43" s="12" t="s">
        <v>14</v>
      </c>
      <c r="AK43" s="12" t="s">
        <v>14</v>
      </c>
      <c r="AL43" s="12" t="s">
        <v>14</v>
      </c>
      <c r="AM43" s="12">
        <v>0.127</v>
      </c>
      <c r="AN43" s="12">
        <v>0.159</v>
      </c>
      <c r="AO43" s="12" t="s">
        <v>14</v>
      </c>
      <c r="AP43" s="10">
        <v>0.205483761044259</v>
      </c>
      <c r="AR43" s="4" t="s">
        <v>20</v>
      </c>
      <c r="AS43" s="12" t="s">
        <v>14</v>
      </c>
      <c r="AT43" s="12" t="s">
        <v>14</v>
      </c>
      <c r="AU43" s="12" t="s">
        <v>14</v>
      </c>
      <c r="AV43" s="12" t="s">
        <v>14</v>
      </c>
      <c r="AW43" s="12" t="s">
        <v>14</v>
      </c>
      <c r="AX43" s="12" t="s">
        <v>14</v>
      </c>
      <c r="AY43" s="12" t="s">
        <v>14</v>
      </c>
      <c r="AZ43" s="12" t="s">
        <v>14</v>
      </c>
      <c r="BA43" s="12" t="s">
        <v>14</v>
      </c>
      <c r="BB43" s="12" t="s">
        <v>14</v>
      </c>
      <c r="BC43" s="12" t="s">
        <v>14</v>
      </c>
      <c r="BD43" s="12">
        <v>0</v>
      </c>
      <c r="BE43" s="12">
        <v>0.126</v>
      </c>
      <c r="BF43" s="12" t="s">
        <v>14</v>
      </c>
      <c r="BG43" s="12">
        <v>1</v>
      </c>
      <c r="BH43" s="12" t="s">
        <v>14</v>
      </c>
      <c r="BI43" s="12" t="s">
        <v>14</v>
      </c>
      <c r="BJ43" s="12" t="s">
        <v>14</v>
      </c>
      <c r="BK43" s="12" t="s">
        <v>14</v>
      </c>
      <c r="BL43" s="12">
        <v>0</v>
      </c>
      <c r="BM43" s="12">
        <v>0.129</v>
      </c>
      <c r="BN43" s="12" t="s">
        <v>14</v>
      </c>
      <c r="BO43" s="12">
        <v>1</v>
      </c>
    </row>
  </sheetData>
  <mergeCells count="22">
    <mergeCell ref="BH2:BK2"/>
    <mergeCell ref="BL2:BO2"/>
    <mergeCell ref="AR2:AR3"/>
    <mergeCell ref="AS2:AU2"/>
    <mergeCell ref="AV2:AY2"/>
    <mergeCell ref="AZ2:BC2"/>
    <mergeCell ref="A1:BO1"/>
    <mergeCell ref="K2:N2"/>
    <mergeCell ref="A2:A3"/>
    <mergeCell ref="B2:B3"/>
    <mergeCell ref="C2:C3"/>
    <mergeCell ref="D2:F2"/>
    <mergeCell ref="G2:J2"/>
    <mergeCell ref="AJ2:AL2"/>
    <mergeCell ref="AM2:AP2"/>
    <mergeCell ref="O2:R2"/>
    <mergeCell ref="S2:V2"/>
    <mergeCell ref="W2:Z2"/>
    <mergeCell ref="AB2:AB3"/>
    <mergeCell ref="AC2:AE2"/>
    <mergeCell ref="AF2:AI2"/>
    <mergeCell ref="BD2:BG2"/>
  </mergeCells>
  <conditionalFormatting sqref="J4:J8 J34:J43">
    <cfRule type="cellIs" dxfId="109" priority="118" operator="lessThan">
      <formula>0.05</formula>
    </cfRule>
  </conditionalFormatting>
  <conditionalFormatting sqref="N4:N8 N34:N43">
    <cfRule type="cellIs" dxfId="108" priority="117" operator="lessThan">
      <formula>0.05</formula>
    </cfRule>
  </conditionalFormatting>
  <conditionalFormatting sqref="R4:R8 R34:R43">
    <cfRule type="cellIs" dxfId="107" priority="116" operator="lessThan">
      <formula>0.05</formula>
    </cfRule>
  </conditionalFormatting>
  <conditionalFormatting sqref="V4:V8 V34:V43">
    <cfRule type="cellIs" dxfId="106" priority="115" operator="lessThan">
      <formula>0.05</formula>
    </cfRule>
  </conditionalFormatting>
  <conditionalFormatting sqref="Z4:Z8 Z34:Z43">
    <cfRule type="cellIs" dxfId="105" priority="114" operator="lessThan">
      <formula>0.05</formula>
    </cfRule>
  </conditionalFormatting>
  <conditionalFormatting sqref="AP4:AP8 AP34:AP43">
    <cfRule type="cellIs" dxfId="104" priority="112" operator="lessThan">
      <formula>0.05</formula>
    </cfRule>
  </conditionalFormatting>
  <conditionalFormatting sqref="J9:J13">
    <cfRule type="cellIs" dxfId="103" priority="111" operator="lessThan">
      <formula>0.05</formula>
    </cfRule>
  </conditionalFormatting>
  <conditionalFormatting sqref="N9:N13">
    <cfRule type="cellIs" dxfId="102" priority="110" operator="lessThan">
      <formula>0.05</formula>
    </cfRule>
  </conditionalFormatting>
  <conditionalFormatting sqref="R9:R13">
    <cfRule type="cellIs" dxfId="101" priority="109" operator="lessThan">
      <formula>0.05</formula>
    </cfRule>
  </conditionalFormatting>
  <conditionalFormatting sqref="V9:V13">
    <cfRule type="cellIs" dxfId="100" priority="108" operator="lessThan">
      <formula>0.05</formula>
    </cfRule>
  </conditionalFormatting>
  <conditionalFormatting sqref="Z9:Z13">
    <cfRule type="cellIs" dxfId="99" priority="107" operator="lessThan">
      <formula>0.05</formula>
    </cfRule>
  </conditionalFormatting>
  <conditionalFormatting sqref="J14:J18">
    <cfRule type="cellIs" dxfId="98" priority="106" operator="lessThan">
      <formula>0.05</formula>
    </cfRule>
  </conditionalFormatting>
  <conditionalFormatting sqref="N14:N18">
    <cfRule type="cellIs" dxfId="97" priority="105" operator="lessThan">
      <formula>0.05</formula>
    </cfRule>
  </conditionalFormatting>
  <conditionalFormatting sqref="R14:R18">
    <cfRule type="cellIs" dxfId="96" priority="104" operator="lessThan">
      <formula>0.05</formula>
    </cfRule>
  </conditionalFormatting>
  <conditionalFormatting sqref="V14:V18">
    <cfRule type="cellIs" dxfId="95" priority="103" operator="lessThan">
      <formula>0.05</formula>
    </cfRule>
  </conditionalFormatting>
  <conditionalFormatting sqref="Z14:Z18">
    <cfRule type="cellIs" dxfId="94" priority="102" operator="lessThan">
      <formula>0.05</formula>
    </cfRule>
  </conditionalFormatting>
  <conditionalFormatting sqref="J19:J23">
    <cfRule type="cellIs" dxfId="93" priority="101" operator="lessThan">
      <formula>0.05</formula>
    </cfRule>
  </conditionalFormatting>
  <conditionalFormatting sqref="N19:N23">
    <cfRule type="cellIs" dxfId="92" priority="100" operator="lessThan">
      <formula>0.05</formula>
    </cfRule>
  </conditionalFormatting>
  <conditionalFormatting sqref="R19:R23">
    <cfRule type="cellIs" dxfId="91" priority="99" operator="lessThan">
      <formula>0.05</formula>
    </cfRule>
  </conditionalFormatting>
  <conditionalFormatting sqref="V19:V23">
    <cfRule type="cellIs" dxfId="90" priority="98" operator="lessThan">
      <formula>0.05</formula>
    </cfRule>
  </conditionalFormatting>
  <conditionalFormatting sqref="Z19:Z23">
    <cfRule type="cellIs" dxfId="89" priority="97" operator="lessThan">
      <formula>0.05</formula>
    </cfRule>
  </conditionalFormatting>
  <conditionalFormatting sqref="J24:J28">
    <cfRule type="cellIs" dxfId="88" priority="96" operator="lessThan">
      <formula>0.05</formula>
    </cfRule>
  </conditionalFormatting>
  <conditionalFormatting sqref="N24:N28">
    <cfRule type="cellIs" dxfId="87" priority="95" operator="lessThan">
      <formula>0.05</formula>
    </cfRule>
  </conditionalFormatting>
  <conditionalFormatting sqref="R24:R28">
    <cfRule type="cellIs" dxfId="86" priority="94" operator="lessThan">
      <formula>0.05</formula>
    </cfRule>
  </conditionalFormatting>
  <conditionalFormatting sqref="V24:V28">
    <cfRule type="cellIs" dxfId="85" priority="93" operator="lessThan">
      <formula>0.05</formula>
    </cfRule>
  </conditionalFormatting>
  <conditionalFormatting sqref="Z24:Z28">
    <cfRule type="cellIs" dxfId="84" priority="92" operator="lessThan">
      <formula>0.05</formula>
    </cfRule>
  </conditionalFormatting>
  <conditionalFormatting sqref="J29:J33">
    <cfRule type="cellIs" dxfId="83" priority="91" operator="lessThan">
      <formula>0.05</formula>
    </cfRule>
  </conditionalFormatting>
  <conditionalFormatting sqref="N29:N33">
    <cfRule type="cellIs" dxfId="82" priority="90" operator="lessThan">
      <formula>0.05</formula>
    </cfRule>
  </conditionalFormatting>
  <conditionalFormatting sqref="R29:R33">
    <cfRule type="cellIs" dxfId="81" priority="89" operator="lessThan">
      <formula>0.05</formula>
    </cfRule>
  </conditionalFormatting>
  <conditionalFormatting sqref="V29:V33">
    <cfRule type="cellIs" dxfId="80" priority="88" operator="lessThan">
      <formula>0.05</formula>
    </cfRule>
  </conditionalFormatting>
  <conditionalFormatting sqref="Z29:Z33">
    <cfRule type="cellIs" dxfId="79" priority="87" operator="lessThan">
      <formula>0.05</formula>
    </cfRule>
  </conditionalFormatting>
  <conditionalFormatting sqref="J29:J33">
    <cfRule type="cellIs" dxfId="78" priority="86" operator="lessThan">
      <formula>0.05</formula>
    </cfRule>
  </conditionalFormatting>
  <conditionalFormatting sqref="N29:N33">
    <cfRule type="cellIs" dxfId="77" priority="85" operator="lessThan">
      <formula>0.05</formula>
    </cfRule>
  </conditionalFormatting>
  <conditionalFormatting sqref="R29:R33">
    <cfRule type="cellIs" dxfId="76" priority="84" operator="lessThan">
      <formula>0.05</formula>
    </cfRule>
  </conditionalFormatting>
  <conditionalFormatting sqref="V29:V33">
    <cfRule type="cellIs" dxfId="75" priority="83" operator="lessThan">
      <formula>0.05</formula>
    </cfRule>
  </conditionalFormatting>
  <conditionalFormatting sqref="Z29:Z33">
    <cfRule type="cellIs" dxfId="74" priority="82" operator="lessThan">
      <formula>0.05</formula>
    </cfRule>
  </conditionalFormatting>
  <conditionalFormatting sqref="J34:J38">
    <cfRule type="cellIs" dxfId="73" priority="81" operator="lessThan">
      <formula>0.05</formula>
    </cfRule>
  </conditionalFormatting>
  <conditionalFormatting sqref="N34:N38">
    <cfRule type="cellIs" dxfId="72" priority="80" operator="lessThan">
      <formula>0.05</formula>
    </cfRule>
  </conditionalFormatting>
  <conditionalFormatting sqref="R34:R38">
    <cfRule type="cellIs" dxfId="71" priority="79" operator="lessThan">
      <formula>0.05</formula>
    </cfRule>
  </conditionalFormatting>
  <conditionalFormatting sqref="V34:V38">
    <cfRule type="cellIs" dxfId="70" priority="78" operator="lessThan">
      <formula>0.05</formula>
    </cfRule>
  </conditionalFormatting>
  <conditionalFormatting sqref="Z34:Z38">
    <cfRule type="cellIs" dxfId="69" priority="77" operator="lessThan">
      <formula>0.05</formula>
    </cfRule>
  </conditionalFormatting>
  <conditionalFormatting sqref="J39:J43">
    <cfRule type="cellIs" dxfId="68" priority="76" operator="lessThan">
      <formula>0.05</formula>
    </cfRule>
  </conditionalFormatting>
  <conditionalFormatting sqref="N39:N43">
    <cfRule type="cellIs" dxfId="67" priority="75" operator="lessThan">
      <formula>0.05</formula>
    </cfRule>
  </conditionalFormatting>
  <conditionalFormatting sqref="R39:R43">
    <cfRule type="cellIs" dxfId="66" priority="74" operator="lessThan">
      <formula>0.05</formula>
    </cfRule>
  </conditionalFormatting>
  <conditionalFormatting sqref="V39:V43">
    <cfRule type="cellIs" dxfId="65" priority="73" operator="lessThan">
      <formula>0.05</formula>
    </cfRule>
  </conditionalFormatting>
  <conditionalFormatting sqref="Z39:Z43">
    <cfRule type="cellIs" dxfId="64" priority="72" operator="lessThan">
      <formula>0.05</formula>
    </cfRule>
  </conditionalFormatting>
  <conditionalFormatting sqref="AP9:AP13">
    <cfRule type="cellIs" dxfId="63" priority="70" operator="lessThan">
      <formula>0.05</formula>
    </cfRule>
  </conditionalFormatting>
  <conditionalFormatting sqref="AP14:AP18">
    <cfRule type="cellIs" dxfId="62" priority="68" operator="lessThan">
      <formula>0.05</formula>
    </cfRule>
  </conditionalFormatting>
  <conditionalFormatting sqref="AP19:AP23">
    <cfRule type="cellIs" dxfId="61" priority="66" operator="lessThan">
      <formula>0.05</formula>
    </cfRule>
  </conditionalFormatting>
  <conditionalFormatting sqref="AP24:AP28">
    <cfRule type="cellIs" dxfId="60" priority="64" operator="lessThan">
      <formula>0.05</formula>
    </cfRule>
  </conditionalFormatting>
  <conditionalFormatting sqref="AP29:AP33">
    <cfRule type="cellIs" dxfId="59" priority="62" operator="lessThan">
      <formula>0.05</formula>
    </cfRule>
  </conditionalFormatting>
  <conditionalFormatting sqref="AP29:AP33">
    <cfRule type="cellIs" dxfId="58" priority="60" operator="lessThan">
      <formula>0.05</formula>
    </cfRule>
  </conditionalFormatting>
  <conditionalFormatting sqref="AP34:AP38">
    <cfRule type="cellIs" dxfId="57" priority="58" operator="lessThan">
      <formula>0.05</formula>
    </cfRule>
  </conditionalFormatting>
  <conditionalFormatting sqref="AP39:AP43">
    <cfRule type="cellIs" dxfId="56" priority="56" operator="lessThan">
      <formula>0.05</formula>
    </cfRule>
  </conditionalFormatting>
  <conditionalFormatting sqref="AI4:AI8 AI34:AI43">
    <cfRule type="cellIs" dxfId="55" priority="55" operator="lessThan">
      <formula>0.05</formula>
    </cfRule>
  </conditionalFormatting>
  <conditionalFormatting sqref="AI9:AI13">
    <cfRule type="cellIs" dxfId="54" priority="54" operator="lessThan">
      <formula>0.05</formula>
    </cfRule>
  </conditionalFormatting>
  <conditionalFormatting sqref="AI14:AI18">
    <cfRule type="cellIs" dxfId="53" priority="53" operator="lessThan">
      <formula>0.05</formula>
    </cfRule>
  </conditionalFormatting>
  <conditionalFormatting sqref="AI19:AI23">
    <cfRule type="cellIs" dxfId="52" priority="52" operator="lessThan">
      <formula>0.05</formula>
    </cfRule>
  </conditionalFormatting>
  <conditionalFormatting sqref="AI24:AI28">
    <cfRule type="cellIs" dxfId="51" priority="51" operator="lessThan">
      <formula>0.05</formula>
    </cfRule>
  </conditionalFormatting>
  <conditionalFormatting sqref="AI29:AI33">
    <cfRule type="cellIs" dxfId="50" priority="50" operator="lessThan">
      <formula>0.05</formula>
    </cfRule>
  </conditionalFormatting>
  <conditionalFormatting sqref="AI29:AI33">
    <cfRule type="cellIs" dxfId="49" priority="49" operator="lessThan">
      <formula>0.05</formula>
    </cfRule>
  </conditionalFormatting>
  <conditionalFormatting sqref="AI34:AI38">
    <cfRule type="cellIs" dxfId="48" priority="48" operator="lessThan">
      <formula>0.05</formula>
    </cfRule>
  </conditionalFormatting>
  <conditionalFormatting sqref="AI39:AI43">
    <cfRule type="cellIs" dxfId="47" priority="47" operator="lessThan">
      <formula>0.05</formula>
    </cfRule>
  </conditionalFormatting>
  <conditionalFormatting sqref="BO42">
    <cfRule type="cellIs" dxfId="46" priority="7" operator="lessThan">
      <formula>0.05</formula>
    </cfRule>
  </conditionalFormatting>
  <conditionalFormatting sqref="AY7">
    <cfRule type="cellIs" dxfId="45" priority="46" operator="lessThan">
      <formula>0.05</formula>
    </cfRule>
  </conditionalFormatting>
  <conditionalFormatting sqref="AY12">
    <cfRule type="cellIs" dxfId="44" priority="45" operator="lessThan">
      <formula>0.05</formula>
    </cfRule>
  </conditionalFormatting>
  <conditionalFormatting sqref="AY17">
    <cfRule type="cellIs" dxfId="43" priority="44" operator="lessThan">
      <formula>0.05</formula>
    </cfRule>
  </conditionalFormatting>
  <conditionalFormatting sqref="AY22">
    <cfRule type="cellIs" dxfId="42" priority="43" operator="lessThan">
      <formula>0.05</formula>
    </cfRule>
  </conditionalFormatting>
  <conditionalFormatting sqref="AY27">
    <cfRule type="cellIs" dxfId="41" priority="42" operator="lessThan">
      <formula>0.05</formula>
    </cfRule>
  </conditionalFormatting>
  <conditionalFormatting sqref="AY32">
    <cfRule type="cellIs" dxfId="40" priority="41" operator="lessThan">
      <formula>0.05</formula>
    </cfRule>
  </conditionalFormatting>
  <conditionalFormatting sqref="AY37">
    <cfRule type="cellIs" dxfId="39" priority="40" operator="lessThan">
      <formula>0.05</formula>
    </cfRule>
  </conditionalFormatting>
  <conditionalFormatting sqref="AY42">
    <cfRule type="cellIs" dxfId="38" priority="39" operator="lessThan">
      <formula>0.05</formula>
    </cfRule>
  </conditionalFormatting>
  <conditionalFormatting sqref="BC7">
    <cfRule type="cellIs" dxfId="37" priority="38" operator="lessThan">
      <formula>0.05</formula>
    </cfRule>
  </conditionalFormatting>
  <conditionalFormatting sqref="BC12">
    <cfRule type="cellIs" dxfId="36" priority="37" operator="lessThan">
      <formula>0.05</formula>
    </cfRule>
  </conditionalFormatting>
  <conditionalFormatting sqref="BC17">
    <cfRule type="cellIs" dxfId="35" priority="36" operator="lessThan">
      <formula>0.05</formula>
    </cfRule>
  </conditionalFormatting>
  <conditionalFormatting sqref="BC22">
    <cfRule type="cellIs" dxfId="34" priority="35" operator="lessThan">
      <formula>0.05</formula>
    </cfRule>
  </conditionalFormatting>
  <conditionalFormatting sqref="BC27">
    <cfRule type="cellIs" dxfId="33" priority="34" operator="lessThan">
      <formula>0.05</formula>
    </cfRule>
  </conditionalFormatting>
  <conditionalFormatting sqref="BC32">
    <cfRule type="cellIs" dxfId="32" priority="33" operator="lessThan">
      <formula>0.05</formula>
    </cfRule>
  </conditionalFormatting>
  <conditionalFormatting sqref="BC37">
    <cfRule type="cellIs" dxfId="31" priority="32" operator="lessThan">
      <formula>0.05</formula>
    </cfRule>
  </conditionalFormatting>
  <conditionalFormatting sqref="BC42">
    <cfRule type="cellIs" dxfId="30" priority="31" operator="lessThan">
      <formula>0.05</formula>
    </cfRule>
  </conditionalFormatting>
  <conditionalFormatting sqref="BG7">
    <cfRule type="cellIs" dxfId="29" priority="30" operator="lessThan">
      <formula>0.05</formula>
    </cfRule>
  </conditionalFormatting>
  <conditionalFormatting sqref="BG12">
    <cfRule type="cellIs" dxfId="28" priority="29" operator="lessThan">
      <formula>0.05</formula>
    </cfRule>
  </conditionalFormatting>
  <conditionalFormatting sqref="BG17">
    <cfRule type="cellIs" dxfId="27" priority="28" operator="lessThan">
      <formula>0.05</formula>
    </cfRule>
  </conditionalFormatting>
  <conditionalFormatting sqref="BG22">
    <cfRule type="cellIs" dxfId="26" priority="27" operator="lessThan">
      <formula>0.05</formula>
    </cfRule>
  </conditionalFormatting>
  <conditionalFormatting sqref="BG27">
    <cfRule type="cellIs" dxfId="25" priority="26" operator="lessThan">
      <formula>0.05</formula>
    </cfRule>
  </conditionalFormatting>
  <conditionalFormatting sqref="BG32">
    <cfRule type="cellIs" dxfId="24" priority="25" operator="lessThan">
      <formula>0.05</formula>
    </cfRule>
  </conditionalFormatting>
  <conditionalFormatting sqref="BG37">
    <cfRule type="cellIs" dxfId="23" priority="24" operator="lessThan">
      <formula>0.05</formula>
    </cfRule>
  </conditionalFormatting>
  <conditionalFormatting sqref="BG42">
    <cfRule type="cellIs" dxfId="22" priority="23" operator="lessThan">
      <formula>0.05</formula>
    </cfRule>
  </conditionalFormatting>
  <conditionalFormatting sqref="BK7">
    <cfRule type="cellIs" dxfId="21" priority="22" operator="lessThan">
      <formula>0.05</formula>
    </cfRule>
  </conditionalFormatting>
  <conditionalFormatting sqref="BK12">
    <cfRule type="cellIs" dxfId="20" priority="21" operator="lessThan">
      <formula>0.05</formula>
    </cfRule>
  </conditionalFormatting>
  <conditionalFormatting sqref="BK17">
    <cfRule type="cellIs" dxfId="19" priority="20" operator="lessThan">
      <formula>0.05</formula>
    </cfRule>
  </conditionalFormatting>
  <conditionalFormatting sqref="BK22">
    <cfRule type="cellIs" dxfId="18" priority="19" operator="lessThan">
      <formula>0.05</formula>
    </cfRule>
  </conditionalFormatting>
  <conditionalFormatting sqref="BK27">
    <cfRule type="cellIs" dxfId="17" priority="18" operator="lessThan">
      <formula>0.05</formula>
    </cfRule>
  </conditionalFormatting>
  <conditionalFormatting sqref="BK32">
    <cfRule type="cellIs" dxfId="16" priority="17" operator="lessThan">
      <formula>0.05</formula>
    </cfRule>
  </conditionalFormatting>
  <conditionalFormatting sqref="BK37">
    <cfRule type="cellIs" dxfId="15" priority="16" operator="lessThan">
      <formula>0.05</formula>
    </cfRule>
  </conditionalFormatting>
  <conditionalFormatting sqref="BK42">
    <cfRule type="cellIs" dxfId="14" priority="15" operator="lessThan">
      <formula>0.05</formula>
    </cfRule>
  </conditionalFormatting>
  <conditionalFormatting sqref="BO7">
    <cfRule type="cellIs" dxfId="13" priority="14" operator="lessThan">
      <formula>0.05</formula>
    </cfRule>
  </conditionalFormatting>
  <conditionalFormatting sqref="BO12">
    <cfRule type="cellIs" dxfId="12" priority="13" operator="lessThan">
      <formula>0.05</formula>
    </cfRule>
  </conditionalFormatting>
  <conditionalFormatting sqref="BO17">
    <cfRule type="cellIs" dxfId="11" priority="12" operator="lessThan">
      <formula>0.05</formula>
    </cfRule>
  </conditionalFormatting>
  <conditionalFormatting sqref="BO22">
    <cfRule type="cellIs" dxfId="10" priority="11" operator="lessThan">
      <formula>0.05</formula>
    </cfRule>
  </conditionalFormatting>
  <conditionalFormatting sqref="BO27">
    <cfRule type="cellIs" dxfId="9" priority="10" operator="lessThan">
      <formula>0.05</formula>
    </cfRule>
  </conditionalFormatting>
  <conditionalFormatting sqref="BO32">
    <cfRule type="cellIs" dxfId="8" priority="9" operator="lessThan">
      <formula>0.05</formula>
    </cfRule>
  </conditionalFormatting>
  <conditionalFormatting sqref="BO37">
    <cfRule type="cellIs" dxfId="7" priority="8" operator="lessThan">
      <formula>0.05</formula>
    </cfRule>
  </conditionalFormatting>
  <pageMargins left="0.7" right="0.7" top="0.75" bottom="0.75" header="0.3" footer="0.3"/>
  <pageSetup paperSize="9" scale="23" orientation="landscape" horizontalDpi="30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C7454-493A-43C9-8D05-DB2DC550F285}">
  <sheetPr>
    <pageSetUpPr fitToPage="1"/>
  </sheetPr>
  <dimension ref="A1:AD51"/>
  <sheetViews>
    <sheetView zoomScale="70" zoomScaleNormal="70" workbookViewId="0">
      <pane xSplit="1" ySplit="3" topLeftCell="B4" activePane="bottomRight" state="frozen"/>
      <selection pane="topRight" activeCell="D1" sqref="D1"/>
      <selection pane="bottomLeft" activeCell="A3" sqref="A3"/>
      <selection pane="bottomRight" sqref="A1:AC1"/>
    </sheetView>
  </sheetViews>
  <sheetFormatPr defaultRowHeight="15" x14ac:dyDescent="0.25"/>
  <cols>
    <col min="1" max="2" width="9.140625" style="6"/>
    <col min="3" max="3" width="15.7109375" style="6" customWidth="1"/>
    <col min="4" max="5" width="9.140625" style="6"/>
    <col min="6" max="6" width="4.7109375" style="6" customWidth="1"/>
    <col min="7" max="8" width="9.140625" style="6"/>
    <col min="9" max="9" width="4.7109375" style="6" customWidth="1"/>
    <col min="10" max="12" width="9.140625" style="6"/>
    <col min="13" max="13" width="4.7109375" style="6" customWidth="1"/>
    <col min="14" max="16" width="9.140625" style="6"/>
    <col min="17" max="17" width="4.7109375" style="6" customWidth="1"/>
    <col min="18" max="20" width="9.140625" style="6"/>
    <col min="21" max="21" width="4.7109375" style="6" customWidth="1"/>
    <col min="22" max="24" width="9.140625" style="6"/>
    <col min="25" max="25" width="4.7109375" style="6" customWidth="1"/>
    <col min="26" max="28" width="9.140625" style="6"/>
    <col min="29" max="29" width="4.7109375" style="6" customWidth="1"/>
    <col min="30" max="16384" width="9.140625" style="6"/>
  </cols>
  <sheetData>
    <row r="1" spans="1:30" s="1" customFormat="1" ht="26.25" x14ac:dyDescent="0.25">
      <c r="A1" s="51" t="s">
        <v>158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47"/>
    </row>
    <row r="2" spans="1:30" x14ac:dyDescent="0.25">
      <c r="A2" s="52" t="s">
        <v>0</v>
      </c>
      <c r="B2" s="52" t="s">
        <v>1</v>
      </c>
      <c r="C2" s="52" t="s">
        <v>2</v>
      </c>
      <c r="D2" s="52" t="s">
        <v>3</v>
      </c>
      <c r="E2" s="52"/>
      <c r="F2" s="52"/>
      <c r="G2" s="52" t="s">
        <v>145</v>
      </c>
      <c r="H2" s="52"/>
      <c r="I2" s="52"/>
      <c r="J2" s="52"/>
      <c r="K2" s="52" t="s">
        <v>146</v>
      </c>
      <c r="L2" s="52"/>
      <c r="M2" s="52"/>
      <c r="N2" s="52"/>
      <c r="O2" s="52" t="s">
        <v>16</v>
      </c>
      <c r="P2" s="52"/>
      <c r="Q2" s="52"/>
      <c r="R2" s="52"/>
      <c r="S2" s="52" t="s">
        <v>17</v>
      </c>
      <c r="T2" s="52"/>
      <c r="U2" s="52"/>
      <c r="V2" s="52"/>
      <c r="W2" s="52" t="s">
        <v>166</v>
      </c>
      <c r="X2" s="52"/>
      <c r="Y2" s="52"/>
      <c r="Z2" s="52"/>
      <c r="AA2" s="52" t="s">
        <v>167</v>
      </c>
      <c r="AB2" s="52"/>
      <c r="AC2" s="52"/>
      <c r="AD2" s="52"/>
    </row>
    <row r="3" spans="1:30" x14ac:dyDescent="0.25">
      <c r="A3" s="52"/>
      <c r="B3" s="52"/>
      <c r="C3" s="52"/>
      <c r="D3" s="43" t="s">
        <v>9</v>
      </c>
      <c r="E3" s="43" t="s">
        <v>10</v>
      </c>
      <c r="F3" s="43" t="s">
        <v>15</v>
      </c>
      <c r="G3" s="43" t="s">
        <v>9</v>
      </c>
      <c r="H3" s="43" t="s">
        <v>10</v>
      </c>
      <c r="I3" s="43" t="s">
        <v>15</v>
      </c>
      <c r="J3" s="43" t="s">
        <v>25</v>
      </c>
      <c r="K3" s="43" t="s">
        <v>9</v>
      </c>
      <c r="L3" s="43" t="s">
        <v>10</v>
      </c>
      <c r="M3" s="43" t="s">
        <v>15</v>
      </c>
      <c r="N3" s="43" t="s">
        <v>25</v>
      </c>
      <c r="O3" s="43" t="s">
        <v>9</v>
      </c>
      <c r="P3" s="43" t="s">
        <v>10</v>
      </c>
      <c r="Q3" s="43" t="s">
        <v>15</v>
      </c>
      <c r="R3" s="43" t="s">
        <v>25</v>
      </c>
      <c r="S3" s="43" t="s">
        <v>9</v>
      </c>
      <c r="T3" s="43" t="s">
        <v>10</v>
      </c>
      <c r="U3" s="43" t="s">
        <v>15</v>
      </c>
      <c r="V3" s="43" t="s">
        <v>25</v>
      </c>
      <c r="W3" s="43" t="s">
        <v>9</v>
      </c>
      <c r="X3" s="43" t="s">
        <v>10</v>
      </c>
      <c r="Y3" s="43" t="s">
        <v>15</v>
      </c>
      <c r="Z3" s="43" t="s">
        <v>25</v>
      </c>
      <c r="AA3" s="43" t="s">
        <v>9</v>
      </c>
      <c r="AB3" s="43" t="s">
        <v>10</v>
      </c>
      <c r="AC3" s="43" t="s">
        <v>15</v>
      </c>
      <c r="AD3" s="43" t="s">
        <v>25</v>
      </c>
    </row>
    <row r="4" spans="1:30" ht="15.75" x14ac:dyDescent="0.25">
      <c r="A4" s="2" t="s">
        <v>139</v>
      </c>
      <c r="B4" s="2" t="s">
        <v>39</v>
      </c>
      <c r="C4" s="4" t="s">
        <v>5</v>
      </c>
      <c r="D4" s="8">
        <v>0.60599999999999998</v>
      </c>
      <c r="E4" s="8">
        <v>3.7999999999999999E-2</v>
      </c>
      <c r="F4" s="8" t="s">
        <v>6</v>
      </c>
      <c r="G4" s="8">
        <v>0.60299999999999998</v>
      </c>
      <c r="H4" s="8">
        <v>3.7999999999999999E-2</v>
      </c>
      <c r="I4" s="8" t="s">
        <v>6</v>
      </c>
      <c r="J4" s="5" t="s">
        <v>14</v>
      </c>
      <c r="K4" s="8">
        <v>0.60299999999999998</v>
      </c>
      <c r="L4" s="8">
        <v>4.1000000000000002E-2</v>
      </c>
      <c r="M4" s="8" t="s">
        <v>6</v>
      </c>
      <c r="N4" s="5" t="s">
        <v>14</v>
      </c>
      <c r="O4" s="8">
        <v>0.60099999999999998</v>
      </c>
      <c r="P4" s="8">
        <v>3.7999999999999999E-2</v>
      </c>
      <c r="Q4" s="8" t="s">
        <v>6</v>
      </c>
      <c r="R4" s="5" t="s">
        <v>14</v>
      </c>
      <c r="S4" s="8">
        <v>0.60099999999999998</v>
      </c>
      <c r="T4" s="8">
        <v>3.7999999999999999E-2</v>
      </c>
      <c r="U4" s="8" t="s">
        <v>6</v>
      </c>
      <c r="V4" s="5" t="s">
        <v>14</v>
      </c>
      <c r="W4" s="8">
        <v>0.6</v>
      </c>
      <c r="X4" s="8">
        <v>3.7999999999999999E-2</v>
      </c>
      <c r="Y4" s="8" t="s">
        <v>6</v>
      </c>
      <c r="Z4" s="5" t="s">
        <v>14</v>
      </c>
      <c r="AA4" s="8">
        <v>0.59299999999999997</v>
      </c>
      <c r="AB4" s="8">
        <v>4.2000000000000003E-2</v>
      </c>
      <c r="AC4" s="8" t="s">
        <v>6</v>
      </c>
      <c r="AD4" s="5" t="s">
        <v>14</v>
      </c>
    </row>
    <row r="5" spans="1:30" ht="15.75" x14ac:dyDescent="0.25">
      <c r="A5" s="2" t="s">
        <v>139</v>
      </c>
      <c r="B5" s="2" t="s">
        <v>39</v>
      </c>
      <c r="C5" s="4" t="s">
        <v>7</v>
      </c>
      <c r="D5" s="8">
        <v>0.32600000000000001</v>
      </c>
      <c r="E5" s="8">
        <v>4.5999999999999999E-2</v>
      </c>
      <c r="F5" s="8" t="s">
        <v>6</v>
      </c>
      <c r="G5" s="8">
        <v>0.32400000000000001</v>
      </c>
      <c r="H5" s="8">
        <v>4.5999999999999999E-2</v>
      </c>
      <c r="I5" s="8" t="s">
        <v>6</v>
      </c>
      <c r="J5" s="5" t="s">
        <v>14</v>
      </c>
      <c r="K5" s="8">
        <v>0.313</v>
      </c>
      <c r="L5" s="8">
        <v>4.7E-2</v>
      </c>
      <c r="M5" s="8" t="s">
        <v>6</v>
      </c>
      <c r="N5" s="5" t="s">
        <v>14</v>
      </c>
      <c r="O5" s="8">
        <v>0.32600000000000001</v>
      </c>
      <c r="P5" s="8">
        <v>4.5999999999999999E-2</v>
      </c>
      <c r="Q5" s="8" t="s">
        <v>6</v>
      </c>
      <c r="R5" s="5" t="s">
        <v>14</v>
      </c>
      <c r="S5" s="8">
        <v>0.33200000000000002</v>
      </c>
      <c r="T5" s="8">
        <v>4.9000000000000002E-2</v>
      </c>
      <c r="U5" s="8" t="s">
        <v>6</v>
      </c>
      <c r="V5" s="5" t="s">
        <v>14</v>
      </c>
      <c r="W5" s="8">
        <v>0.32600000000000001</v>
      </c>
      <c r="X5" s="8">
        <v>4.5999999999999999E-2</v>
      </c>
      <c r="Y5" s="8" t="s">
        <v>6</v>
      </c>
      <c r="Z5" s="5" t="s">
        <v>14</v>
      </c>
      <c r="AA5" s="8">
        <v>0.32200000000000001</v>
      </c>
      <c r="AB5" s="8">
        <v>0.05</v>
      </c>
      <c r="AC5" s="8" t="s">
        <v>6</v>
      </c>
      <c r="AD5" s="5" t="s">
        <v>14</v>
      </c>
    </row>
    <row r="6" spans="1:30" ht="15.75" x14ac:dyDescent="0.25">
      <c r="A6" s="2" t="s">
        <v>139</v>
      </c>
      <c r="B6" s="2" t="s">
        <v>39</v>
      </c>
      <c r="C6" s="4" t="s">
        <v>11</v>
      </c>
      <c r="D6" s="8" t="s">
        <v>14</v>
      </c>
      <c r="E6" s="8" t="s">
        <v>14</v>
      </c>
      <c r="F6" s="8" t="s">
        <v>14</v>
      </c>
      <c r="G6" s="8">
        <v>4.0000000000000001E-3</v>
      </c>
      <c r="H6" s="8">
        <v>5.0000000000000001E-3</v>
      </c>
      <c r="I6" s="8" t="s">
        <v>14</v>
      </c>
      <c r="J6" s="5">
        <v>1.05079575783132E-4</v>
      </c>
      <c r="K6" s="8">
        <v>4.0000000000000001E-3</v>
      </c>
      <c r="L6" s="8">
        <v>5.0000000000000001E-3</v>
      </c>
      <c r="M6" s="8" t="s">
        <v>14</v>
      </c>
      <c r="N6" s="5" t="s">
        <v>14</v>
      </c>
      <c r="O6" s="8" t="s">
        <v>14</v>
      </c>
      <c r="P6" s="8" t="s">
        <v>14</v>
      </c>
      <c r="Q6" s="8" t="s">
        <v>14</v>
      </c>
      <c r="R6" s="5" t="s">
        <v>14</v>
      </c>
      <c r="S6" s="8" t="s">
        <v>14</v>
      </c>
      <c r="T6" s="8" t="s">
        <v>14</v>
      </c>
      <c r="U6" s="8" t="s">
        <v>14</v>
      </c>
      <c r="V6" s="5" t="s">
        <v>14</v>
      </c>
      <c r="W6" s="8">
        <v>2E-3</v>
      </c>
      <c r="X6" s="8">
        <v>2E-3</v>
      </c>
      <c r="Y6" s="8" t="s">
        <v>14</v>
      </c>
      <c r="Z6" s="5" t="s">
        <v>14</v>
      </c>
      <c r="AA6" s="8">
        <v>2E-3</v>
      </c>
      <c r="AB6" s="8">
        <v>2E-3</v>
      </c>
      <c r="AC6" s="8"/>
      <c r="AD6" s="5" t="s">
        <v>14</v>
      </c>
    </row>
    <row r="7" spans="1:30" ht="15.75" x14ac:dyDescent="0.25">
      <c r="A7" s="2" t="s">
        <v>139</v>
      </c>
      <c r="B7" s="2" t="s">
        <v>39</v>
      </c>
      <c r="C7" s="4" t="s">
        <v>19</v>
      </c>
      <c r="D7" s="8" t="s">
        <v>14</v>
      </c>
      <c r="E7" s="8" t="s">
        <v>14</v>
      </c>
      <c r="F7" s="8" t="s">
        <v>14</v>
      </c>
      <c r="G7" s="8" t="s">
        <v>14</v>
      </c>
      <c r="H7" s="8" t="s">
        <v>14</v>
      </c>
      <c r="I7" s="8" t="s">
        <v>14</v>
      </c>
      <c r="J7" s="5" t="s">
        <v>14</v>
      </c>
      <c r="K7" s="8" t="s">
        <v>14</v>
      </c>
      <c r="L7" s="8" t="s">
        <v>14</v>
      </c>
      <c r="M7" s="8" t="s">
        <v>14</v>
      </c>
      <c r="N7" s="5" t="s">
        <v>14</v>
      </c>
      <c r="O7" s="8">
        <v>8.0000000000000002E-3</v>
      </c>
      <c r="P7" s="8">
        <v>2E-3</v>
      </c>
      <c r="Q7" s="8" t="s">
        <v>6</v>
      </c>
      <c r="R7" s="5">
        <v>1.0833399191562901E-11</v>
      </c>
      <c r="S7" s="8">
        <v>5.0000000000000001E-3</v>
      </c>
      <c r="T7" s="8">
        <v>2E-3</v>
      </c>
      <c r="U7" s="8" t="s">
        <v>8</v>
      </c>
      <c r="V7" s="5" t="s">
        <v>14</v>
      </c>
      <c r="W7" s="8">
        <v>7.0000000000000001E-3</v>
      </c>
      <c r="X7" s="8">
        <v>2E-3</v>
      </c>
      <c r="Y7" s="8" t="s">
        <v>6</v>
      </c>
      <c r="Z7" s="5">
        <v>3.47634145062292E-9</v>
      </c>
      <c r="AA7" s="8">
        <v>7.0000000000000001E-3</v>
      </c>
      <c r="AB7" s="8">
        <v>2E-3</v>
      </c>
      <c r="AC7" s="8" t="s">
        <v>6</v>
      </c>
      <c r="AD7" s="5" t="s">
        <v>14</v>
      </c>
    </row>
    <row r="8" spans="1:30" ht="15.75" x14ac:dyDescent="0.25">
      <c r="A8" s="2" t="s">
        <v>139</v>
      </c>
      <c r="B8" s="2" t="s">
        <v>39</v>
      </c>
      <c r="C8" s="4" t="s">
        <v>141</v>
      </c>
      <c r="D8" s="8" t="s">
        <v>14</v>
      </c>
      <c r="E8" s="8" t="s">
        <v>14</v>
      </c>
      <c r="F8" s="8" t="s">
        <v>14</v>
      </c>
      <c r="G8" s="8" t="s">
        <v>14</v>
      </c>
      <c r="H8" s="8" t="s">
        <v>14</v>
      </c>
      <c r="I8" s="8" t="s">
        <v>14</v>
      </c>
      <c r="J8" s="5" t="s">
        <v>14</v>
      </c>
      <c r="K8" s="8">
        <v>0</v>
      </c>
      <c r="L8" s="8">
        <v>3.6999999999999998E-2</v>
      </c>
      <c r="M8" s="8" t="s">
        <v>14</v>
      </c>
      <c r="N8" s="5">
        <v>1</v>
      </c>
      <c r="O8" s="8" t="s">
        <v>14</v>
      </c>
      <c r="P8" s="8" t="s">
        <v>14</v>
      </c>
      <c r="Q8" s="8" t="s">
        <v>14</v>
      </c>
      <c r="R8" s="5" t="s">
        <v>14</v>
      </c>
      <c r="S8" s="8" t="s">
        <v>14</v>
      </c>
      <c r="T8" s="8" t="s">
        <v>14</v>
      </c>
      <c r="U8" s="8" t="s">
        <v>14</v>
      </c>
      <c r="V8" s="5" t="s">
        <v>14</v>
      </c>
      <c r="W8" s="8" t="s">
        <v>14</v>
      </c>
      <c r="X8" s="8" t="s">
        <v>14</v>
      </c>
      <c r="Y8" s="8" t="s">
        <v>14</v>
      </c>
      <c r="Z8" s="5" t="s">
        <v>14</v>
      </c>
      <c r="AA8" s="8">
        <v>0</v>
      </c>
      <c r="AB8" s="8">
        <v>3.5000000000000003E-2</v>
      </c>
      <c r="AC8" s="8"/>
      <c r="AD8" s="5" t="s">
        <v>14</v>
      </c>
    </row>
    <row r="9" spans="1:30" ht="15.75" x14ac:dyDescent="0.25">
      <c r="A9" s="2" t="s">
        <v>139</v>
      </c>
      <c r="B9" s="2" t="s">
        <v>39</v>
      </c>
      <c r="C9" s="4" t="s">
        <v>20</v>
      </c>
      <c r="D9" s="9" t="s">
        <v>14</v>
      </c>
      <c r="E9" s="9" t="s">
        <v>14</v>
      </c>
      <c r="F9" s="9" t="s">
        <v>14</v>
      </c>
      <c r="G9" s="9" t="s">
        <v>14</v>
      </c>
      <c r="H9" s="9" t="s">
        <v>14</v>
      </c>
      <c r="I9" s="9" t="s">
        <v>14</v>
      </c>
      <c r="J9" s="10" t="s">
        <v>14</v>
      </c>
      <c r="K9" s="9" t="s">
        <v>14</v>
      </c>
      <c r="L9" s="9" t="s">
        <v>14</v>
      </c>
      <c r="M9" s="9" t="s">
        <v>14</v>
      </c>
      <c r="N9" s="10" t="s">
        <v>14</v>
      </c>
      <c r="O9" s="9" t="s">
        <v>14</v>
      </c>
      <c r="P9" s="9" t="s">
        <v>14</v>
      </c>
      <c r="Q9" s="9" t="s">
        <v>14</v>
      </c>
      <c r="R9" s="10" t="s">
        <v>14</v>
      </c>
      <c r="S9" s="9">
        <v>6.2E-2</v>
      </c>
      <c r="T9" s="9">
        <v>9.7000000000000003E-2</v>
      </c>
      <c r="U9" s="9" t="s">
        <v>14</v>
      </c>
      <c r="V9" s="10">
        <v>1</v>
      </c>
      <c r="W9" s="9" t="s">
        <v>14</v>
      </c>
      <c r="X9" s="9" t="s">
        <v>14</v>
      </c>
      <c r="Y9" s="9" t="s">
        <v>14</v>
      </c>
      <c r="Z9" s="10" t="s">
        <v>14</v>
      </c>
      <c r="AA9" s="9">
        <v>7.5999999999999998E-2</v>
      </c>
      <c r="AB9" s="9">
        <v>9.6000000000000002E-2</v>
      </c>
      <c r="AC9" s="9"/>
      <c r="AD9" s="10" t="s">
        <v>14</v>
      </c>
    </row>
    <row r="10" spans="1:30" ht="15.75" x14ac:dyDescent="0.25">
      <c r="A10" s="2" t="s">
        <v>139</v>
      </c>
      <c r="B10" s="2" t="s">
        <v>40</v>
      </c>
      <c r="C10" s="4" t="s">
        <v>5</v>
      </c>
      <c r="D10" s="8">
        <v>0.315</v>
      </c>
      <c r="E10" s="8">
        <v>4.1000000000000002E-2</v>
      </c>
      <c r="F10" s="8" t="s">
        <v>6</v>
      </c>
      <c r="G10" s="8">
        <v>0.30399999999999999</v>
      </c>
      <c r="H10" s="8">
        <v>4.1000000000000002E-2</v>
      </c>
      <c r="I10" s="8" t="s">
        <v>6</v>
      </c>
      <c r="J10" s="5" t="s">
        <v>14</v>
      </c>
      <c r="K10" s="8">
        <v>0.26400000000000001</v>
      </c>
      <c r="L10" s="8">
        <v>4.4999999999999998E-2</v>
      </c>
      <c r="M10" s="8" t="s">
        <v>6</v>
      </c>
      <c r="N10" s="5" t="s">
        <v>14</v>
      </c>
      <c r="O10" s="8">
        <v>0.33100000000000002</v>
      </c>
      <c r="P10" s="8">
        <v>0.04</v>
      </c>
      <c r="Q10" s="8" t="s">
        <v>6</v>
      </c>
      <c r="R10" s="5" t="s">
        <v>14</v>
      </c>
      <c r="S10" s="8">
        <v>0.33200000000000002</v>
      </c>
      <c r="T10" s="8">
        <v>3.9E-2</v>
      </c>
      <c r="U10" s="8" t="s">
        <v>6</v>
      </c>
      <c r="V10" s="5" t="s">
        <v>14</v>
      </c>
      <c r="W10" s="8">
        <v>0.32200000000000001</v>
      </c>
      <c r="X10" s="8">
        <v>3.9E-2</v>
      </c>
      <c r="Y10" s="8" t="s">
        <v>6</v>
      </c>
      <c r="Z10" s="5" t="s">
        <v>14</v>
      </c>
      <c r="AA10" s="8">
        <v>0.30099999999999999</v>
      </c>
      <c r="AB10" s="8">
        <v>4.2999999999999997E-2</v>
      </c>
      <c r="AC10" s="8" t="s">
        <v>6</v>
      </c>
      <c r="AD10" s="5" t="s">
        <v>14</v>
      </c>
    </row>
    <row r="11" spans="1:30" ht="15.75" x14ac:dyDescent="0.25">
      <c r="A11" s="2" t="s">
        <v>139</v>
      </c>
      <c r="B11" s="2" t="s">
        <v>40</v>
      </c>
      <c r="C11" s="4" t="s">
        <v>7</v>
      </c>
      <c r="D11" s="8">
        <v>0.221</v>
      </c>
      <c r="E11" s="8">
        <v>5.6000000000000001E-2</v>
      </c>
      <c r="F11" s="8" t="s">
        <v>6</v>
      </c>
      <c r="G11" s="8">
        <v>0.22500000000000001</v>
      </c>
      <c r="H11" s="8">
        <v>5.5E-2</v>
      </c>
      <c r="I11" s="8" t="s">
        <v>6</v>
      </c>
      <c r="J11" s="5" t="s">
        <v>14</v>
      </c>
      <c r="K11" s="8">
        <v>0.21299999999999999</v>
      </c>
      <c r="L11" s="8">
        <v>5.5E-2</v>
      </c>
      <c r="M11" s="8" t="s">
        <v>6</v>
      </c>
      <c r="N11" s="5" t="s">
        <v>14</v>
      </c>
      <c r="O11" s="8">
        <v>0.183</v>
      </c>
      <c r="P11" s="8">
        <v>5.2999999999999999E-2</v>
      </c>
      <c r="Q11" s="8" t="s">
        <v>6</v>
      </c>
      <c r="R11" s="5" t="s">
        <v>14</v>
      </c>
      <c r="S11" s="8">
        <v>0.218</v>
      </c>
      <c r="T11" s="8">
        <v>5.6000000000000001E-2</v>
      </c>
      <c r="U11" s="8" t="s">
        <v>6</v>
      </c>
      <c r="V11" s="5" t="s">
        <v>14</v>
      </c>
      <c r="W11" s="8">
        <v>0.186</v>
      </c>
      <c r="X11" s="8">
        <v>5.2999999999999999E-2</v>
      </c>
      <c r="Y11" s="8" t="s">
        <v>6</v>
      </c>
      <c r="Z11" s="5" t="s">
        <v>14</v>
      </c>
      <c r="AA11" s="8">
        <v>0.20899999999999999</v>
      </c>
      <c r="AB11" s="8">
        <v>5.6000000000000001E-2</v>
      </c>
      <c r="AC11" s="8" t="s">
        <v>6</v>
      </c>
      <c r="AD11" s="5" t="s">
        <v>14</v>
      </c>
    </row>
    <row r="12" spans="1:30" ht="15.75" x14ac:dyDescent="0.25">
      <c r="A12" s="2" t="s">
        <v>139</v>
      </c>
      <c r="B12" s="2" t="s">
        <v>40</v>
      </c>
      <c r="C12" s="4" t="s">
        <v>11</v>
      </c>
      <c r="D12" s="8" t="s">
        <v>14</v>
      </c>
      <c r="E12" s="8" t="s">
        <v>14</v>
      </c>
      <c r="F12" s="8" t="s">
        <v>14</v>
      </c>
      <c r="G12" s="8">
        <v>2.7E-2</v>
      </c>
      <c r="H12" s="8">
        <v>2.5999999999999999E-2</v>
      </c>
      <c r="I12" s="8" t="s">
        <v>14</v>
      </c>
      <c r="J12" s="5">
        <v>1.5665002364803E-22</v>
      </c>
      <c r="K12" s="8">
        <v>2.5999999999999999E-2</v>
      </c>
      <c r="L12" s="8">
        <v>2.5999999999999999E-2</v>
      </c>
      <c r="M12" s="8" t="s">
        <v>14</v>
      </c>
      <c r="N12" s="5" t="s">
        <v>14</v>
      </c>
      <c r="O12" s="8" t="s">
        <v>14</v>
      </c>
      <c r="P12" s="8" t="s">
        <v>14</v>
      </c>
      <c r="Q12" s="8" t="s">
        <v>14</v>
      </c>
      <c r="R12" s="5" t="s">
        <v>14</v>
      </c>
      <c r="S12" s="8" t="s">
        <v>14</v>
      </c>
      <c r="T12" s="8" t="s">
        <v>14</v>
      </c>
      <c r="U12" s="8" t="s">
        <v>14</v>
      </c>
      <c r="V12" s="5" t="s">
        <v>14</v>
      </c>
      <c r="W12" s="8">
        <v>8.0000000000000002E-3</v>
      </c>
      <c r="X12" s="8">
        <v>8.9999999999999993E-3</v>
      </c>
      <c r="Y12" s="8" t="s">
        <v>14</v>
      </c>
      <c r="Z12" s="5" t="s">
        <v>14</v>
      </c>
      <c r="AA12" s="8">
        <v>8.0000000000000002E-3</v>
      </c>
      <c r="AB12" s="8">
        <v>8.9999999999999993E-3</v>
      </c>
      <c r="AC12" s="8" t="s">
        <v>14</v>
      </c>
      <c r="AD12" s="5" t="s">
        <v>14</v>
      </c>
    </row>
    <row r="13" spans="1:30" ht="15.75" x14ac:dyDescent="0.25">
      <c r="A13" s="2" t="s">
        <v>139</v>
      </c>
      <c r="B13" s="2" t="s">
        <v>40</v>
      </c>
      <c r="C13" s="4" t="s">
        <v>19</v>
      </c>
      <c r="D13" s="8" t="s">
        <v>14</v>
      </c>
      <c r="E13" s="8" t="s">
        <v>14</v>
      </c>
      <c r="F13" s="8" t="s">
        <v>14</v>
      </c>
      <c r="G13" s="8" t="s">
        <v>14</v>
      </c>
      <c r="H13" s="8" t="s">
        <v>14</v>
      </c>
      <c r="I13" s="8" t="s">
        <v>14</v>
      </c>
      <c r="J13" s="5" t="s">
        <v>14</v>
      </c>
      <c r="K13" s="8" t="s">
        <v>14</v>
      </c>
      <c r="L13" s="8" t="s">
        <v>14</v>
      </c>
      <c r="M13" s="8" t="s">
        <v>14</v>
      </c>
      <c r="N13" s="5" t="s">
        <v>14</v>
      </c>
      <c r="O13" s="8">
        <v>5.6000000000000001E-2</v>
      </c>
      <c r="P13" s="8">
        <v>1.0999999999999999E-2</v>
      </c>
      <c r="Q13" s="8" t="s">
        <v>6</v>
      </c>
      <c r="R13" s="5">
        <v>4.8896604536887097E-103</v>
      </c>
      <c r="S13" s="8">
        <v>5.6000000000000001E-2</v>
      </c>
      <c r="T13" s="8">
        <v>1.0999999999999999E-2</v>
      </c>
      <c r="U13" s="8" t="s">
        <v>6</v>
      </c>
      <c r="V13" s="5" t="s">
        <v>14</v>
      </c>
      <c r="W13" s="8">
        <v>5.1999999999999998E-2</v>
      </c>
      <c r="X13" s="8">
        <v>0.01</v>
      </c>
      <c r="Y13" s="8" t="s">
        <v>6</v>
      </c>
      <c r="Z13" s="5">
        <v>1.55715765502937E-87</v>
      </c>
      <c r="AA13" s="8">
        <v>5.1999999999999998E-2</v>
      </c>
      <c r="AB13" s="8">
        <v>0.01</v>
      </c>
      <c r="AC13" s="8" t="s">
        <v>6</v>
      </c>
      <c r="AD13" s="5" t="s">
        <v>14</v>
      </c>
    </row>
    <row r="14" spans="1:30" ht="15.75" x14ac:dyDescent="0.25">
      <c r="A14" s="2" t="s">
        <v>139</v>
      </c>
      <c r="B14" s="2" t="s">
        <v>40</v>
      </c>
      <c r="C14" s="4" t="s">
        <v>141</v>
      </c>
      <c r="D14" s="8" t="s">
        <v>14</v>
      </c>
      <c r="E14" s="8" t="s">
        <v>14</v>
      </c>
      <c r="F14" s="8" t="s">
        <v>14</v>
      </c>
      <c r="G14" s="8" t="s">
        <v>14</v>
      </c>
      <c r="H14" s="8" t="s">
        <v>14</v>
      </c>
      <c r="I14" s="8" t="s">
        <v>14</v>
      </c>
      <c r="J14" s="5" t="s">
        <v>14</v>
      </c>
      <c r="K14" s="8">
        <v>0.112</v>
      </c>
      <c r="L14" s="8">
        <v>4.9000000000000002E-2</v>
      </c>
      <c r="M14" s="8" t="s">
        <v>8</v>
      </c>
      <c r="N14" s="5">
        <v>1.01727706779592E-2</v>
      </c>
      <c r="O14" s="8" t="s">
        <v>14</v>
      </c>
      <c r="P14" s="8" t="s">
        <v>14</v>
      </c>
      <c r="Q14" s="8" t="s">
        <v>14</v>
      </c>
      <c r="R14" s="5" t="s">
        <v>14</v>
      </c>
      <c r="S14" s="8" t="s">
        <v>14</v>
      </c>
      <c r="T14" s="8" t="s">
        <v>14</v>
      </c>
      <c r="U14" s="8" t="s">
        <v>14</v>
      </c>
      <c r="V14" s="5" t="s">
        <v>14</v>
      </c>
      <c r="W14" s="8" t="s">
        <v>14</v>
      </c>
      <c r="X14" s="8" t="s">
        <v>14</v>
      </c>
      <c r="Y14" s="8" t="s">
        <v>14</v>
      </c>
      <c r="Z14" s="5" t="s">
        <v>14</v>
      </c>
      <c r="AA14" s="8">
        <v>6.2E-2</v>
      </c>
      <c r="AB14" s="8">
        <v>4.7E-2</v>
      </c>
      <c r="AC14" s="8" t="s">
        <v>14</v>
      </c>
      <c r="AD14" s="5" t="s">
        <v>14</v>
      </c>
    </row>
    <row r="15" spans="1:30" ht="15.75" x14ac:dyDescent="0.25">
      <c r="A15" s="2" t="s">
        <v>139</v>
      </c>
      <c r="B15" s="2" t="s">
        <v>40</v>
      </c>
      <c r="C15" s="4" t="s">
        <v>20</v>
      </c>
      <c r="D15" s="9" t="s">
        <v>14</v>
      </c>
      <c r="E15" s="9" t="s">
        <v>14</v>
      </c>
      <c r="F15" s="9" t="s">
        <v>14</v>
      </c>
      <c r="G15" s="9" t="s">
        <v>14</v>
      </c>
      <c r="H15" s="9" t="s">
        <v>14</v>
      </c>
      <c r="I15" s="9" t="s">
        <v>14</v>
      </c>
      <c r="J15" s="10" t="s">
        <v>14</v>
      </c>
      <c r="K15" s="9" t="s">
        <v>14</v>
      </c>
      <c r="L15" s="9" t="s">
        <v>14</v>
      </c>
      <c r="M15" s="9" t="s">
        <v>14</v>
      </c>
      <c r="N15" s="10" t="s">
        <v>14</v>
      </c>
      <c r="O15" s="9" t="s">
        <v>14</v>
      </c>
      <c r="P15" s="9" t="s">
        <v>14</v>
      </c>
      <c r="Q15" s="9" t="s">
        <v>14</v>
      </c>
      <c r="R15" s="10" t="s">
        <v>14</v>
      </c>
      <c r="S15" s="9">
        <v>0.215</v>
      </c>
      <c r="T15" s="9">
        <v>0.124</v>
      </c>
      <c r="U15" s="9" t="s">
        <v>14</v>
      </c>
      <c r="V15" s="10">
        <v>3.9825711626626903E-2</v>
      </c>
      <c r="W15" s="9" t="s">
        <v>14</v>
      </c>
      <c r="X15" s="9" t="s">
        <v>14</v>
      </c>
      <c r="Y15" s="9" t="s">
        <v>14</v>
      </c>
      <c r="Z15" s="10" t="s">
        <v>14</v>
      </c>
      <c r="AA15" s="9">
        <v>0.182</v>
      </c>
      <c r="AB15" s="9">
        <v>0.126</v>
      </c>
      <c r="AC15" s="9" t="s">
        <v>14</v>
      </c>
      <c r="AD15" s="10" t="s">
        <v>14</v>
      </c>
    </row>
    <row r="16" spans="1:30" ht="15.75" x14ac:dyDescent="0.25">
      <c r="A16" s="2" t="s">
        <v>139</v>
      </c>
      <c r="B16" s="2" t="s">
        <v>41</v>
      </c>
      <c r="C16" s="4" t="s">
        <v>5</v>
      </c>
      <c r="D16" s="8">
        <v>0.30199999999999999</v>
      </c>
      <c r="E16" s="8">
        <v>4.1000000000000002E-2</v>
      </c>
      <c r="F16" s="8" t="s">
        <v>6</v>
      </c>
      <c r="G16" s="8">
        <v>0.29799999999999999</v>
      </c>
      <c r="H16" s="8">
        <v>4.1000000000000002E-2</v>
      </c>
      <c r="I16" s="8" t="s">
        <v>6</v>
      </c>
      <c r="J16" s="5" t="s">
        <v>14</v>
      </c>
      <c r="K16" s="8">
        <v>0.248</v>
      </c>
      <c r="L16" s="8">
        <v>4.4999999999999998E-2</v>
      </c>
      <c r="M16" s="8" t="s">
        <v>6</v>
      </c>
      <c r="N16" s="5" t="s">
        <v>14</v>
      </c>
      <c r="O16" s="8">
        <v>0.308</v>
      </c>
      <c r="P16" s="8">
        <v>3.9E-2</v>
      </c>
      <c r="Q16" s="8" t="s">
        <v>6</v>
      </c>
      <c r="R16" s="5" t="s">
        <v>14</v>
      </c>
      <c r="S16" s="8">
        <v>0.309</v>
      </c>
      <c r="T16" s="8">
        <v>3.9E-2</v>
      </c>
      <c r="U16" s="8" t="s">
        <v>6</v>
      </c>
      <c r="V16" s="5" t="s">
        <v>14</v>
      </c>
      <c r="W16" s="8">
        <v>0.30399999999999999</v>
      </c>
      <c r="X16" s="8">
        <v>3.9E-2</v>
      </c>
      <c r="Y16" s="8" t="s">
        <v>6</v>
      </c>
      <c r="Z16" s="5" t="s">
        <v>14</v>
      </c>
      <c r="AA16" s="8">
        <v>0.28100000000000003</v>
      </c>
      <c r="AB16" s="8">
        <v>4.2999999999999997E-2</v>
      </c>
      <c r="AC16" s="8" t="s">
        <v>6</v>
      </c>
      <c r="AD16" s="5" t="s">
        <v>14</v>
      </c>
    </row>
    <row r="17" spans="1:30" ht="15.75" x14ac:dyDescent="0.25">
      <c r="A17" s="2" t="s">
        <v>139</v>
      </c>
      <c r="B17" s="2" t="s">
        <v>41</v>
      </c>
      <c r="C17" s="4" t="s">
        <v>7</v>
      </c>
      <c r="D17" s="8">
        <v>0.23100000000000001</v>
      </c>
      <c r="E17" s="8">
        <v>5.6000000000000001E-2</v>
      </c>
      <c r="F17" s="8" t="s">
        <v>6</v>
      </c>
      <c r="G17" s="8">
        <v>0.23599999999999999</v>
      </c>
      <c r="H17" s="8">
        <v>5.5E-2</v>
      </c>
      <c r="I17" s="8" t="s">
        <v>6</v>
      </c>
      <c r="J17" s="5" t="s">
        <v>14</v>
      </c>
      <c r="K17" s="8">
        <v>0.222</v>
      </c>
      <c r="L17" s="8">
        <v>5.5E-2</v>
      </c>
      <c r="M17" s="8" t="s">
        <v>6</v>
      </c>
      <c r="N17" s="5" t="s">
        <v>14</v>
      </c>
      <c r="O17" s="8">
        <v>0.19500000000000001</v>
      </c>
      <c r="P17" s="8">
        <v>5.1999999999999998E-2</v>
      </c>
      <c r="Q17" s="8" t="s">
        <v>6</v>
      </c>
      <c r="R17" s="5" t="s">
        <v>14</v>
      </c>
      <c r="S17" s="8">
        <v>0.23699999999999999</v>
      </c>
      <c r="T17" s="8">
        <v>5.5E-2</v>
      </c>
      <c r="U17" s="8" t="s">
        <v>6</v>
      </c>
      <c r="V17" s="5" t="s">
        <v>14</v>
      </c>
      <c r="W17" s="8">
        <v>0.19600000000000001</v>
      </c>
      <c r="X17" s="8">
        <v>5.1999999999999998E-2</v>
      </c>
      <c r="Y17" s="8" t="s">
        <v>6</v>
      </c>
      <c r="Z17" s="5" t="s">
        <v>14</v>
      </c>
      <c r="AA17" s="8">
        <v>0.22700000000000001</v>
      </c>
      <c r="AB17" s="8">
        <v>5.6000000000000001E-2</v>
      </c>
      <c r="AC17" s="8" t="s">
        <v>6</v>
      </c>
      <c r="AD17" s="5" t="s">
        <v>14</v>
      </c>
    </row>
    <row r="18" spans="1:30" ht="15.75" x14ac:dyDescent="0.25">
      <c r="A18" s="2" t="s">
        <v>139</v>
      </c>
      <c r="B18" s="2" t="s">
        <v>41</v>
      </c>
      <c r="C18" s="4" t="s">
        <v>11</v>
      </c>
      <c r="D18" s="8" t="s">
        <v>14</v>
      </c>
      <c r="E18" s="8" t="s">
        <v>14</v>
      </c>
      <c r="F18" s="8" t="s">
        <v>14</v>
      </c>
      <c r="G18" s="8">
        <v>1.7999999999999999E-2</v>
      </c>
      <c r="H18" s="8">
        <v>1.7999999999999999E-2</v>
      </c>
      <c r="I18" s="8" t="s">
        <v>14</v>
      </c>
      <c r="J18" s="5">
        <v>4.8857686241872703E-16</v>
      </c>
      <c r="K18" s="8">
        <v>1.7000000000000001E-2</v>
      </c>
      <c r="L18" s="8">
        <v>1.7999999999999999E-2</v>
      </c>
      <c r="M18" s="8" t="s">
        <v>14</v>
      </c>
      <c r="N18" s="5" t="s">
        <v>14</v>
      </c>
      <c r="O18" s="8" t="s">
        <v>14</v>
      </c>
      <c r="P18" s="8" t="s">
        <v>14</v>
      </c>
      <c r="Q18" s="8" t="s">
        <v>14</v>
      </c>
      <c r="R18" s="5" t="s">
        <v>14</v>
      </c>
      <c r="S18" s="8" t="s">
        <v>14</v>
      </c>
      <c r="T18" s="8" t="s">
        <v>14</v>
      </c>
      <c r="U18" s="8" t="s">
        <v>14</v>
      </c>
      <c r="V18" s="5" t="s">
        <v>14</v>
      </c>
      <c r="W18" s="8">
        <v>4.0000000000000001E-3</v>
      </c>
      <c r="X18" s="8">
        <v>5.0000000000000001E-3</v>
      </c>
      <c r="Y18" s="8" t="s">
        <v>14</v>
      </c>
      <c r="Z18" s="5" t="s">
        <v>14</v>
      </c>
      <c r="AA18" s="8">
        <v>4.0000000000000001E-3</v>
      </c>
      <c r="AB18" s="8">
        <v>5.0000000000000001E-3</v>
      </c>
      <c r="AC18" s="8" t="s">
        <v>14</v>
      </c>
      <c r="AD18" s="5" t="s">
        <v>14</v>
      </c>
    </row>
    <row r="19" spans="1:30" ht="15.75" x14ac:dyDescent="0.25">
      <c r="A19" s="2" t="s">
        <v>139</v>
      </c>
      <c r="B19" s="2" t="s">
        <v>41</v>
      </c>
      <c r="C19" s="4" t="s">
        <v>19</v>
      </c>
      <c r="D19" s="8" t="s">
        <v>14</v>
      </c>
      <c r="E19" s="8" t="s">
        <v>14</v>
      </c>
      <c r="F19" s="8" t="s">
        <v>14</v>
      </c>
      <c r="G19" s="8" t="s">
        <v>14</v>
      </c>
      <c r="H19" s="8" t="s">
        <v>14</v>
      </c>
      <c r="I19" s="8" t="s">
        <v>14</v>
      </c>
      <c r="J19" s="5" t="s">
        <v>14</v>
      </c>
      <c r="K19" s="8" t="s">
        <v>14</v>
      </c>
      <c r="L19" s="8" t="s">
        <v>14</v>
      </c>
      <c r="M19" s="8" t="s">
        <v>14</v>
      </c>
      <c r="N19" s="5" t="s">
        <v>14</v>
      </c>
      <c r="O19" s="8">
        <v>6.0999999999999999E-2</v>
      </c>
      <c r="P19" s="8">
        <v>1.2E-2</v>
      </c>
      <c r="Q19" s="8" t="s">
        <v>6</v>
      </c>
      <c r="R19" s="5">
        <v>3.41930503775882E-115</v>
      </c>
      <c r="S19" s="8">
        <v>6.2E-2</v>
      </c>
      <c r="T19" s="8">
        <v>1.2E-2</v>
      </c>
      <c r="U19" s="8" t="s">
        <v>6</v>
      </c>
      <c r="V19" s="5" t="s">
        <v>14</v>
      </c>
      <c r="W19" s="8">
        <v>5.8999999999999997E-2</v>
      </c>
      <c r="X19" s="8">
        <v>1.0999999999999999E-2</v>
      </c>
      <c r="Y19" s="8" t="s">
        <v>6</v>
      </c>
      <c r="Z19" s="5">
        <v>3.7744063424423097E-104</v>
      </c>
      <c r="AA19" s="8">
        <v>5.8999999999999997E-2</v>
      </c>
      <c r="AB19" s="8">
        <v>1.0999999999999999E-2</v>
      </c>
      <c r="AC19" s="8" t="s">
        <v>6</v>
      </c>
      <c r="AD19" s="5" t="s">
        <v>14</v>
      </c>
    </row>
    <row r="20" spans="1:30" ht="15.75" x14ac:dyDescent="0.25">
      <c r="A20" s="2" t="s">
        <v>139</v>
      </c>
      <c r="B20" s="2" t="s">
        <v>41</v>
      </c>
      <c r="C20" s="4" t="s">
        <v>141</v>
      </c>
      <c r="D20" s="8" t="s">
        <v>14</v>
      </c>
      <c r="E20" s="8" t="s">
        <v>14</v>
      </c>
      <c r="F20" s="8" t="s">
        <v>14</v>
      </c>
      <c r="G20" s="8" t="s">
        <v>14</v>
      </c>
      <c r="H20" s="8" t="s">
        <v>14</v>
      </c>
      <c r="I20" s="8" t="s">
        <v>14</v>
      </c>
      <c r="J20" s="5" t="s">
        <v>14</v>
      </c>
      <c r="K20" s="8">
        <v>0.13100000000000001</v>
      </c>
      <c r="L20" s="8">
        <v>4.9000000000000002E-2</v>
      </c>
      <c r="M20" s="8" t="s">
        <v>12</v>
      </c>
      <c r="N20" s="5">
        <v>3.3944276832673101E-3</v>
      </c>
      <c r="O20" s="8" t="s">
        <v>14</v>
      </c>
      <c r="P20" s="8" t="s">
        <v>14</v>
      </c>
      <c r="Q20" s="8" t="s">
        <v>14</v>
      </c>
      <c r="R20" s="5" t="s">
        <v>14</v>
      </c>
      <c r="S20" s="8" t="s">
        <v>14</v>
      </c>
      <c r="T20" s="8" t="s">
        <v>14</v>
      </c>
      <c r="U20" s="8" t="s">
        <v>14</v>
      </c>
      <c r="V20" s="5" t="s">
        <v>14</v>
      </c>
      <c r="W20" s="8" t="s">
        <v>14</v>
      </c>
      <c r="X20" s="8" t="s">
        <v>14</v>
      </c>
      <c r="Y20" s="8" t="s">
        <v>14</v>
      </c>
      <c r="Z20" s="5" t="s">
        <v>14</v>
      </c>
      <c r="AA20" s="8">
        <v>6.4000000000000001E-2</v>
      </c>
      <c r="AB20" s="8">
        <v>4.7E-2</v>
      </c>
      <c r="AC20" s="8" t="s">
        <v>14</v>
      </c>
      <c r="AD20" s="5" t="s">
        <v>14</v>
      </c>
    </row>
    <row r="21" spans="1:30" ht="15.75" x14ac:dyDescent="0.25">
      <c r="A21" s="2" t="s">
        <v>139</v>
      </c>
      <c r="B21" s="2" t="s">
        <v>41</v>
      </c>
      <c r="C21" s="4" t="s">
        <v>20</v>
      </c>
      <c r="D21" s="9" t="s">
        <v>14</v>
      </c>
      <c r="E21" s="9" t="s">
        <v>14</v>
      </c>
      <c r="F21" s="9" t="s">
        <v>14</v>
      </c>
      <c r="G21" s="9" t="s">
        <v>14</v>
      </c>
      <c r="H21" s="9" t="s">
        <v>14</v>
      </c>
      <c r="I21" s="9" t="s">
        <v>14</v>
      </c>
      <c r="J21" s="10" t="s">
        <v>14</v>
      </c>
      <c r="K21" s="9" t="s">
        <v>14</v>
      </c>
      <c r="L21" s="9" t="s">
        <v>14</v>
      </c>
      <c r="M21" s="9" t="s">
        <v>14</v>
      </c>
      <c r="N21" s="10" t="s">
        <v>14</v>
      </c>
      <c r="O21" s="9" t="s">
        <v>14</v>
      </c>
      <c r="P21" s="9" t="s">
        <v>14</v>
      </c>
      <c r="Q21" s="9" t="s">
        <v>14</v>
      </c>
      <c r="R21" s="10" t="s">
        <v>14</v>
      </c>
      <c r="S21" s="9">
        <v>0.27400000000000002</v>
      </c>
      <c r="T21" s="9">
        <v>0.125</v>
      </c>
      <c r="U21" s="9" t="s">
        <v>8</v>
      </c>
      <c r="V21" s="10">
        <v>1.38551605107295E-2</v>
      </c>
      <c r="W21" s="9" t="s">
        <v>14</v>
      </c>
      <c r="X21" s="9" t="s">
        <v>14</v>
      </c>
      <c r="Y21" s="9" t="s">
        <v>14</v>
      </c>
      <c r="Z21" s="10" t="s">
        <v>14</v>
      </c>
      <c r="AA21" s="9">
        <v>0.23899999999999999</v>
      </c>
      <c r="AB21" s="9">
        <v>0.127</v>
      </c>
      <c r="AC21" s="9" t="s">
        <v>14</v>
      </c>
      <c r="AD21" s="10" t="s">
        <v>14</v>
      </c>
    </row>
    <row r="22" spans="1:30" ht="15.75" x14ac:dyDescent="0.25">
      <c r="A22" s="2" t="s">
        <v>139</v>
      </c>
      <c r="B22" s="2" t="s">
        <v>42</v>
      </c>
      <c r="C22" s="4" t="s">
        <v>5</v>
      </c>
      <c r="D22" s="8">
        <v>0.214</v>
      </c>
      <c r="E22" s="8">
        <v>4.1000000000000002E-2</v>
      </c>
      <c r="F22" s="8" t="s">
        <v>6</v>
      </c>
      <c r="G22" s="8">
        <v>0.20799999999999999</v>
      </c>
      <c r="H22" s="8">
        <v>4.1000000000000002E-2</v>
      </c>
      <c r="I22" s="8" t="s">
        <v>6</v>
      </c>
      <c r="J22" s="5" t="s">
        <v>14</v>
      </c>
      <c r="K22" s="8">
        <v>0.161</v>
      </c>
      <c r="L22" s="8">
        <v>4.5999999999999999E-2</v>
      </c>
      <c r="M22" s="8" t="s">
        <v>6</v>
      </c>
      <c r="N22" s="5" t="s">
        <v>14</v>
      </c>
      <c r="O22" s="8">
        <v>0.216</v>
      </c>
      <c r="P22" s="8">
        <v>3.9E-2</v>
      </c>
      <c r="Q22" s="8" t="s">
        <v>6</v>
      </c>
      <c r="R22" s="5" t="s">
        <v>14</v>
      </c>
      <c r="S22" s="8">
        <v>0.217</v>
      </c>
      <c r="T22" s="8">
        <v>3.9E-2</v>
      </c>
      <c r="U22" s="8" t="s">
        <v>6</v>
      </c>
      <c r="V22" s="5" t="s">
        <v>14</v>
      </c>
      <c r="W22" s="8">
        <v>0.21199999999999999</v>
      </c>
      <c r="X22" s="8">
        <v>3.9E-2</v>
      </c>
      <c r="Y22" s="8" t="s">
        <v>6</v>
      </c>
      <c r="Z22" s="5" t="s">
        <v>14</v>
      </c>
      <c r="AA22" s="8">
        <v>0.18</v>
      </c>
      <c r="AB22" s="8">
        <v>4.3999999999999997E-2</v>
      </c>
      <c r="AC22" s="8" t="s">
        <v>6</v>
      </c>
      <c r="AD22" s="5" t="s">
        <v>14</v>
      </c>
    </row>
    <row r="23" spans="1:30" ht="15.75" x14ac:dyDescent="0.25">
      <c r="A23" s="2" t="s">
        <v>139</v>
      </c>
      <c r="B23" s="2" t="s">
        <v>42</v>
      </c>
      <c r="C23" s="4" t="s">
        <v>7</v>
      </c>
      <c r="D23" s="8">
        <v>0.30299999999999999</v>
      </c>
      <c r="E23" s="8">
        <v>5.6000000000000001E-2</v>
      </c>
      <c r="F23" s="8" t="s">
        <v>6</v>
      </c>
      <c r="G23" s="8">
        <v>0.30499999999999999</v>
      </c>
      <c r="H23" s="8">
        <v>5.6000000000000001E-2</v>
      </c>
      <c r="I23" s="8" t="s">
        <v>6</v>
      </c>
      <c r="J23" s="5" t="s">
        <v>14</v>
      </c>
      <c r="K23" s="8">
        <v>0.29099999999999998</v>
      </c>
      <c r="L23" s="8">
        <v>5.6000000000000001E-2</v>
      </c>
      <c r="M23" s="8" t="s">
        <v>6</v>
      </c>
      <c r="N23" s="5" t="s">
        <v>14</v>
      </c>
      <c r="O23" s="8">
        <v>0.25900000000000001</v>
      </c>
      <c r="P23" s="8">
        <v>5.2999999999999999E-2</v>
      </c>
      <c r="Q23" s="8" t="s">
        <v>6</v>
      </c>
      <c r="R23" s="5" t="s">
        <v>14</v>
      </c>
      <c r="S23" s="8">
        <v>0.29299999999999998</v>
      </c>
      <c r="T23" s="8">
        <v>5.6000000000000001E-2</v>
      </c>
      <c r="U23" s="8" t="s">
        <v>6</v>
      </c>
      <c r="V23" s="5" t="s">
        <v>14</v>
      </c>
      <c r="W23" s="8">
        <v>0.26100000000000001</v>
      </c>
      <c r="X23" s="8">
        <v>5.2999999999999999E-2</v>
      </c>
      <c r="Y23" s="8" t="s">
        <v>6</v>
      </c>
      <c r="Z23" s="5" t="s">
        <v>14</v>
      </c>
      <c r="AA23" s="8">
        <v>0.27800000000000002</v>
      </c>
      <c r="AB23" s="8">
        <v>5.7000000000000002E-2</v>
      </c>
      <c r="AC23" s="8" t="s">
        <v>6</v>
      </c>
      <c r="AD23" s="5" t="s">
        <v>14</v>
      </c>
    </row>
    <row r="24" spans="1:30" ht="15.75" x14ac:dyDescent="0.25">
      <c r="A24" s="2" t="s">
        <v>139</v>
      </c>
      <c r="B24" s="2" t="s">
        <v>42</v>
      </c>
      <c r="C24" s="4" t="s">
        <v>11</v>
      </c>
      <c r="D24" s="8" t="s">
        <v>14</v>
      </c>
      <c r="E24" s="8" t="s">
        <v>14</v>
      </c>
      <c r="F24" s="8" t="s">
        <v>14</v>
      </c>
      <c r="G24" s="8">
        <v>8.0000000000000002E-3</v>
      </c>
      <c r="H24" s="8">
        <v>8.0000000000000002E-3</v>
      </c>
      <c r="I24" s="8" t="s">
        <v>14</v>
      </c>
      <c r="J24" s="5">
        <v>3.8513769656004598E-10</v>
      </c>
      <c r="K24" s="8">
        <v>8.0000000000000002E-3</v>
      </c>
      <c r="L24" s="8">
        <v>8.0000000000000002E-3</v>
      </c>
      <c r="M24" s="8" t="s">
        <v>14</v>
      </c>
      <c r="N24" s="5" t="s">
        <v>14</v>
      </c>
      <c r="O24" s="8" t="s">
        <v>14</v>
      </c>
      <c r="P24" s="8" t="s">
        <v>14</v>
      </c>
      <c r="Q24" s="8" t="s">
        <v>14</v>
      </c>
      <c r="R24" s="5" t="s">
        <v>14</v>
      </c>
      <c r="S24" s="8" t="s">
        <v>14</v>
      </c>
      <c r="T24" s="8" t="s">
        <v>14</v>
      </c>
      <c r="U24" s="8" t="s">
        <v>14</v>
      </c>
      <c r="V24" s="5" t="s">
        <v>14</v>
      </c>
      <c r="W24" s="8">
        <v>4.0000000000000001E-3</v>
      </c>
      <c r="X24" s="8">
        <v>4.0000000000000001E-3</v>
      </c>
      <c r="Y24" s="8" t="s">
        <v>14</v>
      </c>
      <c r="Z24" s="5" t="s">
        <v>14</v>
      </c>
      <c r="AA24" s="8">
        <v>4.0000000000000001E-3</v>
      </c>
      <c r="AB24" s="8">
        <v>4.0000000000000001E-3</v>
      </c>
      <c r="AC24" s="8" t="s">
        <v>14</v>
      </c>
      <c r="AD24" s="5" t="s">
        <v>14</v>
      </c>
    </row>
    <row r="25" spans="1:30" ht="15.75" x14ac:dyDescent="0.25">
      <c r="A25" s="2" t="s">
        <v>139</v>
      </c>
      <c r="B25" s="2" t="s">
        <v>42</v>
      </c>
      <c r="C25" s="4" t="s">
        <v>19</v>
      </c>
      <c r="D25" s="8" t="s">
        <v>14</v>
      </c>
      <c r="E25" s="8" t="s">
        <v>14</v>
      </c>
      <c r="F25" s="8" t="s">
        <v>14</v>
      </c>
      <c r="G25" s="8" t="s">
        <v>14</v>
      </c>
      <c r="H25" s="8" t="s">
        <v>14</v>
      </c>
      <c r="I25" s="8" t="s">
        <v>14</v>
      </c>
      <c r="J25" s="5" t="s">
        <v>14</v>
      </c>
      <c r="K25" s="8" t="s">
        <v>14</v>
      </c>
      <c r="L25" s="8" t="s">
        <v>14</v>
      </c>
      <c r="M25" s="8" t="s">
        <v>14</v>
      </c>
      <c r="N25" s="5" t="s">
        <v>14</v>
      </c>
      <c r="O25" s="8">
        <v>5.6000000000000001E-2</v>
      </c>
      <c r="P25" s="8">
        <v>1.0999999999999999E-2</v>
      </c>
      <c r="Q25" s="8" t="s">
        <v>6</v>
      </c>
      <c r="R25" s="5">
        <v>4.8920123092608999E-95</v>
      </c>
      <c r="S25" s="8">
        <v>5.6000000000000001E-2</v>
      </c>
      <c r="T25" s="8">
        <v>1.0999999999999999E-2</v>
      </c>
      <c r="U25" s="8" t="s">
        <v>6</v>
      </c>
      <c r="V25" s="5" t="s">
        <v>14</v>
      </c>
      <c r="W25" s="8">
        <v>5.3999999999999999E-2</v>
      </c>
      <c r="X25" s="8">
        <v>1.0999999999999999E-2</v>
      </c>
      <c r="Y25" s="8" t="s">
        <v>6</v>
      </c>
      <c r="Z25" s="5">
        <v>2.5719234505476799E-90</v>
      </c>
      <c r="AA25" s="8">
        <v>5.3999999999999999E-2</v>
      </c>
      <c r="AB25" s="8">
        <v>1.0999999999999999E-2</v>
      </c>
      <c r="AC25" s="8" t="s">
        <v>6</v>
      </c>
      <c r="AD25" s="5" t="s">
        <v>14</v>
      </c>
    </row>
    <row r="26" spans="1:30" ht="15.75" x14ac:dyDescent="0.25">
      <c r="A26" s="2" t="s">
        <v>139</v>
      </c>
      <c r="B26" s="2" t="s">
        <v>42</v>
      </c>
      <c r="C26" s="4" t="s">
        <v>141</v>
      </c>
      <c r="D26" s="8" t="s">
        <v>14</v>
      </c>
      <c r="E26" s="8" t="s">
        <v>14</v>
      </c>
      <c r="F26" s="8" t="s">
        <v>14</v>
      </c>
      <c r="G26" s="8" t="s">
        <v>14</v>
      </c>
      <c r="H26" s="8" t="s">
        <v>14</v>
      </c>
      <c r="I26" s="8" t="s">
        <v>14</v>
      </c>
      <c r="J26" s="5" t="s">
        <v>14</v>
      </c>
      <c r="K26" s="8">
        <v>0.11799999999999999</v>
      </c>
      <c r="L26" s="8">
        <v>5.1999999999999998E-2</v>
      </c>
      <c r="M26" s="8" t="s">
        <v>8</v>
      </c>
      <c r="N26" s="5">
        <v>1.1062043212625799E-2</v>
      </c>
      <c r="O26" s="8" t="s">
        <v>14</v>
      </c>
      <c r="P26" s="8" t="s">
        <v>14</v>
      </c>
      <c r="Q26" s="8" t="s">
        <v>14</v>
      </c>
      <c r="R26" s="5" t="s">
        <v>14</v>
      </c>
      <c r="S26" s="8" t="s">
        <v>14</v>
      </c>
      <c r="T26" s="8" t="s">
        <v>14</v>
      </c>
      <c r="U26" s="8" t="s">
        <v>14</v>
      </c>
      <c r="V26" s="5" t="s">
        <v>14</v>
      </c>
      <c r="W26" s="8" t="s">
        <v>14</v>
      </c>
      <c r="X26" s="8" t="s">
        <v>14</v>
      </c>
      <c r="Y26" s="8" t="s">
        <v>14</v>
      </c>
      <c r="Z26" s="5" t="s">
        <v>14</v>
      </c>
      <c r="AA26" s="8">
        <v>8.1000000000000003E-2</v>
      </c>
      <c r="AB26" s="8">
        <v>0.05</v>
      </c>
      <c r="AC26" s="8" t="s">
        <v>14</v>
      </c>
      <c r="AD26" s="5" t="s">
        <v>14</v>
      </c>
    </row>
    <row r="27" spans="1:30" ht="15.75" x14ac:dyDescent="0.25">
      <c r="A27" s="2" t="s">
        <v>139</v>
      </c>
      <c r="B27" s="2" t="s">
        <v>42</v>
      </c>
      <c r="C27" s="4" t="s">
        <v>20</v>
      </c>
      <c r="D27" s="9" t="s">
        <v>14</v>
      </c>
      <c r="E27" s="9" t="s">
        <v>14</v>
      </c>
      <c r="F27" s="9" t="s">
        <v>14</v>
      </c>
      <c r="G27" s="9" t="s">
        <v>14</v>
      </c>
      <c r="H27" s="9" t="s">
        <v>14</v>
      </c>
      <c r="I27" s="9" t="s">
        <v>14</v>
      </c>
      <c r="J27" s="10" t="s">
        <v>14</v>
      </c>
      <c r="K27" s="9" t="s">
        <v>14</v>
      </c>
      <c r="L27" s="9" t="s">
        <v>14</v>
      </c>
      <c r="M27" s="9" t="s">
        <v>14</v>
      </c>
      <c r="N27" s="10" t="s">
        <v>14</v>
      </c>
      <c r="O27" s="9" t="s">
        <v>14</v>
      </c>
      <c r="P27" s="9" t="s">
        <v>14</v>
      </c>
      <c r="Q27" s="9" t="s">
        <v>14</v>
      </c>
      <c r="R27" s="10" t="s">
        <v>14</v>
      </c>
      <c r="S27" s="9">
        <v>0.22600000000000001</v>
      </c>
      <c r="T27" s="9">
        <v>0.13100000000000001</v>
      </c>
      <c r="U27" s="9" t="s">
        <v>14</v>
      </c>
      <c r="V27" s="10">
        <v>4.2097587105884397E-2</v>
      </c>
      <c r="W27" s="9" t="s">
        <v>14</v>
      </c>
      <c r="X27" s="9" t="s">
        <v>14</v>
      </c>
      <c r="Y27" s="9" t="s">
        <v>14</v>
      </c>
      <c r="Z27" s="10" t="s">
        <v>14</v>
      </c>
      <c r="AA27" s="9">
        <v>0.17899999999999999</v>
      </c>
      <c r="AB27" s="9">
        <v>0.13300000000000001</v>
      </c>
      <c r="AC27" s="9" t="s">
        <v>14</v>
      </c>
      <c r="AD27" s="10" t="s">
        <v>14</v>
      </c>
    </row>
    <row r="28" spans="1:30" ht="15.75" x14ac:dyDescent="0.25">
      <c r="A28" s="2" t="s">
        <v>139</v>
      </c>
      <c r="B28" s="2" t="s">
        <v>140</v>
      </c>
      <c r="C28" s="4" t="s">
        <v>5</v>
      </c>
      <c r="D28" s="8">
        <v>0.23699999999999999</v>
      </c>
      <c r="E28" s="8">
        <v>4.1000000000000002E-2</v>
      </c>
      <c r="F28" s="8" t="s">
        <v>6</v>
      </c>
      <c r="G28" s="8">
        <v>0.23300000000000001</v>
      </c>
      <c r="H28" s="8">
        <v>4.1000000000000002E-2</v>
      </c>
      <c r="I28" s="8" t="s">
        <v>6</v>
      </c>
      <c r="J28" s="5" t="s">
        <v>14</v>
      </c>
      <c r="K28" s="8">
        <v>0.17399999999999999</v>
      </c>
      <c r="L28" s="8">
        <v>4.4999999999999998E-2</v>
      </c>
      <c r="M28" s="8" t="s">
        <v>6</v>
      </c>
      <c r="N28" s="5" t="s">
        <v>14</v>
      </c>
      <c r="O28" s="8">
        <v>0.255</v>
      </c>
      <c r="P28" s="8">
        <v>0.04</v>
      </c>
      <c r="Q28" s="8" t="s">
        <v>6</v>
      </c>
      <c r="R28" s="5" t="s">
        <v>14</v>
      </c>
      <c r="S28" s="8">
        <v>0.255</v>
      </c>
      <c r="T28" s="8">
        <v>0.04</v>
      </c>
      <c r="U28" s="8" t="s">
        <v>6</v>
      </c>
      <c r="V28" s="5" t="s">
        <v>14</v>
      </c>
      <c r="W28" s="8">
        <v>0.251</v>
      </c>
      <c r="X28" s="8">
        <v>3.9E-2</v>
      </c>
      <c r="Y28" s="8" t="s">
        <v>6</v>
      </c>
      <c r="Z28" s="5" t="s">
        <v>14</v>
      </c>
      <c r="AA28" s="8">
        <v>0.20200000000000001</v>
      </c>
      <c r="AB28" s="8">
        <v>4.3999999999999997E-2</v>
      </c>
      <c r="AC28" s="8" t="s">
        <v>6</v>
      </c>
      <c r="AD28" s="5" t="s">
        <v>14</v>
      </c>
    </row>
    <row r="29" spans="1:30" ht="15.75" x14ac:dyDescent="0.25">
      <c r="A29" s="2" t="s">
        <v>139</v>
      </c>
      <c r="B29" s="2" t="s">
        <v>140</v>
      </c>
      <c r="C29" s="4" t="s">
        <v>7</v>
      </c>
      <c r="D29" s="8">
        <v>0.219</v>
      </c>
      <c r="E29" s="8">
        <v>5.6000000000000001E-2</v>
      </c>
      <c r="F29" s="8" t="s">
        <v>6</v>
      </c>
      <c r="G29" s="8">
        <v>0.216</v>
      </c>
      <c r="H29" s="8">
        <v>5.5E-2</v>
      </c>
      <c r="I29" s="8" t="s">
        <v>6</v>
      </c>
      <c r="J29" s="5" t="s">
        <v>14</v>
      </c>
      <c r="K29" s="8">
        <v>0.20300000000000001</v>
      </c>
      <c r="L29" s="8">
        <v>5.5E-2</v>
      </c>
      <c r="M29" s="8" t="s">
        <v>6</v>
      </c>
      <c r="N29" s="5" t="s">
        <v>14</v>
      </c>
      <c r="O29" s="8">
        <v>0.187</v>
      </c>
      <c r="P29" s="8">
        <v>5.2999999999999999E-2</v>
      </c>
      <c r="Q29" s="8" t="s">
        <v>6</v>
      </c>
      <c r="R29" s="5" t="s">
        <v>14</v>
      </c>
      <c r="S29" s="8">
        <v>0.20399999999999999</v>
      </c>
      <c r="T29" s="8">
        <v>5.7000000000000002E-2</v>
      </c>
      <c r="U29" s="8" t="s">
        <v>6</v>
      </c>
      <c r="V29" s="5" t="s">
        <v>14</v>
      </c>
      <c r="W29" s="8">
        <v>0.186</v>
      </c>
      <c r="X29" s="8">
        <v>5.2999999999999999E-2</v>
      </c>
      <c r="Y29" s="8" t="s">
        <v>6</v>
      </c>
      <c r="Z29" s="5" t="s">
        <v>14</v>
      </c>
      <c r="AA29" s="8">
        <v>0.182</v>
      </c>
      <c r="AB29" s="8">
        <v>5.7000000000000002E-2</v>
      </c>
      <c r="AC29" s="8" t="s">
        <v>12</v>
      </c>
      <c r="AD29" s="5" t="s">
        <v>14</v>
      </c>
    </row>
    <row r="30" spans="1:30" ht="15.75" x14ac:dyDescent="0.25">
      <c r="A30" s="2" t="s">
        <v>139</v>
      </c>
      <c r="B30" s="2" t="s">
        <v>140</v>
      </c>
      <c r="C30" s="4" t="s">
        <v>11</v>
      </c>
      <c r="D30" s="8" t="s">
        <v>14</v>
      </c>
      <c r="E30" s="8" t="s">
        <v>14</v>
      </c>
      <c r="F30" s="8" t="s">
        <v>14</v>
      </c>
      <c r="G30" s="8">
        <v>2.4E-2</v>
      </c>
      <c r="H30" s="8">
        <v>2.4E-2</v>
      </c>
      <c r="I30" s="8" t="s">
        <v>14</v>
      </c>
      <c r="J30" s="5">
        <v>2.1856304349227098E-19</v>
      </c>
      <c r="K30" s="8">
        <v>2.3E-2</v>
      </c>
      <c r="L30" s="8">
        <v>2.3E-2</v>
      </c>
      <c r="M30" s="8" t="s">
        <v>14</v>
      </c>
      <c r="N30" s="5" t="s">
        <v>14</v>
      </c>
      <c r="O30" s="8" t="s">
        <v>14</v>
      </c>
      <c r="P30" s="8" t="s">
        <v>14</v>
      </c>
      <c r="Q30" s="8" t="s">
        <v>14</v>
      </c>
      <c r="R30" s="5" t="s">
        <v>14</v>
      </c>
      <c r="S30" s="8" t="s">
        <v>14</v>
      </c>
      <c r="T30" s="8" t="s">
        <v>14</v>
      </c>
      <c r="U30" s="8" t="s">
        <v>14</v>
      </c>
      <c r="V30" s="5" t="s">
        <v>14</v>
      </c>
      <c r="W30" s="8">
        <v>7.0000000000000001E-3</v>
      </c>
      <c r="X30" s="8">
        <v>8.0000000000000002E-3</v>
      </c>
      <c r="Y30" s="8" t="s">
        <v>14</v>
      </c>
      <c r="Z30" s="5" t="s">
        <v>14</v>
      </c>
      <c r="AA30" s="8">
        <v>7.0000000000000001E-3</v>
      </c>
      <c r="AB30" s="8">
        <v>8.0000000000000002E-3</v>
      </c>
      <c r="AC30" s="8" t="s">
        <v>14</v>
      </c>
      <c r="AD30" s="5" t="s">
        <v>14</v>
      </c>
    </row>
    <row r="31" spans="1:30" ht="15.75" x14ac:dyDescent="0.25">
      <c r="A31" s="2" t="s">
        <v>139</v>
      </c>
      <c r="B31" s="2" t="s">
        <v>140</v>
      </c>
      <c r="C31" s="4" t="s">
        <v>19</v>
      </c>
      <c r="D31" s="8" t="s">
        <v>14</v>
      </c>
      <c r="E31" s="8" t="s">
        <v>14</v>
      </c>
      <c r="F31" s="8" t="s">
        <v>14</v>
      </c>
      <c r="G31" s="8" t="s">
        <v>14</v>
      </c>
      <c r="H31" s="8" t="s">
        <v>14</v>
      </c>
      <c r="I31" s="8" t="s">
        <v>14</v>
      </c>
      <c r="J31" s="5" t="s">
        <v>14</v>
      </c>
      <c r="K31" s="8" t="s">
        <v>14</v>
      </c>
      <c r="L31" s="8" t="s">
        <v>14</v>
      </c>
      <c r="M31" s="8" t="s">
        <v>14</v>
      </c>
      <c r="N31" s="5" t="s">
        <v>14</v>
      </c>
      <c r="O31" s="8">
        <v>4.4999999999999998E-2</v>
      </c>
      <c r="P31" s="8">
        <v>8.9999999999999993E-3</v>
      </c>
      <c r="Q31" s="8" t="s">
        <v>6</v>
      </c>
      <c r="R31" s="5">
        <v>1.4103840618792299E-79</v>
      </c>
      <c r="S31" s="8">
        <v>4.4999999999999998E-2</v>
      </c>
      <c r="T31" s="8">
        <v>8.9999999999999993E-3</v>
      </c>
      <c r="U31" s="8" t="s">
        <v>6</v>
      </c>
      <c r="V31" s="5" t="s">
        <v>14</v>
      </c>
      <c r="W31" s="8">
        <v>4.2000000000000003E-2</v>
      </c>
      <c r="X31" s="8">
        <v>8.9999999999999993E-3</v>
      </c>
      <c r="Y31" s="8" t="s">
        <v>6</v>
      </c>
      <c r="Z31" s="5">
        <v>8.6168055479932596E-66</v>
      </c>
      <c r="AA31" s="8">
        <v>4.2000000000000003E-2</v>
      </c>
      <c r="AB31" s="8">
        <v>8.9999999999999993E-3</v>
      </c>
      <c r="AC31" s="8" t="s">
        <v>6</v>
      </c>
      <c r="AD31" s="5" t="s">
        <v>14</v>
      </c>
    </row>
    <row r="32" spans="1:30" ht="15.75" x14ac:dyDescent="0.25">
      <c r="A32" s="2" t="s">
        <v>139</v>
      </c>
      <c r="B32" s="2" t="s">
        <v>140</v>
      </c>
      <c r="C32" s="4" t="s">
        <v>141</v>
      </c>
      <c r="D32" s="8" t="s">
        <v>14</v>
      </c>
      <c r="E32" s="8" t="s">
        <v>14</v>
      </c>
      <c r="F32" s="8" t="s">
        <v>14</v>
      </c>
      <c r="G32" s="8" t="s">
        <v>14</v>
      </c>
      <c r="H32" s="8" t="s">
        <v>14</v>
      </c>
      <c r="I32" s="8" t="s">
        <v>14</v>
      </c>
      <c r="J32" s="5" t="s">
        <v>14</v>
      </c>
      <c r="K32" s="8">
        <v>0.159</v>
      </c>
      <c r="L32" s="8">
        <v>5.0999999999999997E-2</v>
      </c>
      <c r="M32" s="8" t="s">
        <v>12</v>
      </c>
      <c r="N32" s="5">
        <v>8.1746190875250501E-4</v>
      </c>
      <c r="O32" s="8" t="s">
        <v>14</v>
      </c>
      <c r="P32" s="8" t="s">
        <v>14</v>
      </c>
      <c r="Q32" s="8" t="s">
        <v>14</v>
      </c>
      <c r="R32" s="5" t="s">
        <v>14</v>
      </c>
      <c r="S32" s="8" t="s">
        <v>14</v>
      </c>
      <c r="T32" s="8" t="s">
        <v>14</v>
      </c>
      <c r="U32" s="8" t="s">
        <v>14</v>
      </c>
      <c r="V32" s="5" t="s">
        <v>14</v>
      </c>
      <c r="W32" s="8" t="s">
        <v>14</v>
      </c>
      <c r="X32" s="8" t="s">
        <v>14</v>
      </c>
      <c r="Y32" s="8" t="s">
        <v>14</v>
      </c>
      <c r="Z32" s="5" t="s">
        <v>14</v>
      </c>
      <c r="AA32" s="8">
        <v>0.13200000000000001</v>
      </c>
      <c r="AB32" s="8">
        <v>0.05</v>
      </c>
      <c r="AC32" s="8" t="s">
        <v>12</v>
      </c>
      <c r="AD32" s="5" t="s">
        <v>14</v>
      </c>
    </row>
    <row r="33" spans="1:30" ht="15.75" x14ac:dyDescent="0.25">
      <c r="A33" s="2" t="s">
        <v>139</v>
      </c>
      <c r="B33" s="2" t="s">
        <v>140</v>
      </c>
      <c r="C33" s="4" t="s">
        <v>20</v>
      </c>
      <c r="D33" s="9" t="s">
        <v>14</v>
      </c>
      <c r="E33" s="9" t="s">
        <v>14</v>
      </c>
      <c r="F33" s="9" t="s">
        <v>14</v>
      </c>
      <c r="G33" s="9" t="s">
        <v>14</v>
      </c>
      <c r="H33" s="9" t="s">
        <v>14</v>
      </c>
      <c r="I33" s="9" t="s">
        <v>14</v>
      </c>
      <c r="J33" s="10" t="s">
        <v>14</v>
      </c>
      <c r="K33" s="9" t="s">
        <v>14</v>
      </c>
      <c r="L33" s="9" t="s">
        <v>14</v>
      </c>
      <c r="M33" s="9" t="s">
        <v>14</v>
      </c>
      <c r="N33" s="10" t="s">
        <v>14</v>
      </c>
      <c r="O33" s="9" t="s">
        <v>14</v>
      </c>
      <c r="P33" s="9" t="s">
        <v>14</v>
      </c>
      <c r="Q33" s="9" t="s">
        <v>14</v>
      </c>
      <c r="R33" s="10" t="s">
        <v>14</v>
      </c>
      <c r="S33" s="9">
        <v>0.11600000000000001</v>
      </c>
      <c r="T33" s="9">
        <v>0.13100000000000001</v>
      </c>
      <c r="U33" s="9" t="s">
        <v>14</v>
      </c>
      <c r="V33" s="10">
        <v>0.180559215819736</v>
      </c>
      <c r="W33" s="9" t="s">
        <v>14</v>
      </c>
      <c r="X33" s="9" t="s">
        <v>14</v>
      </c>
      <c r="Y33" s="9" t="s">
        <v>14</v>
      </c>
      <c r="Z33" s="10" t="s">
        <v>14</v>
      </c>
      <c r="AA33" s="9">
        <v>4.8000000000000001E-2</v>
      </c>
      <c r="AB33" s="9">
        <v>0.13100000000000001</v>
      </c>
      <c r="AC33" s="9" t="s">
        <v>14</v>
      </c>
      <c r="AD33" s="10" t="s">
        <v>14</v>
      </c>
    </row>
    <row r="34" spans="1:30" ht="15.75" x14ac:dyDescent="0.25">
      <c r="A34" s="2" t="s">
        <v>139</v>
      </c>
      <c r="B34" s="2" t="s">
        <v>44</v>
      </c>
      <c r="C34" s="4" t="s">
        <v>5</v>
      </c>
      <c r="D34" s="8">
        <v>0.17100000000000001</v>
      </c>
      <c r="E34" s="8">
        <v>3.9E-2</v>
      </c>
      <c r="F34" s="8" t="s">
        <v>6</v>
      </c>
      <c r="G34" s="8">
        <v>0.155</v>
      </c>
      <c r="H34" s="8">
        <v>3.9E-2</v>
      </c>
      <c r="I34" s="8" t="s">
        <v>6</v>
      </c>
      <c r="J34" s="5" t="s">
        <v>14</v>
      </c>
      <c r="K34" s="8">
        <v>0.111</v>
      </c>
      <c r="L34" s="8">
        <v>4.3999999999999997E-2</v>
      </c>
      <c r="M34" s="8" t="s">
        <v>8</v>
      </c>
      <c r="N34" s="5" t="s">
        <v>14</v>
      </c>
      <c r="O34" s="8">
        <v>0.153</v>
      </c>
      <c r="P34" s="8">
        <v>3.7999999999999999E-2</v>
      </c>
      <c r="Q34" s="8" t="s">
        <v>6</v>
      </c>
      <c r="R34" s="5" t="s">
        <v>14</v>
      </c>
      <c r="S34" s="8">
        <v>0.153</v>
      </c>
      <c r="T34" s="8">
        <v>3.7999999999999999E-2</v>
      </c>
      <c r="U34" s="8" t="s">
        <v>6</v>
      </c>
      <c r="V34" s="5" t="s">
        <v>14</v>
      </c>
      <c r="W34" s="8">
        <v>0.14599999999999999</v>
      </c>
      <c r="X34" s="8">
        <v>3.7999999999999999E-2</v>
      </c>
      <c r="Y34" s="8" t="s">
        <v>6</v>
      </c>
      <c r="Z34" s="5" t="s">
        <v>14</v>
      </c>
      <c r="AA34" s="8">
        <v>9.7000000000000003E-2</v>
      </c>
      <c r="AB34" s="8">
        <v>4.4999999999999998E-2</v>
      </c>
      <c r="AC34" s="8" t="s">
        <v>8</v>
      </c>
      <c r="AD34" s="5" t="s">
        <v>14</v>
      </c>
    </row>
    <row r="35" spans="1:30" ht="15.75" x14ac:dyDescent="0.25">
      <c r="A35" s="2" t="s">
        <v>139</v>
      </c>
      <c r="B35" s="2" t="s">
        <v>44</v>
      </c>
      <c r="C35" s="4" t="s">
        <v>7</v>
      </c>
      <c r="D35" s="8">
        <v>0.188</v>
      </c>
      <c r="E35" s="8">
        <v>5.6000000000000001E-2</v>
      </c>
      <c r="F35" s="8" t="s">
        <v>6</v>
      </c>
      <c r="G35" s="8">
        <v>0.18099999999999999</v>
      </c>
      <c r="H35" s="8">
        <v>5.5E-2</v>
      </c>
      <c r="I35" s="8" t="s">
        <v>6</v>
      </c>
      <c r="J35" s="5" t="s">
        <v>14</v>
      </c>
      <c r="K35" s="8">
        <v>0.17100000000000001</v>
      </c>
      <c r="L35" s="8">
        <v>5.6000000000000001E-2</v>
      </c>
      <c r="M35" s="8" t="s">
        <v>12</v>
      </c>
      <c r="N35" s="5" t="s">
        <v>14</v>
      </c>
      <c r="O35" s="8">
        <v>0.17</v>
      </c>
      <c r="P35" s="8">
        <v>5.5E-2</v>
      </c>
      <c r="Q35" s="8" t="s">
        <v>12</v>
      </c>
      <c r="R35" s="5" t="s">
        <v>14</v>
      </c>
      <c r="S35" s="8">
        <v>0.17399999999999999</v>
      </c>
      <c r="T35" s="8">
        <v>5.8000000000000003E-2</v>
      </c>
      <c r="U35" s="8" t="s">
        <v>12</v>
      </c>
      <c r="V35" s="5" t="s">
        <v>14</v>
      </c>
      <c r="W35" s="8">
        <v>0.16700000000000001</v>
      </c>
      <c r="X35" s="8">
        <v>5.3999999999999999E-2</v>
      </c>
      <c r="Y35" s="8" t="s">
        <v>12</v>
      </c>
      <c r="Z35" s="5" t="s">
        <v>14</v>
      </c>
      <c r="AA35" s="8">
        <v>0.13800000000000001</v>
      </c>
      <c r="AB35" s="8">
        <v>0.06</v>
      </c>
      <c r="AC35" s="8" t="s">
        <v>8</v>
      </c>
      <c r="AD35" s="5" t="s">
        <v>14</v>
      </c>
    </row>
    <row r="36" spans="1:30" ht="15.75" x14ac:dyDescent="0.25">
      <c r="A36" s="2" t="s">
        <v>139</v>
      </c>
      <c r="B36" s="2" t="s">
        <v>44</v>
      </c>
      <c r="C36" s="4" t="s">
        <v>11</v>
      </c>
      <c r="D36" s="8" t="s">
        <v>14</v>
      </c>
      <c r="E36" s="8" t="s">
        <v>14</v>
      </c>
      <c r="F36" s="8" t="s">
        <v>14</v>
      </c>
      <c r="G36" s="8">
        <v>1.7999999999999999E-2</v>
      </c>
      <c r="H36" s="8">
        <v>1.9E-2</v>
      </c>
      <c r="I36" s="8" t="s">
        <v>14</v>
      </c>
      <c r="J36" s="5">
        <v>3.4944912536722299E-23</v>
      </c>
      <c r="K36" s="8">
        <v>1.9E-2</v>
      </c>
      <c r="L36" s="8">
        <v>1.9E-2</v>
      </c>
      <c r="M36" s="8" t="s">
        <v>14</v>
      </c>
      <c r="N36" s="5" t="s">
        <v>14</v>
      </c>
      <c r="O36" s="8" t="s">
        <v>14</v>
      </c>
      <c r="P36" s="8" t="s">
        <v>14</v>
      </c>
      <c r="Q36" s="8" t="s">
        <v>14</v>
      </c>
      <c r="R36" s="5" t="s">
        <v>14</v>
      </c>
      <c r="S36" s="8" t="s">
        <v>14</v>
      </c>
      <c r="T36" s="8" t="s">
        <v>14</v>
      </c>
      <c r="U36" s="8" t="s">
        <v>14</v>
      </c>
      <c r="V36" s="5" t="s">
        <v>14</v>
      </c>
      <c r="W36" s="8">
        <v>1.0999999999999999E-2</v>
      </c>
      <c r="X36" s="8">
        <v>1.2E-2</v>
      </c>
      <c r="Y36" s="8" t="s">
        <v>14</v>
      </c>
      <c r="Z36" s="5" t="s">
        <v>14</v>
      </c>
      <c r="AA36" s="8">
        <v>1E-3</v>
      </c>
      <c r="AB36" s="8">
        <v>2E-3</v>
      </c>
      <c r="AC36" s="8"/>
      <c r="AD36" s="5" t="s">
        <v>14</v>
      </c>
    </row>
    <row r="37" spans="1:30" ht="15.75" x14ac:dyDescent="0.25">
      <c r="A37" s="2" t="s">
        <v>139</v>
      </c>
      <c r="B37" s="2" t="s">
        <v>44</v>
      </c>
      <c r="C37" s="4" t="s">
        <v>19</v>
      </c>
      <c r="D37" s="8" t="s">
        <v>14</v>
      </c>
      <c r="E37" s="8" t="s">
        <v>14</v>
      </c>
      <c r="F37" s="8" t="s">
        <v>14</v>
      </c>
      <c r="G37" s="8" t="s">
        <v>14</v>
      </c>
      <c r="H37" s="8" t="s">
        <v>14</v>
      </c>
      <c r="I37" s="8" t="s">
        <v>14</v>
      </c>
      <c r="J37" s="5" t="s">
        <v>14</v>
      </c>
      <c r="K37" s="8" t="s">
        <v>14</v>
      </c>
      <c r="L37" s="8" t="s">
        <v>14</v>
      </c>
      <c r="M37" s="8" t="s">
        <v>14</v>
      </c>
      <c r="N37" s="5" t="s">
        <v>14</v>
      </c>
      <c r="O37" s="8">
        <v>3.2000000000000001E-2</v>
      </c>
      <c r="P37" s="8">
        <v>7.0000000000000001E-3</v>
      </c>
      <c r="Q37" s="8" t="s">
        <v>6</v>
      </c>
      <c r="R37" s="5">
        <v>3.836551902969E-58</v>
      </c>
      <c r="S37" s="8">
        <v>3.2000000000000001E-2</v>
      </c>
      <c r="T37" s="8">
        <v>7.0000000000000001E-3</v>
      </c>
      <c r="U37" s="8" t="s">
        <v>6</v>
      </c>
      <c r="V37" s="5" t="s">
        <v>14</v>
      </c>
      <c r="W37" s="8">
        <v>2.9000000000000001E-2</v>
      </c>
      <c r="X37" s="8">
        <v>7.0000000000000001E-3</v>
      </c>
      <c r="Y37" s="8" t="s">
        <v>6</v>
      </c>
      <c r="Z37" s="5">
        <v>7.2139753030374695E-44</v>
      </c>
      <c r="AA37" s="8">
        <v>2.1000000000000001E-2</v>
      </c>
      <c r="AB37" s="8">
        <v>5.0000000000000001E-3</v>
      </c>
      <c r="AC37" s="8" t="s">
        <v>6</v>
      </c>
      <c r="AD37" s="5" t="s">
        <v>14</v>
      </c>
    </row>
    <row r="38" spans="1:30" ht="15.75" x14ac:dyDescent="0.25">
      <c r="A38" s="2" t="s">
        <v>139</v>
      </c>
      <c r="B38" s="2" t="s">
        <v>44</v>
      </c>
      <c r="C38" s="4" t="s">
        <v>141</v>
      </c>
      <c r="D38" s="8" t="s">
        <v>14</v>
      </c>
      <c r="E38" s="8" t="s">
        <v>14</v>
      </c>
      <c r="F38" s="8" t="s">
        <v>14</v>
      </c>
      <c r="G38" s="8" t="s">
        <v>14</v>
      </c>
      <c r="H38" s="8" t="s">
        <v>14</v>
      </c>
      <c r="I38" s="8" t="s">
        <v>14</v>
      </c>
      <c r="J38" s="5" t="s">
        <v>14</v>
      </c>
      <c r="K38" s="8">
        <v>0.108</v>
      </c>
      <c r="L38" s="8">
        <v>5.2999999999999999E-2</v>
      </c>
      <c r="M38" s="8" t="s">
        <v>8</v>
      </c>
      <c r="N38" s="5">
        <v>1.9578998039417699E-2</v>
      </c>
      <c r="O38" s="8" t="s">
        <v>14</v>
      </c>
      <c r="P38" s="8" t="s">
        <v>14</v>
      </c>
      <c r="Q38" s="8" t="s">
        <v>14</v>
      </c>
      <c r="R38" s="5" t="s">
        <v>14</v>
      </c>
      <c r="S38" s="8" t="s">
        <v>14</v>
      </c>
      <c r="T38" s="8" t="s">
        <v>14</v>
      </c>
      <c r="U38" s="8" t="s">
        <v>14</v>
      </c>
      <c r="V38" s="5" t="s">
        <v>14</v>
      </c>
      <c r="W38" s="8" t="s">
        <v>14</v>
      </c>
      <c r="X38" s="8" t="s">
        <v>14</v>
      </c>
      <c r="Y38" s="8" t="s">
        <v>14</v>
      </c>
      <c r="Z38" s="5" t="s">
        <v>14</v>
      </c>
      <c r="AA38" s="8">
        <v>0.10100000000000001</v>
      </c>
      <c r="AB38" s="8">
        <v>5.2999999999999999E-2</v>
      </c>
      <c r="AC38" s="8"/>
      <c r="AD38" s="5" t="s">
        <v>14</v>
      </c>
    </row>
    <row r="39" spans="1:30" ht="15.75" x14ac:dyDescent="0.25">
      <c r="A39" s="2" t="s">
        <v>139</v>
      </c>
      <c r="B39" s="2" t="s">
        <v>44</v>
      </c>
      <c r="C39" s="4" t="s">
        <v>20</v>
      </c>
      <c r="D39" s="9" t="s">
        <v>14</v>
      </c>
      <c r="E39" s="9" t="s">
        <v>14</v>
      </c>
      <c r="F39" s="9" t="s">
        <v>14</v>
      </c>
      <c r="G39" s="9" t="s">
        <v>14</v>
      </c>
      <c r="H39" s="9" t="s">
        <v>14</v>
      </c>
      <c r="I39" s="9" t="s">
        <v>14</v>
      </c>
      <c r="J39" s="10" t="s">
        <v>14</v>
      </c>
      <c r="K39" s="9" t="s">
        <v>14</v>
      </c>
      <c r="L39" s="9" t="s">
        <v>14</v>
      </c>
      <c r="M39" s="9" t="s">
        <v>14</v>
      </c>
      <c r="N39" s="10" t="s">
        <v>14</v>
      </c>
      <c r="O39" s="9" t="s">
        <v>14</v>
      </c>
      <c r="P39" s="9" t="s">
        <v>14</v>
      </c>
      <c r="Q39" s="9" t="s">
        <v>14</v>
      </c>
      <c r="R39" s="10" t="s">
        <v>14</v>
      </c>
      <c r="S39" s="9">
        <v>2.3E-2</v>
      </c>
      <c r="T39" s="9">
        <v>0.14199999999999999</v>
      </c>
      <c r="U39" s="9" t="s">
        <v>14</v>
      </c>
      <c r="V39" s="10">
        <v>0.43844245572509699</v>
      </c>
      <c r="W39" s="9" t="s">
        <v>14</v>
      </c>
      <c r="X39" s="9" t="s">
        <v>14</v>
      </c>
      <c r="Y39" s="9" t="s">
        <v>14</v>
      </c>
      <c r="Z39" s="10" t="s">
        <v>14</v>
      </c>
      <c r="AA39" s="9">
        <v>0</v>
      </c>
      <c r="AB39" s="9">
        <v>0.14599999999999999</v>
      </c>
      <c r="AC39" s="9"/>
      <c r="AD39" s="10" t="s">
        <v>14</v>
      </c>
    </row>
    <row r="40" spans="1:30" ht="15.75" x14ac:dyDescent="0.25">
      <c r="A40" s="2" t="s">
        <v>139</v>
      </c>
      <c r="B40" s="2" t="s">
        <v>45</v>
      </c>
      <c r="C40" s="4" t="s">
        <v>5</v>
      </c>
      <c r="D40" s="8">
        <v>0.29899999999999999</v>
      </c>
      <c r="E40" s="8">
        <v>4.2000000000000003E-2</v>
      </c>
      <c r="F40" s="8" t="s">
        <v>6</v>
      </c>
      <c r="G40" s="8">
        <v>0.29799999999999999</v>
      </c>
      <c r="H40" s="8">
        <v>4.1000000000000002E-2</v>
      </c>
      <c r="I40" s="8" t="s">
        <v>6</v>
      </c>
      <c r="J40" s="5" t="s">
        <v>14</v>
      </c>
      <c r="K40" s="8">
        <v>0.23899999999999999</v>
      </c>
      <c r="L40" s="8">
        <v>4.5999999999999999E-2</v>
      </c>
      <c r="M40" s="8" t="s">
        <v>6</v>
      </c>
      <c r="N40" s="5" t="s">
        <v>14</v>
      </c>
      <c r="O40" s="8">
        <v>0.29899999999999999</v>
      </c>
      <c r="P40" s="8">
        <v>0.04</v>
      </c>
      <c r="Q40" s="8" t="s">
        <v>6</v>
      </c>
      <c r="R40" s="5" t="s">
        <v>14</v>
      </c>
      <c r="S40" s="8">
        <v>0.29899999999999999</v>
      </c>
      <c r="T40" s="8">
        <v>0.04</v>
      </c>
      <c r="U40" s="8" t="s">
        <v>6</v>
      </c>
      <c r="V40" s="5" t="s">
        <v>14</v>
      </c>
      <c r="W40" s="8">
        <v>0.29699999999999999</v>
      </c>
      <c r="X40" s="8">
        <v>0.04</v>
      </c>
      <c r="Y40" s="8" t="s">
        <v>6</v>
      </c>
      <c r="Z40" s="5" t="s">
        <v>14</v>
      </c>
      <c r="AA40" s="8">
        <v>0.24299999999999999</v>
      </c>
      <c r="AB40" s="8">
        <v>4.4999999999999998E-2</v>
      </c>
      <c r="AC40" s="8" t="s">
        <v>6</v>
      </c>
      <c r="AD40" s="5" t="s">
        <v>14</v>
      </c>
    </row>
    <row r="41" spans="1:30" ht="15.75" x14ac:dyDescent="0.25">
      <c r="A41" s="2" t="s">
        <v>139</v>
      </c>
      <c r="B41" s="2" t="s">
        <v>45</v>
      </c>
      <c r="C41" s="4" t="s">
        <v>7</v>
      </c>
      <c r="D41" s="8">
        <v>0.17399999999999999</v>
      </c>
      <c r="E41" s="8">
        <v>5.6000000000000001E-2</v>
      </c>
      <c r="F41" s="8" t="s">
        <v>12</v>
      </c>
      <c r="G41" s="8">
        <v>0.17299999999999999</v>
      </c>
      <c r="H41" s="8">
        <v>5.6000000000000001E-2</v>
      </c>
      <c r="I41" s="8" t="s">
        <v>12</v>
      </c>
      <c r="J41" s="5" t="s">
        <v>14</v>
      </c>
      <c r="K41" s="8">
        <v>0.16</v>
      </c>
      <c r="L41" s="8">
        <v>5.6000000000000001E-2</v>
      </c>
      <c r="M41" s="8" t="s">
        <v>12</v>
      </c>
      <c r="N41" s="5" t="s">
        <v>14</v>
      </c>
      <c r="O41" s="8">
        <v>0.14499999999999999</v>
      </c>
      <c r="P41" s="8">
        <v>5.2999999999999999E-2</v>
      </c>
      <c r="Q41" s="8" t="s">
        <v>12</v>
      </c>
      <c r="R41" s="5" t="s">
        <v>14</v>
      </c>
      <c r="S41" s="8">
        <v>0.157</v>
      </c>
      <c r="T41" s="8">
        <v>5.7000000000000002E-2</v>
      </c>
      <c r="U41" s="8" t="s">
        <v>12</v>
      </c>
      <c r="V41" s="5" t="s">
        <v>14</v>
      </c>
      <c r="W41" s="8">
        <v>0.14499999999999999</v>
      </c>
      <c r="X41" s="8">
        <v>5.2999999999999999E-2</v>
      </c>
      <c r="Y41" s="8" t="s">
        <v>12</v>
      </c>
      <c r="Z41" s="5" t="s">
        <v>14</v>
      </c>
      <c r="AA41" s="8">
        <v>0.13700000000000001</v>
      </c>
      <c r="AB41" s="8">
        <v>5.7000000000000002E-2</v>
      </c>
      <c r="AC41" s="8" t="s">
        <v>8</v>
      </c>
      <c r="AD41" s="5" t="s">
        <v>14</v>
      </c>
    </row>
    <row r="42" spans="1:30" ht="15.75" x14ac:dyDescent="0.25">
      <c r="A42" s="2" t="s">
        <v>139</v>
      </c>
      <c r="B42" s="2" t="s">
        <v>45</v>
      </c>
      <c r="C42" s="4" t="s">
        <v>11</v>
      </c>
      <c r="D42" s="8" t="s">
        <v>14</v>
      </c>
      <c r="E42" s="8" t="s">
        <v>14</v>
      </c>
      <c r="F42" s="8" t="s">
        <v>14</v>
      </c>
      <c r="G42" s="8">
        <v>8.0000000000000002E-3</v>
      </c>
      <c r="H42" s="8">
        <v>8.0000000000000002E-3</v>
      </c>
      <c r="I42" s="8" t="s">
        <v>14</v>
      </c>
      <c r="J42" s="5">
        <v>1.4433949672042699E-7</v>
      </c>
      <c r="K42" s="8">
        <v>7.0000000000000001E-3</v>
      </c>
      <c r="L42" s="8">
        <v>8.0000000000000002E-3</v>
      </c>
      <c r="M42" s="8" t="s">
        <v>14</v>
      </c>
      <c r="N42" s="5" t="s">
        <v>14</v>
      </c>
      <c r="O42" s="8" t="s">
        <v>14</v>
      </c>
      <c r="P42" s="8" t="s">
        <v>14</v>
      </c>
      <c r="Q42" s="8" t="s">
        <v>14</v>
      </c>
      <c r="R42" s="5" t="s">
        <v>14</v>
      </c>
      <c r="S42" s="8" t="s">
        <v>14</v>
      </c>
      <c r="T42" s="8" t="s">
        <v>14</v>
      </c>
      <c r="U42" s="8" t="s">
        <v>14</v>
      </c>
      <c r="V42" s="5" t="s">
        <v>14</v>
      </c>
      <c r="W42" s="8">
        <v>2E-3</v>
      </c>
      <c r="X42" s="8">
        <v>2E-3</v>
      </c>
      <c r="Y42" s="8" t="s">
        <v>14</v>
      </c>
      <c r="Z42" s="5" t="s">
        <v>14</v>
      </c>
      <c r="AA42" s="8">
        <v>2E-3</v>
      </c>
      <c r="AB42" s="8">
        <v>2E-3</v>
      </c>
      <c r="AC42" s="8" t="s">
        <v>14</v>
      </c>
      <c r="AD42" s="5" t="s">
        <v>14</v>
      </c>
    </row>
    <row r="43" spans="1:30" ht="15.75" x14ac:dyDescent="0.25">
      <c r="A43" s="2" t="s">
        <v>139</v>
      </c>
      <c r="B43" s="2" t="s">
        <v>45</v>
      </c>
      <c r="C43" s="4" t="s">
        <v>19</v>
      </c>
      <c r="D43" s="8" t="s">
        <v>14</v>
      </c>
      <c r="E43" s="8" t="s">
        <v>14</v>
      </c>
      <c r="F43" s="8" t="s">
        <v>14</v>
      </c>
      <c r="G43" s="8" t="s">
        <v>14</v>
      </c>
      <c r="H43" s="8" t="s">
        <v>14</v>
      </c>
      <c r="I43" s="8" t="s">
        <v>14</v>
      </c>
      <c r="J43" s="5" t="s">
        <v>14</v>
      </c>
      <c r="K43" s="8" t="s">
        <v>14</v>
      </c>
      <c r="L43" s="8" t="s">
        <v>14</v>
      </c>
      <c r="M43" s="8" t="s">
        <v>14</v>
      </c>
      <c r="N43" s="5" t="s">
        <v>14</v>
      </c>
      <c r="O43" s="8">
        <v>5.5E-2</v>
      </c>
      <c r="P43" s="8">
        <v>1.0999999999999999E-2</v>
      </c>
      <c r="Q43" s="8" t="s">
        <v>6</v>
      </c>
      <c r="R43" s="5">
        <v>3.5624687266549198E-90</v>
      </c>
      <c r="S43" s="8">
        <v>5.5E-2</v>
      </c>
      <c r="T43" s="8">
        <v>1.0999999999999999E-2</v>
      </c>
      <c r="U43" s="8" t="s">
        <v>6</v>
      </c>
      <c r="V43" s="5" t="s">
        <v>14</v>
      </c>
      <c r="W43" s="8">
        <v>5.2999999999999999E-2</v>
      </c>
      <c r="X43" s="8">
        <v>0.01</v>
      </c>
      <c r="Y43" s="8" t="s">
        <v>6</v>
      </c>
      <c r="Z43" s="5">
        <v>1.5628322722046899E-85</v>
      </c>
      <c r="AA43" s="8">
        <v>5.2999999999999999E-2</v>
      </c>
      <c r="AB43" s="8">
        <v>0.01</v>
      </c>
      <c r="AC43" s="8" t="s">
        <v>6</v>
      </c>
      <c r="AD43" s="5" t="s">
        <v>14</v>
      </c>
    </row>
    <row r="44" spans="1:30" ht="15.75" x14ac:dyDescent="0.25">
      <c r="A44" s="2" t="s">
        <v>139</v>
      </c>
      <c r="B44" s="2" t="s">
        <v>45</v>
      </c>
      <c r="C44" s="4" t="s">
        <v>141</v>
      </c>
      <c r="D44" s="8" t="s">
        <v>14</v>
      </c>
      <c r="E44" s="8" t="s">
        <v>14</v>
      </c>
      <c r="F44" s="8" t="s">
        <v>14</v>
      </c>
      <c r="G44" s="8" t="s">
        <v>14</v>
      </c>
      <c r="H44" s="8" t="s">
        <v>14</v>
      </c>
      <c r="I44" s="8" t="s">
        <v>14</v>
      </c>
      <c r="J44" s="5" t="s">
        <v>14</v>
      </c>
      <c r="K44" s="8">
        <v>0.15</v>
      </c>
      <c r="L44" s="8">
        <v>5.1999999999999998E-2</v>
      </c>
      <c r="M44" s="8" t="s">
        <v>12</v>
      </c>
      <c r="N44" s="5">
        <v>1.30917080075491E-3</v>
      </c>
      <c r="O44" s="8" t="s">
        <v>14</v>
      </c>
      <c r="P44" s="8" t="s">
        <v>14</v>
      </c>
      <c r="Q44" s="8" t="s">
        <v>14</v>
      </c>
      <c r="R44" s="5" t="s">
        <v>14</v>
      </c>
      <c r="S44" s="8" t="s">
        <v>14</v>
      </c>
      <c r="T44" s="8" t="s">
        <v>14</v>
      </c>
      <c r="U44" s="8" t="s">
        <v>14</v>
      </c>
      <c r="V44" s="5" t="s">
        <v>14</v>
      </c>
      <c r="W44" s="8" t="s">
        <v>14</v>
      </c>
      <c r="X44" s="8" t="s">
        <v>14</v>
      </c>
      <c r="Y44" s="8" t="s">
        <v>14</v>
      </c>
      <c r="Z44" s="5" t="s">
        <v>14</v>
      </c>
      <c r="AA44" s="8">
        <v>0.13400000000000001</v>
      </c>
      <c r="AB44" s="8">
        <v>0.05</v>
      </c>
      <c r="AC44" s="8" t="s">
        <v>12</v>
      </c>
      <c r="AD44" s="5" t="s">
        <v>14</v>
      </c>
    </row>
    <row r="45" spans="1:30" ht="15.75" x14ac:dyDescent="0.25">
      <c r="A45" s="2" t="s">
        <v>139</v>
      </c>
      <c r="B45" s="2" t="s">
        <v>45</v>
      </c>
      <c r="C45" s="4" t="s">
        <v>20</v>
      </c>
      <c r="D45" s="9" t="s">
        <v>14</v>
      </c>
      <c r="E45" s="9" t="s">
        <v>14</v>
      </c>
      <c r="F45" s="9" t="s">
        <v>14</v>
      </c>
      <c r="G45" s="9" t="s">
        <v>14</v>
      </c>
      <c r="H45" s="9" t="s">
        <v>14</v>
      </c>
      <c r="I45" s="9" t="s">
        <v>14</v>
      </c>
      <c r="J45" s="10" t="s">
        <v>14</v>
      </c>
      <c r="K45" s="9" t="s">
        <v>14</v>
      </c>
      <c r="L45" s="9" t="s">
        <v>14</v>
      </c>
      <c r="M45" s="9" t="s">
        <v>14</v>
      </c>
      <c r="N45" s="10" t="s">
        <v>14</v>
      </c>
      <c r="O45" s="9" t="s">
        <v>14</v>
      </c>
      <c r="P45" s="9" t="s">
        <v>14</v>
      </c>
      <c r="Q45" s="9" t="s">
        <v>14</v>
      </c>
      <c r="R45" s="10" t="s">
        <v>14</v>
      </c>
      <c r="S45" s="9">
        <v>8.4000000000000005E-2</v>
      </c>
      <c r="T45" s="9">
        <v>0.13200000000000001</v>
      </c>
      <c r="U45" s="9" t="s">
        <v>14</v>
      </c>
      <c r="V45" s="10">
        <v>0.26302908853409201</v>
      </c>
      <c r="W45" s="9" t="s">
        <v>14</v>
      </c>
      <c r="X45" s="9" t="s">
        <v>14</v>
      </c>
      <c r="Y45" s="9" t="s">
        <v>14</v>
      </c>
      <c r="Z45" s="10" t="s">
        <v>14</v>
      </c>
      <c r="AA45" s="9">
        <v>2.1000000000000001E-2</v>
      </c>
      <c r="AB45" s="9">
        <v>0.13400000000000001</v>
      </c>
      <c r="AC45" s="9" t="s">
        <v>14</v>
      </c>
      <c r="AD45" s="10" t="s">
        <v>14</v>
      </c>
    </row>
    <row r="46" spans="1:30" ht="15.75" x14ac:dyDescent="0.25">
      <c r="A46" s="2" t="s">
        <v>139</v>
      </c>
      <c r="B46" s="2" t="s">
        <v>46</v>
      </c>
      <c r="C46" s="4" t="s">
        <v>5</v>
      </c>
      <c r="D46" s="8">
        <v>0.32300000000000001</v>
      </c>
      <c r="E46" s="8">
        <v>4.1000000000000002E-2</v>
      </c>
      <c r="F46" s="8" t="s">
        <v>6</v>
      </c>
      <c r="G46" s="8">
        <v>0.317</v>
      </c>
      <c r="H46" s="8">
        <v>4.1000000000000002E-2</v>
      </c>
      <c r="I46" s="8" t="s">
        <v>6</v>
      </c>
      <c r="J46" s="5" t="s">
        <v>14</v>
      </c>
      <c r="K46" s="8">
        <v>0.27500000000000002</v>
      </c>
      <c r="L46" s="8">
        <v>4.4999999999999998E-2</v>
      </c>
      <c r="M46" s="8" t="s">
        <v>6</v>
      </c>
      <c r="N46" s="5" t="s">
        <v>14</v>
      </c>
      <c r="O46" s="8">
        <v>0.31900000000000001</v>
      </c>
      <c r="P46" s="8">
        <v>0.04</v>
      </c>
      <c r="Q46" s="8" t="s">
        <v>6</v>
      </c>
      <c r="R46" s="5" t="s">
        <v>14</v>
      </c>
      <c r="S46" s="8">
        <v>0.32</v>
      </c>
      <c r="T46" s="8">
        <v>0.04</v>
      </c>
      <c r="U46" s="8" t="s">
        <v>6</v>
      </c>
      <c r="V46" s="5" t="s">
        <v>14</v>
      </c>
      <c r="W46" s="8">
        <v>0.312</v>
      </c>
      <c r="X46" s="8">
        <v>0.04</v>
      </c>
      <c r="Y46" s="8" t="s">
        <v>6</v>
      </c>
      <c r="Z46" s="5" t="s">
        <v>14</v>
      </c>
      <c r="AA46" s="8">
        <v>0.27400000000000002</v>
      </c>
      <c r="AB46" s="8">
        <v>4.3999999999999997E-2</v>
      </c>
      <c r="AC46" s="8" t="s">
        <v>6</v>
      </c>
      <c r="AD46" s="5" t="s">
        <v>14</v>
      </c>
    </row>
    <row r="47" spans="1:30" ht="15.75" x14ac:dyDescent="0.25">
      <c r="A47" s="2" t="s">
        <v>139</v>
      </c>
      <c r="B47" s="2" t="s">
        <v>46</v>
      </c>
      <c r="C47" s="4" t="s">
        <v>7</v>
      </c>
      <c r="D47" s="8">
        <v>0.23699999999999999</v>
      </c>
      <c r="E47" s="8">
        <v>5.3999999999999999E-2</v>
      </c>
      <c r="F47" s="8" t="s">
        <v>6</v>
      </c>
      <c r="G47" s="8">
        <v>0.219</v>
      </c>
      <c r="H47" s="8">
        <v>5.2999999999999999E-2</v>
      </c>
      <c r="I47" s="8" t="s">
        <v>6</v>
      </c>
      <c r="J47" s="5" t="s">
        <v>14</v>
      </c>
      <c r="K47" s="8">
        <v>0.20300000000000001</v>
      </c>
      <c r="L47" s="8">
        <v>5.2999999999999999E-2</v>
      </c>
      <c r="M47" s="8" t="s">
        <v>6</v>
      </c>
      <c r="N47" s="5" t="s">
        <v>14</v>
      </c>
      <c r="O47" s="8">
        <v>0.21</v>
      </c>
      <c r="P47" s="8">
        <v>5.2999999999999999E-2</v>
      </c>
      <c r="Q47" s="8" t="s">
        <v>6</v>
      </c>
      <c r="R47" s="5" t="s">
        <v>14</v>
      </c>
      <c r="S47" s="8">
        <v>0.23599999999999999</v>
      </c>
      <c r="T47" s="8">
        <v>5.6000000000000001E-2</v>
      </c>
      <c r="U47" s="8" t="s">
        <v>6</v>
      </c>
      <c r="V47" s="5" t="s">
        <v>14</v>
      </c>
      <c r="W47" s="8">
        <v>0.20300000000000001</v>
      </c>
      <c r="X47" s="8">
        <v>5.1999999999999998E-2</v>
      </c>
      <c r="Y47" s="8" t="s">
        <v>6</v>
      </c>
      <c r="Z47" s="5" t="s">
        <v>14</v>
      </c>
      <c r="AA47" s="8">
        <v>0.20799999999999999</v>
      </c>
      <c r="AB47" s="8">
        <v>5.6000000000000001E-2</v>
      </c>
      <c r="AC47" s="8" t="s">
        <v>6</v>
      </c>
      <c r="AD47" s="5" t="s">
        <v>14</v>
      </c>
    </row>
    <row r="48" spans="1:30" ht="15.75" x14ac:dyDescent="0.25">
      <c r="A48" s="2" t="s">
        <v>139</v>
      </c>
      <c r="B48" s="2" t="s">
        <v>46</v>
      </c>
      <c r="C48" s="4" t="s">
        <v>11</v>
      </c>
      <c r="D48" s="8" t="s">
        <v>14</v>
      </c>
      <c r="E48" s="8" t="s">
        <v>14</v>
      </c>
      <c r="F48" s="8" t="s">
        <v>14</v>
      </c>
      <c r="G48" s="8">
        <v>2.9000000000000001E-2</v>
      </c>
      <c r="H48" s="8">
        <v>2.9000000000000001E-2</v>
      </c>
      <c r="I48" s="8" t="s">
        <v>14</v>
      </c>
      <c r="J48" s="5">
        <v>4.79786868269247E-25</v>
      </c>
      <c r="K48" s="8">
        <v>0.03</v>
      </c>
      <c r="L48" s="8">
        <v>2.9000000000000001E-2</v>
      </c>
      <c r="M48" s="8" t="s">
        <v>14</v>
      </c>
      <c r="N48" s="5" t="s">
        <v>14</v>
      </c>
      <c r="O48" s="8" t="s">
        <v>14</v>
      </c>
      <c r="P48" s="8" t="s">
        <v>14</v>
      </c>
      <c r="Q48" s="8" t="s">
        <v>14</v>
      </c>
      <c r="R48" s="5" t="s">
        <v>14</v>
      </c>
      <c r="S48" s="8" t="s">
        <v>14</v>
      </c>
      <c r="T48" s="8" t="s">
        <v>14</v>
      </c>
      <c r="U48" s="8" t="s">
        <v>14</v>
      </c>
      <c r="V48" s="5" t="s">
        <v>14</v>
      </c>
      <c r="W48" s="8">
        <v>2.5999999999999999E-2</v>
      </c>
      <c r="X48" s="8">
        <v>2.5999999999999999E-2</v>
      </c>
      <c r="Y48" s="8" t="s">
        <v>14</v>
      </c>
      <c r="Z48" s="5" t="s">
        <v>14</v>
      </c>
      <c r="AA48" s="8">
        <v>2.5999999999999999E-2</v>
      </c>
      <c r="AB48" s="8">
        <v>2.5999999999999999E-2</v>
      </c>
      <c r="AC48" s="8" t="s">
        <v>14</v>
      </c>
      <c r="AD48" s="5" t="s">
        <v>14</v>
      </c>
    </row>
    <row r="49" spans="1:30" ht="15.75" x14ac:dyDescent="0.25">
      <c r="A49" s="2" t="s">
        <v>139</v>
      </c>
      <c r="B49" s="2" t="s">
        <v>46</v>
      </c>
      <c r="C49" s="4" t="s">
        <v>19</v>
      </c>
      <c r="D49" s="8" t="s">
        <v>14</v>
      </c>
      <c r="E49" s="8" t="s">
        <v>14</v>
      </c>
      <c r="F49" s="8" t="s">
        <v>14</v>
      </c>
      <c r="G49" s="8" t="s">
        <v>14</v>
      </c>
      <c r="H49" s="8" t="s">
        <v>14</v>
      </c>
      <c r="I49" s="8" t="s">
        <v>14</v>
      </c>
      <c r="J49" s="5" t="s">
        <v>14</v>
      </c>
      <c r="K49" s="8" t="s">
        <v>14</v>
      </c>
      <c r="L49" s="8" t="s">
        <v>14</v>
      </c>
      <c r="M49" s="8" t="s">
        <v>14</v>
      </c>
      <c r="N49" s="5" t="s">
        <v>14</v>
      </c>
      <c r="O49" s="8">
        <v>2.8000000000000001E-2</v>
      </c>
      <c r="P49" s="8">
        <v>6.0000000000000001E-3</v>
      </c>
      <c r="Q49" s="8" t="s">
        <v>6</v>
      </c>
      <c r="R49" s="5">
        <v>2.5545266234994699E-51</v>
      </c>
      <c r="S49" s="8">
        <v>2.8000000000000001E-2</v>
      </c>
      <c r="T49" s="8">
        <v>6.0000000000000001E-3</v>
      </c>
      <c r="U49" s="8" t="s">
        <v>6</v>
      </c>
      <c r="V49" s="5" t="s">
        <v>14</v>
      </c>
      <c r="W49" s="8">
        <v>2.5999999999999999E-2</v>
      </c>
      <c r="X49" s="8">
        <v>6.0000000000000001E-3</v>
      </c>
      <c r="Y49" s="8" t="s">
        <v>6</v>
      </c>
      <c r="Z49" s="5">
        <v>2.1686487902901399E-39</v>
      </c>
      <c r="AA49" s="8">
        <v>2.5999999999999999E-2</v>
      </c>
      <c r="AB49" s="8">
        <v>6.0000000000000001E-3</v>
      </c>
      <c r="AC49" s="8" t="s">
        <v>6</v>
      </c>
      <c r="AD49" s="5" t="s">
        <v>14</v>
      </c>
    </row>
    <row r="50" spans="1:30" ht="15.75" x14ac:dyDescent="0.25">
      <c r="A50" s="2" t="s">
        <v>139</v>
      </c>
      <c r="B50" s="2" t="s">
        <v>46</v>
      </c>
      <c r="C50" s="4" t="s">
        <v>141</v>
      </c>
      <c r="D50" s="8" t="s">
        <v>14</v>
      </c>
      <c r="E50" s="8" t="s">
        <v>14</v>
      </c>
      <c r="F50" s="8" t="s">
        <v>14</v>
      </c>
      <c r="G50" s="8" t="s">
        <v>14</v>
      </c>
      <c r="H50" s="8" t="s">
        <v>14</v>
      </c>
      <c r="I50" s="8" t="s">
        <v>14</v>
      </c>
      <c r="J50" s="5" t="s">
        <v>14</v>
      </c>
      <c r="K50" s="8">
        <v>0.11600000000000001</v>
      </c>
      <c r="L50" s="8">
        <v>4.8000000000000001E-2</v>
      </c>
      <c r="M50" s="8" t="s">
        <v>8</v>
      </c>
      <c r="N50" s="5">
        <v>6.2518799965569803E-3</v>
      </c>
      <c r="O50" s="8" t="s">
        <v>14</v>
      </c>
      <c r="P50" s="8" t="s">
        <v>14</v>
      </c>
      <c r="Q50" s="8" t="s">
        <v>14</v>
      </c>
      <c r="R50" s="5" t="s">
        <v>14</v>
      </c>
      <c r="S50" s="8" t="s">
        <v>14</v>
      </c>
      <c r="T50" s="8" t="s">
        <v>14</v>
      </c>
      <c r="U50" s="8" t="s">
        <v>14</v>
      </c>
      <c r="V50" s="5" t="s">
        <v>14</v>
      </c>
      <c r="W50" s="8" t="s">
        <v>14</v>
      </c>
      <c r="X50" s="8" t="s">
        <v>14</v>
      </c>
      <c r="Y50" s="8" t="s">
        <v>14</v>
      </c>
      <c r="Z50" s="5" t="s">
        <v>14</v>
      </c>
      <c r="AA50" s="8">
        <v>0.104</v>
      </c>
      <c r="AB50" s="8">
        <v>4.7E-2</v>
      </c>
      <c r="AC50" s="8" t="s">
        <v>8</v>
      </c>
      <c r="AD50" s="5" t="s">
        <v>14</v>
      </c>
    </row>
    <row r="51" spans="1:30" ht="15.75" x14ac:dyDescent="0.25">
      <c r="A51" s="2" t="s">
        <v>139</v>
      </c>
      <c r="B51" s="2" t="s">
        <v>46</v>
      </c>
      <c r="C51" s="4" t="s">
        <v>20</v>
      </c>
      <c r="D51" s="11" t="s">
        <v>14</v>
      </c>
      <c r="E51" s="11" t="s">
        <v>14</v>
      </c>
      <c r="F51" s="11" t="s">
        <v>14</v>
      </c>
      <c r="G51" s="11" t="s">
        <v>14</v>
      </c>
      <c r="H51" s="11" t="s">
        <v>14</v>
      </c>
      <c r="I51" s="11" t="s">
        <v>14</v>
      </c>
      <c r="J51" s="10" t="s">
        <v>14</v>
      </c>
      <c r="K51" s="11" t="s">
        <v>14</v>
      </c>
      <c r="L51" s="11" t="s">
        <v>14</v>
      </c>
      <c r="M51" s="11" t="s">
        <v>14</v>
      </c>
      <c r="N51" s="10" t="s">
        <v>14</v>
      </c>
      <c r="O51" s="11" t="s">
        <v>14</v>
      </c>
      <c r="P51" s="9" t="s">
        <v>14</v>
      </c>
      <c r="Q51" s="9" t="s">
        <v>14</v>
      </c>
      <c r="R51" s="10" t="s">
        <v>14</v>
      </c>
      <c r="S51" s="9">
        <v>0.17</v>
      </c>
      <c r="T51" s="9">
        <v>0.129</v>
      </c>
      <c r="U51" s="9" t="s">
        <v>14</v>
      </c>
      <c r="V51" s="10">
        <v>9.3316398690849497E-2</v>
      </c>
      <c r="W51" s="9" t="s">
        <v>14</v>
      </c>
      <c r="X51" s="9" t="s">
        <v>14</v>
      </c>
      <c r="Y51" s="9" t="s">
        <v>14</v>
      </c>
      <c r="Z51" s="10" t="s">
        <v>14</v>
      </c>
      <c r="AA51" s="9">
        <v>0.121</v>
      </c>
      <c r="AB51" s="9">
        <v>0.127</v>
      </c>
      <c r="AC51" s="11" t="s">
        <v>14</v>
      </c>
      <c r="AD51" s="10" t="s">
        <v>14</v>
      </c>
    </row>
  </sheetData>
  <mergeCells count="11">
    <mergeCell ref="W2:Z2"/>
    <mergeCell ref="AA2:AD2"/>
    <mergeCell ref="A1:AC1"/>
    <mergeCell ref="C2:C3"/>
    <mergeCell ref="D2:F2"/>
    <mergeCell ref="G2:J2"/>
    <mergeCell ref="K2:N2"/>
    <mergeCell ref="O2:R2"/>
    <mergeCell ref="S2:V2"/>
    <mergeCell ref="A2:A3"/>
    <mergeCell ref="B2:B3"/>
  </mergeCells>
  <conditionalFormatting sqref="J4:J51">
    <cfRule type="cellIs" dxfId="6" priority="7" operator="lessThan">
      <formula>0.05</formula>
    </cfRule>
  </conditionalFormatting>
  <conditionalFormatting sqref="AD4:AD33 AD40:AD51">
    <cfRule type="cellIs" dxfId="5" priority="2" operator="lessThan">
      <formula>0.05</formula>
    </cfRule>
  </conditionalFormatting>
  <conditionalFormatting sqref="R4:R51">
    <cfRule type="cellIs" dxfId="4" priority="6" operator="lessThan">
      <formula>0.05</formula>
    </cfRule>
  </conditionalFormatting>
  <conditionalFormatting sqref="N4:N51">
    <cfRule type="cellIs" dxfId="3" priority="5" operator="lessThan">
      <formula>0.05</formula>
    </cfRule>
  </conditionalFormatting>
  <conditionalFormatting sqref="V4:V51">
    <cfRule type="cellIs" dxfId="2" priority="4" operator="lessThan">
      <formula>0.05</formula>
    </cfRule>
  </conditionalFormatting>
  <conditionalFormatting sqref="Z4:Z51">
    <cfRule type="cellIs" dxfId="1" priority="3" operator="lessThan">
      <formula>0.05</formula>
    </cfRule>
  </conditionalFormatting>
  <conditionalFormatting sqref="AD34:AD39">
    <cfRule type="cellIs" dxfId="0" priority="1" operator="lessThan">
      <formula>0.05</formula>
    </cfRule>
  </conditionalFormatting>
  <pageMargins left="0.7" right="0.7" top="0.75" bottom="0.75" header="0.3" footer="0.3"/>
  <pageSetup paperSize="9" scale="53" orientation="landscape" horizontalDpi="30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C294A-90FB-4561-B18C-264B755021BF}">
  <sheetPr>
    <pageSetUpPr fitToPage="1"/>
  </sheetPr>
  <dimension ref="A1:AB64"/>
  <sheetViews>
    <sheetView zoomScale="85" zoomScaleNormal="85" workbookViewId="0"/>
  </sheetViews>
  <sheetFormatPr defaultRowHeight="15" x14ac:dyDescent="0.25"/>
  <cols>
    <col min="1" max="1" width="15.140625" style="23" customWidth="1"/>
    <col min="2" max="2" width="8.42578125" style="23" customWidth="1"/>
    <col min="3" max="3" width="14.28515625" style="42" bestFit="1" customWidth="1"/>
    <col min="4" max="4" width="9.28515625" style="23" bestFit="1" customWidth="1"/>
    <col min="5" max="5" width="3.5703125" style="23" customWidth="1"/>
    <col min="6" max="6" width="255.5703125" style="23" customWidth="1"/>
    <col min="7" max="16384" width="9.140625" style="23"/>
  </cols>
  <sheetData>
    <row r="1" spans="1:28" ht="26.25" x14ac:dyDescent="0.25">
      <c r="A1" s="45" t="s">
        <v>159</v>
      </c>
      <c r="B1" s="45"/>
      <c r="C1" s="45"/>
      <c r="D1" s="45"/>
      <c r="E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</row>
    <row r="2" spans="1:28" x14ac:dyDescent="0.25">
      <c r="A2" s="41" t="s">
        <v>73</v>
      </c>
      <c r="B2" s="41" t="s">
        <v>137</v>
      </c>
      <c r="C2" s="41" t="s">
        <v>138</v>
      </c>
      <c r="D2" s="41" t="s">
        <v>74</v>
      </c>
      <c r="E2" s="50"/>
      <c r="F2" s="62" t="s">
        <v>239</v>
      </c>
    </row>
    <row r="3" spans="1:28" x14ac:dyDescent="0.25">
      <c r="A3" s="23" t="s">
        <v>75</v>
      </c>
      <c r="B3" s="23">
        <v>1</v>
      </c>
      <c r="C3" s="42">
        <v>11123118</v>
      </c>
      <c r="D3" s="61">
        <v>0.32969999999999999</v>
      </c>
      <c r="E3" s="61"/>
      <c r="F3" s="60" t="s">
        <v>181</v>
      </c>
    </row>
    <row r="4" spans="1:28" x14ac:dyDescent="0.25">
      <c r="A4" s="23" t="s">
        <v>76</v>
      </c>
      <c r="B4" s="23">
        <v>1</v>
      </c>
      <c r="C4" s="42">
        <v>25349681</v>
      </c>
      <c r="D4" s="61">
        <v>0.21779999999999999</v>
      </c>
      <c r="E4" s="61"/>
      <c r="F4" s="60" t="s">
        <v>182</v>
      </c>
    </row>
    <row r="5" spans="1:28" x14ac:dyDescent="0.25">
      <c r="A5" s="23" t="s">
        <v>77</v>
      </c>
      <c r="B5" s="23">
        <v>1</v>
      </c>
      <c r="C5" s="42">
        <v>68299409</v>
      </c>
      <c r="D5" s="61">
        <v>0.29849999999999999</v>
      </c>
      <c r="E5" s="61"/>
      <c r="F5" s="60" t="s">
        <v>183</v>
      </c>
    </row>
    <row r="6" spans="1:28" x14ac:dyDescent="0.25">
      <c r="A6" s="23" t="s">
        <v>78</v>
      </c>
      <c r="B6" s="23">
        <v>1</v>
      </c>
      <c r="C6" s="42">
        <v>68299468</v>
      </c>
      <c r="D6" s="61">
        <v>0.22989999999999999</v>
      </c>
      <c r="E6" s="61"/>
      <c r="F6" s="60" t="s">
        <v>184</v>
      </c>
    </row>
    <row r="7" spans="1:28" x14ac:dyDescent="0.25">
      <c r="A7" s="23" t="s">
        <v>79</v>
      </c>
      <c r="B7" s="23">
        <v>1</v>
      </c>
      <c r="C7" s="42">
        <v>68299493</v>
      </c>
      <c r="D7" s="61">
        <v>0.36680000000000001</v>
      </c>
      <c r="E7" s="61"/>
      <c r="F7" s="60" t="s">
        <v>185</v>
      </c>
    </row>
    <row r="8" spans="1:28" x14ac:dyDescent="0.25">
      <c r="A8" s="23" t="s">
        <v>80</v>
      </c>
      <c r="B8" s="23">
        <v>1</v>
      </c>
      <c r="C8" s="42">
        <v>90289611</v>
      </c>
      <c r="D8" s="61">
        <v>0.2145</v>
      </c>
      <c r="E8" s="61"/>
      <c r="F8" s="60" t="s">
        <v>186</v>
      </c>
    </row>
    <row r="9" spans="1:28" x14ac:dyDescent="0.25">
      <c r="A9" s="23" t="s">
        <v>81</v>
      </c>
      <c r="B9" s="23">
        <v>1</v>
      </c>
      <c r="C9" s="42">
        <v>117533414</v>
      </c>
      <c r="D9" s="61">
        <v>0.36280000000000001</v>
      </c>
      <c r="E9" s="61"/>
      <c r="F9" s="60" t="s">
        <v>187</v>
      </c>
    </row>
    <row r="10" spans="1:28" x14ac:dyDescent="0.25">
      <c r="A10" s="23" t="s">
        <v>82</v>
      </c>
      <c r="B10" s="23">
        <v>1</v>
      </c>
      <c r="C10" s="42">
        <v>145456128</v>
      </c>
      <c r="D10" s="61">
        <v>0.14460000000000001</v>
      </c>
      <c r="E10" s="61"/>
      <c r="F10" s="60" t="s">
        <v>188</v>
      </c>
    </row>
    <row r="11" spans="1:28" x14ac:dyDescent="0.25">
      <c r="A11" s="23" t="s">
        <v>83</v>
      </c>
      <c r="B11" s="23">
        <v>1</v>
      </c>
      <c r="C11" s="42">
        <v>206226794</v>
      </c>
      <c r="D11" s="61">
        <v>0.22040000000000001</v>
      </c>
      <c r="E11" s="61"/>
      <c r="F11" s="60" t="s">
        <v>189</v>
      </c>
    </row>
    <row r="12" spans="1:28" x14ac:dyDescent="0.25">
      <c r="A12" s="23" t="s">
        <v>84</v>
      </c>
      <c r="B12" s="23">
        <v>2</v>
      </c>
      <c r="C12" s="42">
        <v>8343710</v>
      </c>
      <c r="D12" s="61">
        <v>0.39419999999999999</v>
      </c>
      <c r="E12" s="61"/>
      <c r="F12" s="60" t="s">
        <v>190</v>
      </c>
    </row>
    <row r="13" spans="1:28" x14ac:dyDescent="0.25">
      <c r="A13" s="23" t="s">
        <v>85</v>
      </c>
      <c r="B13" s="23">
        <v>2</v>
      </c>
      <c r="C13" s="42">
        <v>233284112</v>
      </c>
      <c r="D13" s="61">
        <v>0.36709999999999998</v>
      </c>
      <c r="E13" s="61"/>
      <c r="F13" s="60" t="s">
        <v>191</v>
      </c>
    </row>
    <row r="14" spans="1:28" x14ac:dyDescent="0.25">
      <c r="A14" s="23" t="s">
        <v>86</v>
      </c>
      <c r="B14" s="23">
        <v>2</v>
      </c>
      <c r="C14" s="42">
        <v>233284661</v>
      </c>
      <c r="D14" s="61">
        <v>0.38929999999999998</v>
      </c>
      <c r="E14" s="61"/>
      <c r="F14" s="60" t="s">
        <v>192</v>
      </c>
    </row>
    <row r="15" spans="1:28" x14ac:dyDescent="0.25">
      <c r="A15" s="23" t="s">
        <v>87</v>
      </c>
      <c r="B15" s="23">
        <v>2</v>
      </c>
      <c r="C15" s="42">
        <v>233284934</v>
      </c>
      <c r="D15" s="61">
        <v>0.36820000000000003</v>
      </c>
      <c r="E15" s="61"/>
      <c r="F15" s="60" t="s">
        <v>193</v>
      </c>
    </row>
    <row r="16" spans="1:28" x14ac:dyDescent="0.25">
      <c r="A16" s="23" t="s">
        <v>88</v>
      </c>
      <c r="B16" s="23">
        <v>2</v>
      </c>
      <c r="C16" s="42">
        <v>233285289</v>
      </c>
      <c r="D16" s="61">
        <v>0.20649999999999999</v>
      </c>
      <c r="E16" s="61"/>
      <c r="F16" s="60" t="s">
        <v>194</v>
      </c>
    </row>
    <row r="17" spans="1:6" x14ac:dyDescent="0.25">
      <c r="A17" s="23" t="s">
        <v>89</v>
      </c>
      <c r="B17" s="23">
        <v>3</v>
      </c>
      <c r="C17" s="42">
        <v>11623526</v>
      </c>
      <c r="D17" s="61">
        <v>0.14480000000000001</v>
      </c>
      <c r="E17" s="61"/>
      <c r="F17" s="60" t="s">
        <v>195</v>
      </c>
    </row>
    <row r="18" spans="1:6" x14ac:dyDescent="0.25">
      <c r="A18" s="23" t="s">
        <v>90</v>
      </c>
      <c r="B18" s="23">
        <v>3</v>
      </c>
      <c r="C18" s="42">
        <v>39193251</v>
      </c>
      <c r="D18" s="61">
        <v>0.19270000000000001</v>
      </c>
      <c r="E18" s="61"/>
      <c r="F18" s="60" t="s">
        <v>196</v>
      </c>
    </row>
    <row r="19" spans="1:6" x14ac:dyDescent="0.25">
      <c r="A19" s="23" t="s">
        <v>91</v>
      </c>
      <c r="B19" s="23">
        <v>3</v>
      </c>
      <c r="C19" s="42">
        <v>98251294</v>
      </c>
      <c r="D19" s="61">
        <v>0.32190000000000002</v>
      </c>
      <c r="E19" s="61"/>
      <c r="F19" s="60" t="s">
        <v>197</v>
      </c>
    </row>
    <row r="20" spans="1:6" x14ac:dyDescent="0.25">
      <c r="A20" s="23" t="s">
        <v>92</v>
      </c>
      <c r="B20" s="23">
        <v>4</v>
      </c>
      <c r="C20" s="42">
        <v>3203982</v>
      </c>
      <c r="D20" s="61">
        <v>0.31069999999999998</v>
      </c>
      <c r="E20" s="61"/>
      <c r="F20" s="60" t="s">
        <v>198</v>
      </c>
    </row>
    <row r="21" spans="1:6" x14ac:dyDescent="0.25">
      <c r="A21" s="23" t="s">
        <v>93</v>
      </c>
      <c r="B21" s="23">
        <v>5</v>
      </c>
      <c r="C21" s="42">
        <v>321320</v>
      </c>
      <c r="D21" s="61">
        <v>0.21970000000000001</v>
      </c>
      <c r="E21" s="61"/>
      <c r="F21" s="60" t="s">
        <v>199</v>
      </c>
    </row>
    <row r="22" spans="1:6" x14ac:dyDescent="0.25">
      <c r="A22" s="23" t="s">
        <v>94</v>
      </c>
      <c r="B22" s="23">
        <v>5</v>
      </c>
      <c r="C22" s="42">
        <v>377358</v>
      </c>
      <c r="D22" s="61">
        <v>0.3916</v>
      </c>
      <c r="E22" s="61"/>
      <c r="F22" s="60" t="s">
        <v>200</v>
      </c>
    </row>
    <row r="23" spans="1:6" x14ac:dyDescent="0.25">
      <c r="A23" s="23" t="s">
        <v>95</v>
      </c>
      <c r="B23" s="23">
        <v>5</v>
      </c>
      <c r="C23" s="42">
        <v>400732</v>
      </c>
      <c r="D23" s="61">
        <v>0.18459999999999999</v>
      </c>
      <c r="E23" s="61"/>
      <c r="F23" s="60" t="s">
        <v>201</v>
      </c>
    </row>
    <row r="24" spans="1:6" x14ac:dyDescent="0.25">
      <c r="A24" s="23" t="s">
        <v>96</v>
      </c>
      <c r="B24" s="23">
        <v>5</v>
      </c>
      <c r="C24" s="42">
        <v>14147618</v>
      </c>
      <c r="D24" s="61">
        <v>0.36280000000000001</v>
      </c>
      <c r="E24" s="61"/>
      <c r="F24" s="60" t="s">
        <v>202</v>
      </c>
    </row>
    <row r="25" spans="1:6" x14ac:dyDescent="0.25">
      <c r="A25" s="23" t="s">
        <v>97</v>
      </c>
      <c r="B25" s="23">
        <v>6</v>
      </c>
      <c r="C25" s="42">
        <v>30720203</v>
      </c>
      <c r="D25" s="61">
        <v>0.35730000000000001</v>
      </c>
      <c r="E25" s="61"/>
      <c r="F25" s="60" t="s">
        <v>203</v>
      </c>
    </row>
    <row r="26" spans="1:6" x14ac:dyDescent="0.25">
      <c r="A26" s="23" t="s">
        <v>98</v>
      </c>
      <c r="B26" s="23">
        <v>6</v>
      </c>
      <c r="C26" s="42">
        <v>30720209</v>
      </c>
      <c r="D26" s="61">
        <v>0.26829999999999998</v>
      </c>
      <c r="E26" s="61"/>
      <c r="F26" s="60" t="s">
        <v>204</v>
      </c>
    </row>
    <row r="27" spans="1:6" x14ac:dyDescent="0.25">
      <c r="A27" s="23" t="s">
        <v>99</v>
      </c>
      <c r="B27" s="23">
        <v>6</v>
      </c>
      <c r="C27" s="42">
        <v>31761055</v>
      </c>
      <c r="D27" s="61">
        <v>0.36280000000000001</v>
      </c>
      <c r="E27" s="61"/>
      <c r="F27" s="60" t="s">
        <v>205</v>
      </c>
    </row>
    <row r="28" spans="1:6" x14ac:dyDescent="0.25">
      <c r="A28" s="23" t="s">
        <v>100</v>
      </c>
      <c r="B28" s="23">
        <v>7</v>
      </c>
      <c r="C28" s="42">
        <v>26578098</v>
      </c>
      <c r="D28" s="61">
        <v>0.19550000000000001</v>
      </c>
      <c r="E28" s="61"/>
      <c r="F28" s="60" t="s">
        <v>206</v>
      </c>
    </row>
    <row r="29" spans="1:6" x14ac:dyDescent="0.25">
      <c r="A29" s="23" t="s">
        <v>101</v>
      </c>
      <c r="B29" s="23">
        <v>7</v>
      </c>
      <c r="C29" s="42">
        <v>101556588</v>
      </c>
      <c r="D29" s="61">
        <v>8.5900000000000004E-2</v>
      </c>
      <c r="E29" s="61"/>
      <c r="F29" s="60" t="s">
        <v>207</v>
      </c>
    </row>
    <row r="30" spans="1:6" x14ac:dyDescent="0.25">
      <c r="A30" s="23" t="s">
        <v>102</v>
      </c>
      <c r="B30" s="23">
        <v>7</v>
      </c>
      <c r="C30" s="42">
        <v>110730805</v>
      </c>
      <c r="D30" s="61">
        <v>0.23930000000000001</v>
      </c>
      <c r="E30" s="61"/>
      <c r="F30" s="60" t="s">
        <v>208</v>
      </c>
    </row>
    <row r="31" spans="1:6" x14ac:dyDescent="0.25">
      <c r="A31" s="23" t="s">
        <v>103</v>
      </c>
      <c r="B31" s="23">
        <v>7</v>
      </c>
      <c r="C31" s="42">
        <v>110731201</v>
      </c>
      <c r="D31" s="61">
        <v>0.32150000000000001</v>
      </c>
      <c r="E31" s="61"/>
      <c r="F31" s="60" t="s">
        <v>209</v>
      </c>
    </row>
    <row r="32" spans="1:6" x14ac:dyDescent="0.25">
      <c r="A32" s="23" t="s">
        <v>104</v>
      </c>
      <c r="B32" s="23">
        <v>7</v>
      </c>
      <c r="C32" s="42">
        <v>110738315</v>
      </c>
      <c r="D32" s="61">
        <v>0.3125</v>
      </c>
      <c r="E32" s="61"/>
      <c r="F32" s="60" t="s">
        <v>210</v>
      </c>
    </row>
    <row r="33" spans="1:6" x14ac:dyDescent="0.25">
      <c r="A33" s="23" t="s">
        <v>105</v>
      </c>
      <c r="B33" s="23">
        <v>7</v>
      </c>
      <c r="C33" s="42">
        <v>145812842</v>
      </c>
      <c r="D33" s="61">
        <v>8.0399999999999999E-2</v>
      </c>
      <c r="E33" s="61"/>
      <c r="F33" s="60" t="s">
        <v>211</v>
      </c>
    </row>
    <row r="34" spans="1:6" x14ac:dyDescent="0.25">
      <c r="A34" s="23" t="s">
        <v>106</v>
      </c>
      <c r="B34" s="23">
        <v>8</v>
      </c>
      <c r="C34" s="42">
        <v>21914593</v>
      </c>
      <c r="D34" s="61">
        <v>0.3528</v>
      </c>
      <c r="E34" s="61"/>
      <c r="F34" s="60" t="s">
        <v>212</v>
      </c>
    </row>
    <row r="35" spans="1:6" x14ac:dyDescent="0.25">
      <c r="A35" s="23" t="s">
        <v>107</v>
      </c>
      <c r="B35" s="23">
        <v>8</v>
      </c>
      <c r="C35" s="42">
        <v>21914600</v>
      </c>
      <c r="D35" s="61">
        <v>0.36320000000000002</v>
      </c>
      <c r="E35" s="61"/>
      <c r="F35" s="60" t="s">
        <v>213</v>
      </c>
    </row>
    <row r="36" spans="1:6" x14ac:dyDescent="0.25">
      <c r="A36" s="23" t="s">
        <v>108</v>
      </c>
      <c r="B36" s="23">
        <v>8</v>
      </c>
      <c r="C36" s="42">
        <v>141801307</v>
      </c>
      <c r="D36" s="61">
        <v>0.32929999999999998</v>
      </c>
      <c r="E36" s="61"/>
      <c r="F36" s="60" t="s">
        <v>240</v>
      </c>
    </row>
    <row r="37" spans="1:6" x14ac:dyDescent="0.25">
      <c r="A37" s="23" t="s">
        <v>109</v>
      </c>
      <c r="B37" s="23">
        <v>9</v>
      </c>
      <c r="C37" s="42">
        <v>108005349</v>
      </c>
      <c r="D37" s="61">
        <v>0.2712</v>
      </c>
      <c r="E37" s="61"/>
      <c r="F37" s="60" t="s">
        <v>241</v>
      </c>
    </row>
    <row r="38" spans="1:6" x14ac:dyDescent="0.25">
      <c r="A38" s="23" t="s">
        <v>110</v>
      </c>
      <c r="B38" s="23">
        <v>10</v>
      </c>
      <c r="C38" s="42">
        <v>73497514</v>
      </c>
      <c r="D38" s="61">
        <v>0.39329999999999998</v>
      </c>
      <c r="E38" s="61"/>
      <c r="F38" s="60" t="s">
        <v>214</v>
      </c>
    </row>
    <row r="39" spans="1:6" x14ac:dyDescent="0.25">
      <c r="A39" s="23" t="s">
        <v>111</v>
      </c>
      <c r="B39" s="23">
        <v>11</v>
      </c>
      <c r="C39" s="42">
        <v>2722407</v>
      </c>
      <c r="D39" s="61">
        <v>0.25190000000000001</v>
      </c>
      <c r="E39" s="61"/>
      <c r="F39" s="60" t="s">
        <v>242</v>
      </c>
    </row>
    <row r="40" spans="1:6" x14ac:dyDescent="0.25">
      <c r="A40" s="23" t="s">
        <v>112</v>
      </c>
      <c r="B40" s="23">
        <v>11</v>
      </c>
      <c r="C40" s="42">
        <v>60623782</v>
      </c>
      <c r="D40" s="61">
        <v>0.19009999999999999</v>
      </c>
      <c r="E40" s="61"/>
      <c r="F40" s="60" t="s">
        <v>215</v>
      </c>
    </row>
    <row r="41" spans="1:6" x14ac:dyDescent="0.25">
      <c r="A41" s="23" t="s">
        <v>113</v>
      </c>
      <c r="B41" s="23">
        <v>11</v>
      </c>
      <c r="C41" s="42">
        <v>68138269</v>
      </c>
      <c r="D41" s="61">
        <v>0.39939999999999998</v>
      </c>
      <c r="E41" s="61"/>
      <c r="F41" s="60" t="s">
        <v>243</v>
      </c>
    </row>
    <row r="42" spans="1:6" x14ac:dyDescent="0.25">
      <c r="A42" s="23" t="s">
        <v>114</v>
      </c>
      <c r="B42" s="23">
        <v>11</v>
      </c>
      <c r="C42" s="42">
        <v>68142198</v>
      </c>
      <c r="D42" s="61">
        <v>0.16980000000000001</v>
      </c>
      <c r="E42" s="61"/>
      <c r="F42" s="60" t="s">
        <v>216</v>
      </c>
    </row>
    <row r="43" spans="1:6" x14ac:dyDescent="0.25">
      <c r="A43" s="23" t="s">
        <v>115</v>
      </c>
      <c r="B43" s="23">
        <v>11</v>
      </c>
      <c r="C43" s="42">
        <v>75031054</v>
      </c>
      <c r="D43" s="61">
        <v>0.29659999999999997</v>
      </c>
      <c r="E43" s="61"/>
      <c r="F43" s="60" t="s">
        <v>217</v>
      </c>
    </row>
    <row r="44" spans="1:6" x14ac:dyDescent="0.25">
      <c r="A44" s="23" t="s">
        <v>116</v>
      </c>
      <c r="B44" s="23">
        <v>11</v>
      </c>
      <c r="C44" s="42">
        <v>86510998</v>
      </c>
      <c r="D44" s="61">
        <v>0.36299999999999999</v>
      </c>
      <c r="E44" s="61"/>
      <c r="F44" s="60" t="s">
        <v>218</v>
      </c>
    </row>
    <row r="45" spans="1:6" x14ac:dyDescent="0.25">
      <c r="A45" s="23" t="s">
        <v>117</v>
      </c>
      <c r="B45" s="23">
        <v>11</v>
      </c>
      <c r="C45" s="42">
        <v>118753662</v>
      </c>
      <c r="D45" s="61">
        <v>0.1145</v>
      </c>
      <c r="E45" s="61"/>
      <c r="F45" s="60" t="s">
        <v>219</v>
      </c>
    </row>
    <row r="46" spans="1:6" x14ac:dyDescent="0.25">
      <c r="A46" s="23" t="s">
        <v>118</v>
      </c>
      <c r="B46" s="23">
        <v>12</v>
      </c>
      <c r="C46" s="42">
        <v>4488800</v>
      </c>
      <c r="D46" s="61">
        <v>0.28920000000000001</v>
      </c>
      <c r="E46" s="61"/>
      <c r="F46" s="60" t="s">
        <v>220</v>
      </c>
    </row>
    <row r="47" spans="1:6" x14ac:dyDescent="0.25">
      <c r="A47" s="23" t="s">
        <v>119</v>
      </c>
      <c r="B47" s="23">
        <v>12</v>
      </c>
      <c r="C47" s="42">
        <v>11898284</v>
      </c>
      <c r="D47" s="61">
        <v>0.38390000000000002</v>
      </c>
      <c r="E47" s="61"/>
      <c r="F47" s="60" t="s">
        <v>221</v>
      </c>
    </row>
    <row r="48" spans="1:6" x14ac:dyDescent="0.25">
      <c r="A48" s="23" t="s">
        <v>120</v>
      </c>
      <c r="B48" s="23">
        <v>13</v>
      </c>
      <c r="C48" s="42">
        <v>27498239</v>
      </c>
      <c r="D48" s="61">
        <v>0.3483</v>
      </c>
      <c r="E48" s="61"/>
      <c r="F48" s="60" t="s">
        <v>222</v>
      </c>
    </row>
    <row r="49" spans="1:6" x14ac:dyDescent="0.25">
      <c r="A49" s="23" t="s">
        <v>121</v>
      </c>
      <c r="B49" s="23">
        <v>13</v>
      </c>
      <c r="C49" s="42">
        <v>79968324</v>
      </c>
      <c r="D49" s="61">
        <v>0.37769999999999998</v>
      </c>
      <c r="E49" s="61"/>
      <c r="F49" s="60" t="s">
        <v>223</v>
      </c>
    </row>
    <row r="50" spans="1:6" x14ac:dyDescent="0.25">
      <c r="A50" s="23" t="s">
        <v>122</v>
      </c>
      <c r="B50" s="23">
        <v>14</v>
      </c>
      <c r="C50" s="42">
        <v>74211788</v>
      </c>
      <c r="D50" s="61">
        <v>0.37619999999999998</v>
      </c>
      <c r="E50" s="61"/>
      <c r="F50" s="60" t="s">
        <v>224</v>
      </c>
    </row>
    <row r="51" spans="1:6" x14ac:dyDescent="0.25">
      <c r="A51" s="23" t="s">
        <v>123</v>
      </c>
      <c r="B51" s="23">
        <v>14</v>
      </c>
      <c r="C51" s="42">
        <v>74214183</v>
      </c>
      <c r="D51" s="61">
        <v>0.34660000000000002</v>
      </c>
      <c r="E51" s="61"/>
      <c r="F51" s="60" t="s">
        <v>225</v>
      </c>
    </row>
    <row r="52" spans="1:6" x14ac:dyDescent="0.25">
      <c r="A52" s="23" t="s">
        <v>124</v>
      </c>
      <c r="B52" s="23">
        <v>14</v>
      </c>
      <c r="C52" s="42">
        <v>74223355</v>
      </c>
      <c r="D52" s="61">
        <v>0.3604</v>
      </c>
      <c r="E52" s="61"/>
      <c r="F52" s="60" t="s">
        <v>226</v>
      </c>
    </row>
    <row r="53" spans="1:6" x14ac:dyDescent="0.25">
      <c r="A53" s="23" t="s">
        <v>125</v>
      </c>
      <c r="B53" s="23">
        <v>14</v>
      </c>
      <c r="C53" s="42">
        <v>91709951</v>
      </c>
      <c r="D53" s="61">
        <v>0.31709999999999999</v>
      </c>
      <c r="E53" s="61"/>
      <c r="F53" s="60" t="s">
        <v>227</v>
      </c>
    </row>
    <row r="54" spans="1:6" x14ac:dyDescent="0.25">
      <c r="A54" s="23" t="s">
        <v>126</v>
      </c>
      <c r="B54" s="23">
        <v>14</v>
      </c>
      <c r="C54" s="42">
        <v>93552128</v>
      </c>
      <c r="D54" s="61">
        <v>0.24079999999999999</v>
      </c>
      <c r="E54" s="61"/>
      <c r="F54" s="60" t="s">
        <v>228</v>
      </c>
    </row>
    <row r="55" spans="1:6" x14ac:dyDescent="0.25">
      <c r="A55" s="23" t="s">
        <v>127</v>
      </c>
      <c r="B55" s="23">
        <v>14</v>
      </c>
      <c r="C55" s="42">
        <v>104190829</v>
      </c>
      <c r="D55" s="61">
        <v>0.33389999999999997</v>
      </c>
      <c r="E55" s="61"/>
      <c r="F55" s="60" t="s">
        <v>229</v>
      </c>
    </row>
    <row r="56" spans="1:6" x14ac:dyDescent="0.25">
      <c r="A56" s="23" t="s">
        <v>128</v>
      </c>
      <c r="B56" s="23">
        <v>15</v>
      </c>
      <c r="C56" s="42">
        <v>52386161</v>
      </c>
      <c r="D56" s="61">
        <v>0.35880000000000001</v>
      </c>
      <c r="E56" s="61"/>
      <c r="F56" s="60" t="s">
        <v>230</v>
      </c>
    </row>
    <row r="57" spans="1:6" x14ac:dyDescent="0.25">
      <c r="A57" s="23" t="s">
        <v>129</v>
      </c>
      <c r="B57" s="23">
        <v>16</v>
      </c>
      <c r="C57" s="42">
        <v>17562960</v>
      </c>
      <c r="D57" s="61">
        <v>0.36259999999999998</v>
      </c>
      <c r="E57" s="61"/>
      <c r="F57" s="60" t="s">
        <v>231</v>
      </c>
    </row>
    <row r="58" spans="1:6" x14ac:dyDescent="0.25">
      <c r="A58" s="23" t="s">
        <v>130</v>
      </c>
      <c r="B58" s="23">
        <v>17</v>
      </c>
      <c r="C58" s="42">
        <v>8804279</v>
      </c>
      <c r="D58" s="61">
        <v>0.39779999999999999</v>
      </c>
      <c r="E58" s="61"/>
      <c r="F58" s="60" t="s">
        <v>232</v>
      </c>
    </row>
    <row r="59" spans="1:6" x14ac:dyDescent="0.25">
      <c r="A59" s="23" t="s">
        <v>131</v>
      </c>
      <c r="B59" s="23">
        <v>17</v>
      </c>
      <c r="C59" s="42">
        <v>38476024</v>
      </c>
      <c r="D59" s="61">
        <v>0.3206</v>
      </c>
      <c r="E59" s="61"/>
      <c r="F59" s="60" t="s">
        <v>233</v>
      </c>
    </row>
    <row r="60" spans="1:6" x14ac:dyDescent="0.25">
      <c r="A60" s="23" t="s">
        <v>132</v>
      </c>
      <c r="B60" s="23">
        <v>17</v>
      </c>
      <c r="C60" s="42">
        <v>38503802</v>
      </c>
      <c r="D60" s="61">
        <v>0.28439999999999999</v>
      </c>
      <c r="E60" s="61"/>
      <c r="F60" s="60" t="s">
        <v>234</v>
      </c>
    </row>
    <row r="61" spans="1:6" x14ac:dyDescent="0.25">
      <c r="A61" s="23" t="s">
        <v>133</v>
      </c>
      <c r="B61" s="23">
        <v>17</v>
      </c>
      <c r="C61" s="42">
        <v>38511592</v>
      </c>
      <c r="D61" s="61">
        <v>8.8099999999999998E-2</v>
      </c>
      <c r="E61" s="61"/>
      <c r="F61" s="60" t="s">
        <v>235</v>
      </c>
    </row>
    <row r="62" spans="1:6" x14ac:dyDescent="0.25">
      <c r="A62" s="23" t="s">
        <v>134</v>
      </c>
      <c r="B62" s="23">
        <v>19</v>
      </c>
      <c r="C62" s="42">
        <v>16988083</v>
      </c>
      <c r="D62" s="61">
        <v>0.1081</v>
      </c>
      <c r="E62" s="61"/>
      <c r="F62" s="60" t="s">
        <v>236</v>
      </c>
    </row>
    <row r="63" spans="1:6" x14ac:dyDescent="0.25">
      <c r="A63" s="23" t="s">
        <v>135</v>
      </c>
      <c r="B63" s="23">
        <v>19</v>
      </c>
      <c r="C63" s="42">
        <v>17003890</v>
      </c>
      <c r="D63" s="61">
        <v>0.35199999999999998</v>
      </c>
      <c r="E63" s="61"/>
      <c r="F63" s="60" t="s">
        <v>237</v>
      </c>
    </row>
    <row r="64" spans="1:6" x14ac:dyDescent="0.25">
      <c r="A64" s="23" t="s">
        <v>136</v>
      </c>
      <c r="B64" s="23">
        <v>19</v>
      </c>
      <c r="C64" s="42">
        <v>18873268</v>
      </c>
      <c r="D64" s="61">
        <v>0.32679999999999998</v>
      </c>
      <c r="E64" s="61"/>
      <c r="F64" s="60" t="s">
        <v>238</v>
      </c>
    </row>
  </sheetData>
  <pageMargins left="0.7" right="0.7" top="0.75" bottom="0.75" header="0.3" footer="0.3"/>
  <pageSetup paperSize="9" scale="78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C28"/>
  <sheetViews>
    <sheetView zoomScale="70" zoomScaleNormal="70" workbookViewId="0">
      <pane xSplit="3" ySplit="3" topLeftCell="D4" activePane="bottomRight" state="frozen"/>
      <selection pane="topRight" activeCell="D1" sqref="D1"/>
      <selection pane="bottomLeft" activeCell="A3" sqref="A3"/>
      <selection pane="bottomRight" sqref="A1:XFD1"/>
    </sheetView>
  </sheetViews>
  <sheetFormatPr defaultRowHeight="15" x14ac:dyDescent="0.25"/>
  <cols>
    <col min="1" max="2" width="9.140625" style="1"/>
    <col min="3" max="3" width="15.7109375" style="1" customWidth="1"/>
    <col min="4" max="5" width="9.140625" style="1" customWidth="1"/>
    <col min="6" max="6" width="4.7109375" style="1" customWidth="1"/>
    <col min="7" max="8" width="9.140625" style="1" customWidth="1"/>
    <col min="9" max="9" width="4.7109375" style="1" customWidth="1"/>
    <col min="10" max="10" width="9.140625" style="1" customWidth="1"/>
    <col min="11" max="11" width="2.7109375" style="1" customWidth="1"/>
    <col min="12" max="12" width="15.7109375" style="1" customWidth="1"/>
    <col min="13" max="14" width="9.140625" style="1" customWidth="1"/>
    <col min="15" max="15" width="4.7109375" style="1" customWidth="1"/>
    <col min="16" max="17" width="9.140625" style="1" customWidth="1"/>
    <col min="18" max="18" width="4.7109375" style="1" customWidth="1"/>
    <col min="19" max="19" width="9.140625" style="1" customWidth="1"/>
    <col min="20" max="20" width="2.7109375" style="1" customWidth="1"/>
    <col min="21" max="21" width="15.7109375" style="1" customWidth="1"/>
    <col min="22" max="23" width="9.140625" style="1" customWidth="1"/>
    <col min="24" max="24" width="4.7109375" style="1" customWidth="1"/>
    <col min="25" max="25" width="2.7109375" style="1" customWidth="1"/>
    <col min="26" max="26" width="15.7109375" style="1" customWidth="1"/>
    <col min="27" max="28" width="9.140625" style="1" customWidth="1"/>
    <col min="29" max="29" width="4.7109375" style="1" customWidth="1"/>
    <col min="30" max="16384" width="9.140625" style="1"/>
  </cols>
  <sheetData>
    <row r="1" spans="1:29" ht="26.25" x14ac:dyDescent="0.25">
      <c r="A1" s="51" t="s">
        <v>142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</row>
    <row r="2" spans="1:29" x14ac:dyDescent="0.25">
      <c r="A2" s="52" t="s">
        <v>0</v>
      </c>
      <c r="B2" s="52" t="s">
        <v>1</v>
      </c>
      <c r="C2" s="52" t="s">
        <v>2</v>
      </c>
      <c r="D2" s="52" t="s">
        <v>3</v>
      </c>
      <c r="E2" s="52"/>
      <c r="F2" s="52"/>
      <c r="G2" s="52" t="s">
        <v>147</v>
      </c>
      <c r="H2" s="52"/>
      <c r="I2" s="52"/>
      <c r="J2" s="52"/>
      <c r="L2" s="52" t="s">
        <v>2</v>
      </c>
      <c r="M2" s="52" t="s">
        <v>13</v>
      </c>
      <c r="N2" s="52"/>
      <c r="O2" s="52"/>
      <c r="P2" s="52" t="s">
        <v>148</v>
      </c>
      <c r="Q2" s="52"/>
      <c r="R2" s="52"/>
      <c r="S2" s="52"/>
      <c r="U2" s="52" t="s">
        <v>2</v>
      </c>
      <c r="V2" s="52" t="s">
        <v>151</v>
      </c>
      <c r="W2" s="52"/>
      <c r="X2" s="52"/>
      <c r="Z2" s="52" t="s">
        <v>2</v>
      </c>
      <c r="AA2" s="52" t="s">
        <v>149</v>
      </c>
      <c r="AB2" s="52"/>
      <c r="AC2" s="52"/>
    </row>
    <row r="3" spans="1:29" x14ac:dyDescent="0.25">
      <c r="A3" s="52"/>
      <c r="B3" s="52"/>
      <c r="C3" s="52"/>
      <c r="D3" s="3" t="s">
        <v>9</v>
      </c>
      <c r="E3" s="3" t="s">
        <v>10</v>
      </c>
      <c r="F3" s="3" t="s">
        <v>15</v>
      </c>
      <c r="G3" s="3" t="s">
        <v>9</v>
      </c>
      <c r="H3" s="3" t="s">
        <v>10</v>
      </c>
      <c r="I3" s="3" t="s">
        <v>15</v>
      </c>
      <c r="J3" s="3" t="s">
        <v>25</v>
      </c>
      <c r="L3" s="52"/>
      <c r="M3" s="3" t="s">
        <v>9</v>
      </c>
      <c r="N3" s="3" t="s">
        <v>10</v>
      </c>
      <c r="O3" s="3" t="s">
        <v>15</v>
      </c>
      <c r="P3" s="3" t="s">
        <v>9</v>
      </c>
      <c r="Q3" s="3" t="s">
        <v>10</v>
      </c>
      <c r="R3" s="3" t="s">
        <v>15</v>
      </c>
      <c r="S3" s="3" t="s">
        <v>25</v>
      </c>
      <c r="U3" s="52"/>
      <c r="V3" s="20" t="s">
        <v>9</v>
      </c>
      <c r="W3" s="20" t="s">
        <v>10</v>
      </c>
      <c r="X3" s="20" t="s">
        <v>15</v>
      </c>
      <c r="Z3" s="52"/>
      <c r="AA3" s="21" t="s">
        <v>9</v>
      </c>
      <c r="AB3" s="21" t="s">
        <v>10</v>
      </c>
      <c r="AC3" s="21" t="s">
        <v>15</v>
      </c>
    </row>
    <row r="4" spans="1:29" ht="15.75" x14ac:dyDescent="0.25">
      <c r="A4" s="2" t="s">
        <v>4</v>
      </c>
      <c r="B4" s="2" t="s">
        <v>39</v>
      </c>
      <c r="C4" s="4" t="s">
        <v>5</v>
      </c>
      <c r="D4" s="16">
        <v>0.48699999999999999</v>
      </c>
      <c r="E4" s="16">
        <v>2.1000000000000001E-2</v>
      </c>
      <c r="F4" s="16" t="s">
        <v>6</v>
      </c>
      <c r="G4" s="16">
        <v>0.48299999999999998</v>
      </c>
      <c r="H4" s="16">
        <v>2.1999999999999999E-2</v>
      </c>
      <c r="I4" s="16" t="s">
        <v>6</v>
      </c>
      <c r="J4" s="14" t="s">
        <v>14</v>
      </c>
      <c r="L4" s="4" t="s">
        <v>5</v>
      </c>
      <c r="M4" s="16">
        <v>0.48699999999999999</v>
      </c>
      <c r="N4" s="16">
        <v>2.1000000000000001E-2</v>
      </c>
      <c r="O4" s="16" t="s">
        <v>6</v>
      </c>
      <c r="P4" s="16">
        <v>0.48299999999999998</v>
      </c>
      <c r="Q4" s="16">
        <v>2.1000000000000001E-2</v>
      </c>
      <c r="R4" s="16" t="s">
        <v>6</v>
      </c>
      <c r="S4" s="14" t="s">
        <v>14</v>
      </c>
      <c r="U4" s="4" t="s">
        <v>5</v>
      </c>
      <c r="V4" s="16">
        <v>0.48699999999999999</v>
      </c>
      <c r="W4" s="16">
        <v>2.1000000000000001E-2</v>
      </c>
      <c r="X4" s="16" t="s">
        <v>6</v>
      </c>
      <c r="Z4" s="4" t="s">
        <v>5</v>
      </c>
      <c r="AA4" s="16">
        <v>0.78600000000000003</v>
      </c>
      <c r="AB4" s="16">
        <v>1.2999999999999999E-2</v>
      </c>
      <c r="AC4" s="16" t="s">
        <v>6</v>
      </c>
    </row>
    <row r="5" spans="1:29" ht="15.75" x14ac:dyDescent="0.25">
      <c r="A5" s="2" t="s">
        <v>4</v>
      </c>
      <c r="B5" s="2" t="s">
        <v>39</v>
      </c>
      <c r="C5" s="4" t="s">
        <v>7</v>
      </c>
      <c r="D5" s="16">
        <v>0.432</v>
      </c>
      <c r="E5" s="16">
        <v>2.4E-2</v>
      </c>
      <c r="F5" s="16" t="s">
        <v>6</v>
      </c>
      <c r="G5" s="16">
        <v>0.42899999999999999</v>
      </c>
      <c r="H5" s="16">
        <v>2.4E-2</v>
      </c>
      <c r="I5" s="16" t="s">
        <v>6</v>
      </c>
      <c r="J5" s="14" t="s">
        <v>14</v>
      </c>
      <c r="L5" s="4" t="s">
        <v>7</v>
      </c>
      <c r="M5" s="16">
        <v>0.432</v>
      </c>
      <c r="N5" s="16">
        <v>2.4E-2</v>
      </c>
      <c r="O5" s="16" t="s">
        <v>6</v>
      </c>
      <c r="P5" s="16">
        <v>0.42299999999999999</v>
      </c>
      <c r="Q5" s="16">
        <v>2.4E-2</v>
      </c>
      <c r="R5" s="16" t="s">
        <v>6</v>
      </c>
      <c r="S5" s="14" t="s">
        <v>14</v>
      </c>
      <c r="U5" s="4" t="s">
        <v>7</v>
      </c>
      <c r="V5" s="16">
        <v>0.42399999999999999</v>
      </c>
      <c r="W5" s="16">
        <v>2.5999999999999999E-2</v>
      </c>
      <c r="X5" s="16" t="s">
        <v>6</v>
      </c>
      <c r="Z5" s="4"/>
      <c r="AA5" s="16"/>
      <c r="AB5" s="16"/>
      <c r="AC5" s="16"/>
    </row>
    <row r="6" spans="1:29" ht="15.75" x14ac:dyDescent="0.25">
      <c r="A6" s="2" t="s">
        <v>4</v>
      </c>
      <c r="B6" s="2" t="s">
        <v>39</v>
      </c>
      <c r="C6" s="4" t="s">
        <v>141</v>
      </c>
      <c r="D6" s="17" t="s">
        <v>14</v>
      </c>
      <c r="E6" s="17" t="s">
        <v>14</v>
      </c>
      <c r="F6" s="17" t="s">
        <v>14</v>
      </c>
      <c r="G6" s="17">
        <v>1.2E-2</v>
      </c>
      <c r="H6" s="17">
        <v>1.4E-2</v>
      </c>
      <c r="I6" s="17" t="s">
        <v>14</v>
      </c>
      <c r="J6" s="10">
        <v>0.20410636606218199</v>
      </c>
      <c r="L6" s="4" t="s">
        <v>150</v>
      </c>
      <c r="M6" s="17" t="s">
        <v>14</v>
      </c>
      <c r="N6" s="17" t="s">
        <v>14</v>
      </c>
      <c r="O6" s="17" t="s">
        <v>14</v>
      </c>
      <c r="P6" s="17">
        <v>2.5999999999999999E-2</v>
      </c>
      <c r="Q6" s="17">
        <v>1.4999999999999999E-2</v>
      </c>
      <c r="R6" s="17" t="s">
        <v>14</v>
      </c>
      <c r="S6" s="10">
        <v>3.7318016272201097E-2</v>
      </c>
      <c r="U6" s="4" t="s">
        <v>152</v>
      </c>
      <c r="V6" s="17">
        <v>1.2999999999999999E-2</v>
      </c>
      <c r="W6" s="17">
        <v>1.7000000000000001E-2</v>
      </c>
      <c r="X6" s="17" t="s">
        <v>14</v>
      </c>
      <c r="Z6" s="4" t="s">
        <v>141</v>
      </c>
      <c r="AA6" s="17">
        <v>3.9E-2</v>
      </c>
      <c r="AB6" s="17">
        <v>1.7000000000000001E-2</v>
      </c>
      <c r="AC6" s="17" t="s">
        <v>8</v>
      </c>
    </row>
    <row r="7" spans="1:29" ht="15.75" x14ac:dyDescent="0.25">
      <c r="A7" s="2" t="s">
        <v>4</v>
      </c>
      <c r="B7" s="2" t="s">
        <v>40</v>
      </c>
      <c r="C7" s="4" t="s">
        <v>5</v>
      </c>
      <c r="D7" s="16">
        <v>0.28899999999999998</v>
      </c>
      <c r="E7" s="16">
        <v>2.3E-2</v>
      </c>
      <c r="F7" s="16" t="s">
        <v>6</v>
      </c>
      <c r="G7" s="16">
        <v>0.27</v>
      </c>
      <c r="H7" s="16">
        <v>2.4E-2</v>
      </c>
      <c r="I7" s="16" t="s">
        <v>6</v>
      </c>
      <c r="J7" s="14" t="s">
        <v>14</v>
      </c>
      <c r="L7" s="4" t="s">
        <v>5</v>
      </c>
      <c r="M7" s="16">
        <v>0.28899999999999998</v>
      </c>
      <c r="N7" s="16">
        <v>2.3E-2</v>
      </c>
      <c r="O7" s="16" t="s">
        <v>6</v>
      </c>
      <c r="P7" s="16">
        <v>0.27</v>
      </c>
      <c r="Q7" s="16">
        <v>2.3E-2</v>
      </c>
      <c r="R7" s="16" t="s">
        <v>6</v>
      </c>
      <c r="S7" s="14" t="s">
        <v>14</v>
      </c>
      <c r="U7" s="4" t="s">
        <v>5</v>
      </c>
      <c r="V7" s="16">
        <v>0.28899999999999998</v>
      </c>
      <c r="W7" s="16">
        <v>2.3E-2</v>
      </c>
      <c r="X7" s="16" t="s">
        <v>6</v>
      </c>
      <c r="Z7" s="4" t="s">
        <v>5</v>
      </c>
      <c r="AA7" s="16">
        <v>0.46300000000000002</v>
      </c>
      <c r="AB7" s="16">
        <v>1.7999999999999999E-2</v>
      </c>
      <c r="AC7" s="16" t="s">
        <v>6</v>
      </c>
    </row>
    <row r="8" spans="1:29" ht="15.75" x14ac:dyDescent="0.25">
      <c r="A8" s="2" t="s">
        <v>4</v>
      </c>
      <c r="B8" s="2" t="s">
        <v>40</v>
      </c>
      <c r="C8" s="4" t="s">
        <v>7</v>
      </c>
      <c r="D8" s="16">
        <v>0.30499999999999999</v>
      </c>
      <c r="E8" s="16">
        <v>2.7E-2</v>
      </c>
      <c r="F8" s="16" t="s">
        <v>6</v>
      </c>
      <c r="G8" s="16">
        <v>0.30199999999999999</v>
      </c>
      <c r="H8" s="16">
        <v>2.7E-2</v>
      </c>
      <c r="I8" s="16" t="s">
        <v>6</v>
      </c>
      <c r="J8" s="14" t="s">
        <v>14</v>
      </c>
      <c r="L8" s="4" t="s">
        <v>7</v>
      </c>
      <c r="M8" s="16">
        <v>0.30599999999999999</v>
      </c>
      <c r="N8" s="16">
        <v>2.7E-2</v>
      </c>
      <c r="O8" s="16" t="s">
        <v>6</v>
      </c>
      <c r="P8" s="16">
        <v>0.30199999999999999</v>
      </c>
      <c r="Q8" s="16">
        <v>2.7E-2</v>
      </c>
      <c r="R8" s="16" t="s">
        <v>6</v>
      </c>
      <c r="S8" s="14" t="s">
        <v>14</v>
      </c>
      <c r="U8" s="4" t="s">
        <v>7</v>
      </c>
      <c r="V8" s="16">
        <v>0.27100000000000002</v>
      </c>
      <c r="W8" s="16">
        <v>0.03</v>
      </c>
      <c r="X8" s="16" t="s">
        <v>6</v>
      </c>
      <c r="Z8" s="4"/>
      <c r="AA8" s="16"/>
      <c r="AB8" s="16"/>
      <c r="AC8" s="16"/>
    </row>
    <row r="9" spans="1:29" ht="15.75" x14ac:dyDescent="0.25">
      <c r="A9" s="2" t="s">
        <v>4</v>
      </c>
      <c r="B9" s="2" t="s">
        <v>40</v>
      </c>
      <c r="C9" s="4" t="s">
        <v>141</v>
      </c>
      <c r="D9" s="17" t="s">
        <v>14</v>
      </c>
      <c r="E9" s="17" t="s">
        <v>14</v>
      </c>
      <c r="F9" s="17" t="s">
        <v>14</v>
      </c>
      <c r="G9" s="17">
        <v>4.9000000000000002E-2</v>
      </c>
      <c r="H9" s="17">
        <v>2.1000000000000001E-2</v>
      </c>
      <c r="I9" s="17" t="s">
        <v>8</v>
      </c>
      <c r="J9" s="10">
        <v>9.7729689143493392E-3</v>
      </c>
      <c r="L9" s="4" t="s">
        <v>150</v>
      </c>
      <c r="M9" s="17" t="s">
        <v>14</v>
      </c>
      <c r="N9" s="17" t="s">
        <v>14</v>
      </c>
      <c r="O9" s="17" t="s">
        <v>14</v>
      </c>
      <c r="P9" s="17">
        <v>8.5999999999999993E-2</v>
      </c>
      <c r="Q9" s="17">
        <v>2.4E-2</v>
      </c>
      <c r="R9" s="17" t="s">
        <v>6</v>
      </c>
      <c r="S9" s="10">
        <v>2.01094072170543E-4</v>
      </c>
      <c r="U9" s="4" t="s">
        <v>152</v>
      </c>
      <c r="V9" s="17">
        <v>7.1999999999999995E-2</v>
      </c>
      <c r="W9" s="17">
        <v>2.7E-2</v>
      </c>
      <c r="X9" s="17" t="s">
        <v>12</v>
      </c>
      <c r="Z9" s="4" t="s">
        <v>141</v>
      </c>
      <c r="AA9" s="17">
        <v>6.7000000000000004E-2</v>
      </c>
      <c r="AB9" s="17">
        <v>2.1999999999999999E-2</v>
      </c>
      <c r="AC9" s="17" t="s">
        <v>12</v>
      </c>
    </row>
    <row r="10" spans="1:29" ht="15.75" x14ac:dyDescent="0.25">
      <c r="A10" s="2" t="s">
        <v>4</v>
      </c>
      <c r="B10" s="2" t="s">
        <v>41</v>
      </c>
      <c r="C10" s="4" t="s">
        <v>5</v>
      </c>
      <c r="D10" s="16">
        <v>0.27400000000000002</v>
      </c>
      <c r="E10" s="16">
        <v>2.3E-2</v>
      </c>
      <c r="F10" s="16" t="s">
        <v>6</v>
      </c>
      <c r="G10" s="16">
        <v>0.25800000000000001</v>
      </c>
      <c r="H10" s="16">
        <v>2.4E-2</v>
      </c>
      <c r="I10" s="16" t="s">
        <v>6</v>
      </c>
      <c r="J10" s="14" t="s">
        <v>14</v>
      </c>
      <c r="L10" s="4" t="s">
        <v>5</v>
      </c>
      <c r="M10" s="16">
        <v>0.27300000000000002</v>
      </c>
      <c r="N10" s="16">
        <v>2.3E-2</v>
      </c>
      <c r="O10" s="16" t="s">
        <v>6</v>
      </c>
      <c r="P10" s="16">
        <v>0.25800000000000001</v>
      </c>
      <c r="Q10" s="16">
        <v>2.3E-2</v>
      </c>
      <c r="R10" s="16" t="s">
        <v>6</v>
      </c>
      <c r="S10" s="14" t="s">
        <v>14</v>
      </c>
      <c r="U10" s="4" t="s">
        <v>5</v>
      </c>
      <c r="V10" s="16">
        <v>0.27400000000000002</v>
      </c>
      <c r="W10" s="16">
        <v>2.3E-2</v>
      </c>
      <c r="X10" s="16" t="s">
        <v>6</v>
      </c>
      <c r="Z10" s="4" t="s">
        <v>5</v>
      </c>
      <c r="AA10" s="16">
        <v>0.439</v>
      </c>
      <c r="AB10" s="16">
        <v>1.7999999999999999E-2</v>
      </c>
      <c r="AC10" s="16" t="s">
        <v>6</v>
      </c>
    </row>
    <row r="11" spans="1:29" ht="15.75" x14ac:dyDescent="0.25">
      <c r="A11" s="2" t="s">
        <v>4</v>
      </c>
      <c r="B11" s="2" t="s">
        <v>41</v>
      </c>
      <c r="C11" s="4" t="s">
        <v>7</v>
      </c>
      <c r="D11" s="16">
        <v>0.28899999999999998</v>
      </c>
      <c r="E11" s="16">
        <v>2.7E-2</v>
      </c>
      <c r="F11" s="16" t="s">
        <v>6</v>
      </c>
      <c r="G11" s="16">
        <v>0.28599999999999998</v>
      </c>
      <c r="H11" s="16">
        <v>2.8000000000000001E-2</v>
      </c>
      <c r="I11" s="16" t="s">
        <v>6</v>
      </c>
      <c r="J11" s="14" t="s">
        <v>14</v>
      </c>
      <c r="L11" s="4" t="s">
        <v>7</v>
      </c>
      <c r="M11" s="16">
        <v>0.28899999999999998</v>
      </c>
      <c r="N11" s="16">
        <v>2.7E-2</v>
      </c>
      <c r="O11" s="16" t="s">
        <v>6</v>
      </c>
      <c r="P11" s="16">
        <v>0.28599999999999998</v>
      </c>
      <c r="Q11" s="16">
        <v>2.8000000000000001E-2</v>
      </c>
      <c r="R11" s="16" t="s">
        <v>6</v>
      </c>
      <c r="S11" s="14" t="s">
        <v>14</v>
      </c>
      <c r="U11" s="4" t="s">
        <v>7</v>
      </c>
      <c r="V11" s="16">
        <v>0.25800000000000001</v>
      </c>
      <c r="W11" s="16">
        <v>3.1E-2</v>
      </c>
      <c r="X11" s="16" t="s">
        <v>6</v>
      </c>
      <c r="Z11" s="4"/>
      <c r="AA11" s="16"/>
      <c r="AB11" s="16"/>
      <c r="AC11" s="16"/>
    </row>
    <row r="12" spans="1:29" ht="15.75" x14ac:dyDescent="0.25">
      <c r="A12" s="2" t="s">
        <v>4</v>
      </c>
      <c r="B12" s="2" t="s">
        <v>41</v>
      </c>
      <c r="C12" s="4" t="s">
        <v>141</v>
      </c>
      <c r="D12" s="17" t="s">
        <v>14</v>
      </c>
      <c r="E12" s="17" t="s">
        <v>14</v>
      </c>
      <c r="F12" s="17" t="s">
        <v>14</v>
      </c>
      <c r="G12" s="17">
        <v>3.9E-2</v>
      </c>
      <c r="H12" s="17">
        <v>2.1000000000000001E-2</v>
      </c>
      <c r="I12" s="17" t="s">
        <v>14</v>
      </c>
      <c r="J12" s="10">
        <v>3.3602506707578701E-2</v>
      </c>
      <c r="L12" s="4" t="s">
        <v>150</v>
      </c>
      <c r="M12" s="17" t="s">
        <v>14</v>
      </c>
      <c r="N12" s="17" t="s">
        <v>14</v>
      </c>
      <c r="O12" s="17" t="s">
        <v>14</v>
      </c>
      <c r="P12" s="17">
        <v>6.7000000000000004E-2</v>
      </c>
      <c r="Q12" s="17">
        <v>2.4E-2</v>
      </c>
      <c r="R12" s="17" t="s">
        <v>12</v>
      </c>
      <c r="S12" s="10">
        <v>2.5778482225416099E-3</v>
      </c>
      <c r="U12" s="4" t="s">
        <v>152</v>
      </c>
      <c r="V12" s="17">
        <v>6.2E-2</v>
      </c>
      <c r="W12" s="17">
        <v>2.7E-2</v>
      </c>
      <c r="X12" s="17" t="s">
        <v>8</v>
      </c>
      <c r="Z12" s="4" t="s">
        <v>141</v>
      </c>
      <c r="AA12" s="17">
        <v>5.6000000000000001E-2</v>
      </c>
      <c r="AB12" s="17">
        <v>2.1999999999999999E-2</v>
      </c>
      <c r="AC12" s="17" t="s">
        <v>8</v>
      </c>
    </row>
    <row r="13" spans="1:29" ht="15.75" x14ac:dyDescent="0.25">
      <c r="A13" s="2" t="s">
        <v>4</v>
      </c>
      <c r="B13" s="2" t="s">
        <v>42</v>
      </c>
      <c r="C13" s="4" t="s">
        <v>5</v>
      </c>
      <c r="D13" s="16">
        <v>0.19</v>
      </c>
      <c r="E13" s="16">
        <v>2.1999999999999999E-2</v>
      </c>
      <c r="F13" s="16" t="s">
        <v>6</v>
      </c>
      <c r="G13" s="16">
        <v>0.18099999999999999</v>
      </c>
      <c r="H13" s="16">
        <v>2.4E-2</v>
      </c>
      <c r="I13" s="16" t="s">
        <v>6</v>
      </c>
      <c r="J13" s="14" t="s">
        <v>14</v>
      </c>
      <c r="L13" s="4" t="s">
        <v>5</v>
      </c>
      <c r="M13" s="16">
        <v>0.19</v>
      </c>
      <c r="N13" s="16">
        <v>2.1999999999999999E-2</v>
      </c>
      <c r="O13" s="16" t="s">
        <v>6</v>
      </c>
      <c r="P13" s="16">
        <v>0.17100000000000001</v>
      </c>
      <c r="Q13" s="16">
        <v>2.3E-2</v>
      </c>
      <c r="R13" s="16" t="s">
        <v>6</v>
      </c>
      <c r="S13" s="14" t="s">
        <v>14</v>
      </c>
      <c r="U13" s="4" t="s">
        <v>5</v>
      </c>
      <c r="V13" s="16">
        <v>0.19</v>
      </c>
      <c r="W13" s="16">
        <v>2.1999999999999999E-2</v>
      </c>
      <c r="X13" s="16" t="s">
        <v>6</v>
      </c>
      <c r="Z13" s="4" t="s">
        <v>5</v>
      </c>
      <c r="AA13" s="16">
        <v>0.375</v>
      </c>
      <c r="AB13" s="16">
        <v>1.7999999999999999E-2</v>
      </c>
      <c r="AC13" s="16" t="s">
        <v>6</v>
      </c>
    </row>
    <row r="14" spans="1:29" ht="15.75" x14ac:dyDescent="0.25">
      <c r="A14" s="2" t="s">
        <v>4</v>
      </c>
      <c r="B14" s="2" t="s">
        <v>42</v>
      </c>
      <c r="C14" s="4" t="s">
        <v>7</v>
      </c>
      <c r="D14" s="16">
        <v>0.315</v>
      </c>
      <c r="E14" s="16">
        <v>2.8000000000000001E-2</v>
      </c>
      <c r="F14" s="16" t="s">
        <v>6</v>
      </c>
      <c r="G14" s="16">
        <v>0.313</v>
      </c>
      <c r="H14" s="16">
        <v>2.8000000000000001E-2</v>
      </c>
      <c r="I14" s="16" t="s">
        <v>6</v>
      </c>
      <c r="J14" s="14" t="s">
        <v>14</v>
      </c>
      <c r="L14" s="4" t="s">
        <v>7</v>
      </c>
      <c r="M14" s="16">
        <v>0.315</v>
      </c>
      <c r="N14" s="16">
        <v>2.8000000000000001E-2</v>
      </c>
      <c r="O14" s="16" t="s">
        <v>6</v>
      </c>
      <c r="P14" s="16">
        <v>0.311</v>
      </c>
      <c r="Q14" s="16">
        <v>2.8000000000000001E-2</v>
      </c>
      <c r="R14" s="16" t="s">
        <v>6</v>
      </c>
      <c r="S14" s="14" t="s">
        <v>14</v>
      </c>
      <c r="U14" s="4" t="s">
        <v>7</v>
      </c>
      <c r="V14" s="16">
        <v>0.309</v>
      </c>
      <c r="W14" s="16">
        <v>3.1E-2</v>
      </c>
      <c r="X14" s="16" t="s">
        <v>6</v>
      </c>
      <c r="Z14" s="4"/>
      <c r="AA14" s="16"/>
      <c r="AB14" s="16"/>
      <c r="AC14" s="16"/>
    </row>
    <row r="15" spans="1:29" ht="15.75" x14ac:dyDescent="0.25">
      <c r="A15" s="2" t="s">
        <v>4</v>
      </c>
      <c r="B15" s="2" t="s">
        <v>42</v>
      </c>
      <c r="C15" s="4" t="s">
        <v>141</v>
      </c>
      <c r="D15" s="17" t="s">
        <v>14</v>
      </c>
      <c r="E15" s="17" t="s">
        <v>14</v>
      </c>
      <c r="F15" s="17" t="s">
        <v>14</v>
      </c>
      <c r="G15" s="17">
        <v>2.3E-2</v>
      </c>
      <c r="H15" s="17">
        <v>2.1999999999999999E-2</v>
      </c>
      <c r="I15" s="17" t="s">
        <v>14</v>
      </c>
      <c r="J15" s="10">
        <v>0.15344649955606099</v>
      </c>
      <c r="L15" s="4" t="s">
        <v>150</v>
      </c>
      <c r="M15" s="17" t="s">
        <v>14</v>
      </c>
      <c r="N15" s="17" t="s">
        <v>14</v>
      </c>
      <c r="O15" s="17" t="s">
        <v>14</v>
      </c>
      <c r="P15" s="17">
        <v>8.2000000000000003E-2</v>
      </c>
      <c r="Q15" s="17">
        <v>2.5999999999999999E-2</v>
      </c>
      <c r="R15" s="17" t="s">
        <v>12</v>
      </c>
      <c r="S15" s="10">
        <v>5.8346038591258504E-4</v>
      </c>
      <c r="U15" s="4" t="s">
        <v>152</v>
      </c>
      <c r="V15" s="17">
        <v>1.2E-2</v>
      </c>
      <c r="W15" s="17">
        <v>2.8000000000000001E-2</v>
      </c>
      <c r="X15" s="17" t="s">
        <v>14</v>
      </c>
      <c r="Z15" s="4" t="s">
        <v>141</v>
      </c>
      <c r="AA15" s="17">
        <v>4.2000000000000003E-2</v>
      </c>
      <c r="AB15" s="17">
        <v>2.3E-2</v>
      </c>
      <c r="AC15" s="17"/>
    </row>
    <row r="16" spans="1:29" ht="15.75" x14ac:dyDescent="0.25">
      <c r="A16" s="2" t="s">
        <v>4</v>
      </c>
      <c r="B16" s="2" t="s">
        <v>140</v>
      </c>
      <c r="C16" s="4" t="s">
        <v>5</v>
      </c>
      <c r="D16" s="16">
        <v>0.223</v>
      </c>
      <c r="E16" s="16">
        <v>2.3E-2</v>
      </c>
      <c r="F16" s="16" t="s">
        <v>6</v>
      </c>
      <c r="G16" s="16">
        <v>0.21199999999999999</v>
      </c>
      <c r="H16" s="16">
        <v>2.4E-2</v>
      </c>
      <c r="I16" s="16" t="s">
        <v>6</v>
      </c>
      <c r="J16" s="14" t="s">
        <v>14</v>
      </c>
      <c r="L16" s="4" t="s">
        <v>5</v>
      </c>
      <c r="M16" s="16">
        <v>0.223</v>
      </c>
      <c r="N16" s="16">
        <v>2.3E-2</v>
      </c>
      <c r="O16" s="16" t="s">
        <v>6</v>
      </c>
      <c r="P16" s="16">
        <v>0.20499999999999999</v>
      </c>
      <c r="Q16" s="16">
        <v>2.3E-2</v>
      </c>
      <c r="R16" s="16" t="s">
        <v>6</v>
      </c>
      <c r="S16" s="14" t="s">
        <v>14</v>
      </c>
      <c r="U16" s="4" t="s">
        <v>5</v>
      </c>
      <c r="V16" s="16">
        <v>0.222</v>
      </c>
      <c r="W16" s="16">
        <v>2.3E-2</v>
      </c>
      <c r="X16" s="16" t="s">
        <v>6</v>
      </c>
      <c r="Z16" s="4" t="s">
        <v>5</v>
      </c>
      <c r="AA16" s="16">
        <v>0.38</v>
      </c>
      <c r="AB16" s="16">
        <v>1.7999999999999999E-2</v>
      </c>
      <c r="AC16" s="16" t="s">
        <v>6</v>
      </c>
    </row>
    <row r="17" spans="1:29" ht="15.75" x14ac:dyDescent="0.25">
      <c r="A17" s="2" t="s">
        <v>4</v>
      </c>
      <c r="B17" s="2" t="s">
        <v>140</v>
      </c>
      <c r="C17" s="4" t="s">
        <v>7</v>
      </c>
      <c r="D17" s="16">
        <v>0.27300000000000002</v>
      </c>
      <c r="E17" s="16">
        <v>2.8000000000000001E-2</v>
      </c>
      <c r="F17" s="16" t="s">
        <v>6</v>
      </c>
      <c r="G17" s="16">
        <v>0.27100000000000002</v>
      </c>
      <c r="H17" s="16">
        <v>2.8000000000000001E-2</v>
      </c>
      <c r="I17" s="16" t="s">
        <v>6</v>
      </c>
      <c r="J17" s="14" t="s">
        <v>14</v>
      </c>
      <c r="L17" s="4" t="s">
        <v>7</v>
      </c>
      <c r="M17" s="16">
        <v>0.27400000000000002</v>
      </c>
      <c r="N17" s="16">
        <v>2.8000000000000001E-2</v>
      </c>
      <c r="O17" s="16" t="s">
        <v>6</v>
      </c>
      <c r="P17" s="16">
        <v>0.27100000000000002</v>
      </c>
      <c r="Q17" s="16">
        <v>2.8000000000000001E-2</v>
      </c>
      <c r="R17" s="16" t="s">
        <v>6</v>
      </c>
      <c r="S17" s="14" t="s">
        <v>14</v>
      </c>
      <c r="U17" s="4" t="s">
        <v>7</v>
      </c>
      <c r="V17" s="16">
        <v>0.249</v>
      </c>
      <c r="W17" s="16">
        <v>3.1E-2</v>
      </c>
      <c r="X17" s="16" t="s">
        <v>6</v>
      </c>
      <c r="Z17" s="4"/>
      <c r="AA17" s="16"/>
      <c r="AB17" s="16"/>
      <c r="AC17" s="16"/>
    </row>
    <row r="18" spans="1:29" ht="15.75" x14ac:dyDescent="0.25">
      <c r="A18" s="2" t="s">
        <v>4</v>
      </c>
      <c r="B18" s="2" t="s">
        <v>140</v>
      </c>
      <c r="C18" s="4" t="s">
        <v>141</v>
      </c>
      <c r="D18" s="17" t="s">
        <v>14</v>
      </c>
      <c r="E18" s="17" t="s">
        <v>14</v>
      </c>
      <c r="F18" s="17" t="s">
        <v>14</v>
      </c>
      <c r="G18" s="17">
        <v>2.7E-2</v>
      </c>
      <c r="H18" s="17">
        <v>2.3E-2</v>
      </c>
      <c r="I18" s="17" t="s">
        <v>14</v>
      </c>
      <c r="J18" s="10">
        <v>0.118529361500534</v>
      </c>
      <c r="L18" s="4" t="s">
        <v>150</v>
      </c>
      <c r="M18" s="17" t="s">
        <v>14</v>
      </c>
      <c r="N18" s="17" t="s">
        <v>14</v>
      </c>
      <c r="O18" s="17" t="s">
        <v>14</v>
      </c>
      <c r="P18" s="17">
        <v>7.8E-2</v>
      </c>
      <c r="Q18" s="17">
        <v>2.5999999999999999E-2</v>
      </c>
      <c r="R18" s="17" t="s">
        <v>12</v>
      </c>
      <c r="S18" s="10">
        <v>1.2167044506856499E-3</v>
      </c>
      <c r="U18" s="4" t="s">
        <v>152</v>
      </c>
      <c r="V18" s="17">
        <v>5.1999999999999998E-2</v>
      </c>
      <c r="W18" s="17">
        <v>2.9000000000000001E-2</v>
      </c>
      <c r="X18" s="17" t="s">
        <v>14</v>
      </c>
      <c r="Z18" s="4" t="s">
        <v>141</v>
      </c>
      <c r="AA18" s="17">
        <v>4.3999999999999997E-2</v>
      </c>
      <c r="AB18" s="17">
        <v>2.3E-2</v>
      </c>
      <c r="AC18" s="17"/>
    </row>
    <row r="19" spans="1:29" ht="15.75" x14ac:dyDescent="0.25">
      <c r="A19" s="2" t="s">
        <v>4</v>
      </c>
      <c r="B19" s="2" t="s">
        <v>44</v>
      </c>
      <c r="C19" s="4" t="s">
        <v>5</v>
      </c>
      <c r="D19" s="16">
        <v>0.13800000000000001</v>
      </c>
      <c r="E19" s="16">
        <v>2.1000000000000001E-2</v>
      </c>
      <c r="F19" s="16" t="s">
        <v>6</v>
      </c>
      <c r="G19" s="16">
        <v>0.13</v>
      </c>
      <c r="H19" s="16">
        <v>2.3E-2</v>
      </c>
      <c r="I19" s="16" t="s">
        <v>6</v>
      </c>
      <c r="J19" s="14" t="s">
        <v>14</v>
      </c>
      <c r="L19" s="4" t="s">
        <v>5</v>
      </c>
      <c r="M19" s="16">
        <v>0.13900000000000001</v>
      </c>
      <c r="N19" s="16">
        <v>2.1000000000000001E-2</v>
      </c>
      <c r="O19" s="16" t="s">
        <v>6</v>
      </c>
      <c r="P19" s="16">
        <v>0.129</v>
      </c>
      <c r="Q19" s="16">
        <v>2.1999999999999999E-2</v>
      </c>
      <c r="R19" s="16" t="s">
        <v>6</v>
      </c>
      <c r="S19" s="14" t="s">
        <v>14</v>
      </c>
      <c r="U19" s="4" t="s">
        <v>5</v>
      </c>
      <c r="V19" s="16">
        <v>0.13600000000000001</v>
      </c>
      <c r="W19" s="16">
        <v>2.1000000000000001E-2</v>
      </c>
      <c r="X19" s="16" t="s">
        <v>6</v>
      </c>
      <c r="Z19" s="4" t="s">
        <v>5</v>
      </c>
      <c r="AA19" s="16">
        <v>0.246</v>
      </c>
      <c r="AB19" s="16">
        <v>1.7999999999999999E-2</v>
      </c>
      <c r="AC19" s="16" t="s">
        <v>6</v>
      </c>
    </row>
    <row r="20" spans="1:29" ht="15.75" x14ac:dyDescent="0.25">
      <c r="A20" s="2" t="s">
        <v>4</v>
      </c>
      <c r="B20" s="2" t="s">
        <v>44</v>
      </c>
      <c r="C20" s="4" t="s">
        <v>7</v>
      </c>
      <c r="D20" s="16">
        <v>0.2</v>
      </c>
      <c r="E20" s="16">
        <v>2.7E-2</v>
      </c>
      <c r="F20" s="16" t="s">
        <v>6</v>
      </c>
      <c r="G20" s="16">
        <v>0.19800000000000001</v>
      </c>
      <c r="H20" s="16">
        <v>2.7E-2</v>
      </c>
      <c r="I20" s="16" t="s">
        <v>6</v>
      </c>
      <c r="J20" s="14" t="s">
        <v>14</v>
      </c>
      <c r="L20" s="4" t="s">
        <v>7</v>
      </c>
      <c r="M20" s="16">
        <v>0.19700000000000001</v>
      </c>
      <c r="N20" s="16">
        <v>2.7E-2</v>
      </c>
      <c r="O20" s="16" t="s">
        <v>6</v>
      </c>
      <c r="P20" s="16">
        <v>0.19500000000000001</v>
      </c>
      <c r="Q20" s="16">
        <v>2.7E-2</v>
      </c>
      <c r="R20" s="16" t="s">
        <v>6</v>
      </c>
      <c r="S20" s="14" t="s">
        <v>14</v>
      </c>
      <c r="U20" s="4" t="s">
        <v>7</v>
      </c>
      <c r="V20" s="16">
        <v>0.20100000000000001</v>
      </c>
      <c r="W20" s="16">
        <v>3.1E-2</v>
      </c>
      <c r="X20" s="16" t="s">
        <v>6</v>
      </c>
      <c r="Z20" s="4"/>
      <c r="AA20" s="16"/>
      <c r="AB20" s="16"/>
      <c r="AC20" s="16"/>
    </row>
    <row r="21" spans="1:29" ht="15.75" x14ac:dyDescent="0.25">
      <c r="A21" s="2" t="s">
        <v>4</v>
      </c>
      <c r="B21" s="2" t="s">
        <v>44</v>
      </c>
      <c r="C21" s="4" t="s">
        <v>141</v>
      </c>
      <c r="D21" s="17" t="s">
        <v>14</v>
      </c>
      <c r="E21" s="17" t="s">
        <v>14</v>
      </c>
      <c r="F21" s="17" t="s">
        <v>14</v>
      </c>
      <c r="G21" s="17">
        <v>1.9E-2</v>
      </c>
      <c r="H21" s="17">
        <v>2.3E-2</v>
      </c>
      <c r="I21" s="17" t="s">
        <v>14</v>
      </c>
      <c r="J21" s="10">
        <v>0.20105624011494899</v>
      </c>
      <c r="L21" s="4" t="s">
        <v>150</v>
      </c>
      <c r="M21" s="17" t="s">
        <v>14</v>
      </c>
      <c r="N21" s="17" t="s">
        <v>14</v>
      </c>
      <c r="O21" s="17" t="s">
        <v>14</v>
      </c>
      <c r="P21" s="17">
        <v>4.4999999999999998E-2</v>
      </c>
      <c r="Q21" s="17">
        <v>2.7E-2</v>
      </c>
      <c r="R21" s="17" t="s">
        <v>14</v>
      </c>
      <c r="S21" s="10">
        <v>4.2621220945744803E-2</v>
      </c>
      <c r="U21" s="4" t="s">
        <v>152</v>
      </c>
      <c r="V21" s="17">
        <v>0</v>
      </c>
      <c r="W21" s="17">
        <v>0.03</v>
      </c>
      <c r="X21" s="17" t="s">
        <v>14</v>
      </c>
      <c r="Z21" s="4" t="s">
        <v>141</v>
      </c>
      <c r="AA21" s="17">
        <v>3.3000000000000002E-2</v>
      </c>
      <c r="AB21" s="17">
        <v>2.4E-2</v>
      </c>
      <c r="AC21" s="17"/>
    </row>
    <row r="22" spans="1:29" ht="15.75" x14ac:dyDescent="0.25">
      <c r="A22" s="2" t="s">
        <v>4</v>
      </c>
      <c r="B22" s="2" t="s">
        <v>45</v>
      </c>
      <c r="C22" s="4" t="s">
        <v>5</v>
      </c>
      <c r="D22" s="16">
        <v>0.26100000000000001</v>
      </c>
      <c r="E22" s="16">
        <v>2.3E-2</v>
      </c>
      <c r="F22" s="16" t="s">
        <v>6</v>
      </c>
      <c r="G22" s="16">
        <v>0.23599999999999999</v>
      </c>
      <c r="H22" s="16">
        <v>2.5000000000000001E-2</v>
      </c>
      <c r="I22" s="16" t="s">
        <v>6</v>
      </c>
      <c r="J22" s="14" t="s">
        <v>14</v>
      </c>
      <c r="L22" s="4" t="s">
        <v>5</v>
      </c>
      <c r="M22" s="16">
        <v>0.26</v>
      </c>
      <c r="N22" s="16">
        <v>2.3E-2</v>
      </c>
      <c r="O22" s="16" t="s">
        <v>6</v>
      </c>
      <c r="P22" s="16">
        <v>0.24</v>
      </c>
      <c r="Q22" s="16">
        <v>2.4E-2</v>
      </c>
      <c r="R22" s="16" t="s">
        <v>6</v>
      </c>
      <c r="S22" s="14" t="s">
        <v>14</v>
      </c>
      <c r="U22" s="4" t="s">
        <v>5</v>
      </c>
      <c r="V22" s="16">
        <v>0.26</v>
      </c>
      <c r="W22" s="16">
        <v>2.3E-2</v>
      </c>
      <c r="X22" s="16" t="s">
        <v>6</v>
      </c>
      <c r="Z22" s="4" t="s">
        <v>5</v>
      </c>
      <c r="AA22" s="16">
        <v>0.38700000000000001</v>
      </c>
      <c r="AB22" s="16">
        <v>1.7999999999999999E-2</v>
      </c>
      <c r="AC22" s="16" t="s">
        <v>6</v>
      </c>
    </row>
    <row r="23" spans="1:29" ht="15.75" x14ac:dyDescent="0.25">
      <c r="A23" s="2" t="s">
        <v>4</v>
      </c>
      <c r="B23" s="2" t="s">
        <v>45</v>
      </c>
      <c r="C23" s="4" t="s">
        <v>7</v>
      </c>
      <c r="D23" s="16">
        <v>0.246</v>
      </c>
      <c r="E23" s="16">
        <v>2.8000000000000001E-2</v>
      </c>
      <c r="F23" s="16" t="s">
        <v>6</v>
      </c>
      <c r="G23" s="16">
        <v>0.24099999999999999</v>
      </c>
      <c r="H23" s="16">
        <v>2.8000000000000001E-2</v>
      </c>
      <c r="I23" s="16" t="s">
        <v>6</v>
      </c>
      <c r="J23" s="14" t="s">
        <v>14</v>
      </c>
      <c r="L23" s="4" t="s">
        <v>7</v>
      </c>
      <c r="M23" s="16">
        <v>0.247</v>
      </c>
      <c r="N23" s="16">
        <v>2.8000000000000001E-2</v>
      </c>
      <c r="O23" s="16" t="s">
        <v>6</v>
      </c>
      <c r="P23" s="16">
        <v>0.24199999999999999</v>
      </c>
      <c r="Q23" s="16">
        <v>2.8000000000000001E-2</v>
      </c>
      <c r="R23" s="16" t="s">
        <v>6</v>
      </c>
      <c r="S23" s="14" t="s">
        <v>14</v>
      </c>
      <c r="U23" s="4" t="s">
        <v>7</v>
      </c>
      <c r="V23" s="16">
        <v>0.21199999999999999</v>
      </c>
      <c r="W23" s="16">
        <v>3.2000000000000001E-2</v>
      </c>
      <c r="X23" s="16" t="s">
        <v>6</v>
      </c>
      <c r="Z23" s="4"/>
      <c r="AA23" s="16"/>
      <c r="AB23" s="16"/>
      <c r="AC23" s="16"/>
    </row>
    <row r="24" spans="1:29" ht="15.75" x14ac:dyDescent="0.25">
      <c r="A24" s="2" t="s">
        <v>4</v>
      </c>
      <c r="B24" s="2" t="s">
        <v>45</v>
      </c>
      <c r="C24" s="4" t="s">
        <v>141</v>
      </c>
      <c r="D24" s="17" t="s">
        <v>14</v>
      </c>
      <c r="E24" s="17" t="s">
        <v>14</v>
      </c>
      <c r="F24" s="17" t="s">
        <v>14</v>
      </c>
      <c r="G24" s="17">
        <v>5.8999999999999997E-2</v>
      </c>
      <c r="H24" s="17">
        <v>2.3E-2</v>
      </c>
      <c r="I24" s="17" t="s">
        <v>8</v>
      </c>
      <c r="J24" s="10">
        <v>3.60077125461505E-3</v>
      </c>
      <c r="L24" s="4" t="s">
        <v>150</v>
      </c>
      <c r="M24" s="17" t="s">
        <v>14</v>
      </c>
      <c r="N24" s="17" t="s">
        <v>14</v>
      </c>
      <c r="O24" s="17" t="s">
        <v>14</v>
      </c>
      <c r="P24" s="17">
        <v>8.5000000000000006E-2</v>
      </c>
      <c r="Q24" s="17">
        <v>2.5000000000000001E-2</v>
      </c>
      <c r="R24" s="17" t="s">
        <v>6</v>
      </c>
      <c r="S24" s="10">
        <v>3.4425694832279597E-4</v>
      </c>
      <c r="U24" s="4" t="s">
        <v>152</v>
      </c>
      <c r="V24" s="17">
        <v>6.8000000000000005E-2</v>
      </c>
      <c r="W24" s="17">
        <v>2.9000000000000001E-2</v>
      </c>
      <c r="X24" s="17" t="s">
        <v>8</v>
      </c>
      <c r="Z24" s="4" t="s">
        <v>141</v>
      </c>
      <c r="AA24" s="17">
        <v>7.3999999999999996E-2</v>
      </c>
      <c r="AB24" s="17">
        <v>2.3E-2</v>
      </c>
      <c r="AC24" s="17" t="s">
        <v>12</v>
      </c>
    </row>
    <row r="25" spans="1:29" ht="15.75" x14ac:dyDescent="0.25">
      <c r="A25" s="2" t="s">
        <v>4</v>
      </c>
      <c r="B25" s="2" t="s">
        <v>46</v>
      </c>
      <c r="C25" s="4" t="s">
        <v>5</v>
      </c>
      <c r="D25" s="16">
        <v>0.27800000000000002</v>
      </c>
      <c r="E25" s="16">
        <v>2.3E-2</v>
      </c>
      <c r="F25" s="16" t="s">
        <v>6</v>
      </c>
      <c r="G25" s="16">
        <v>0.25</v>
      </c>
      <c r="H25" s="16">
        <v>2.4E-2</v>
      </c>
      <c r="I25" s="16" t="s">
        <v>6</v>
      </c>
      <c r="J25" s="14" t="s">
        <v>14</v>
      </c>
      <c r="L25" s="4" t="s">
        <v>5</v>
      </c>
      <c r="M25" s="16">
        <v>0.27800000000000002</v>
      </c>
      <c r="N25" s="16">
        <v>2.3E-2</v>
      </c>
      <c r="O25" s="16" t="s">
        <v>6</v>
      </c>
      <c r="P25" s="16">
        <v>0.26600000000000001</v>
      </c>
      <c r="Q25" s="16">
        <v>2.3E-2</v>
      </c>
      <c r="R25" s="16" t="s">
        <v>6</v>
      </c>
      <c r="S25" s="14" t="s">
        <v>14</v>
      </c>
      <c r="U25" s="4" t="s">
        <v>5</v>
      </c>
      <c r="V25" s="16">
        <v>0.27800000000000002</v>
      </c>
      <c r="W25" s="16">
        <v>2.3E-2</v>
      </c>
      <c r="X25" s="16" t="s">
        <v>6</v>
      </c>
      <c r="Z25" s="4" t="s">
        <v>5</v>
      </c>
      <c r="AA25" s="16">
        <v>0.41699999999999998</v>
      </c>
      <c r="AB25" s="16">
        <v>1.7999999999999999E-2</v>
      </c>
      <c r="AC25" s="16" t="s">
        <v>6</v>
      </c>
    </row>
    <row r="26" spans="1:29" ht="15.75" x14ac:dyDescent="0.25">
      <c r="A26" s="2" t="s">
        <v>4</v>
      </c>
      <c r="B26" s="2" t="s">
        <v>46</v>
      </c>
      <c r="C26" s="4" t="s">
        <v>7</v>
      </c>
      <c r="D26" s="16">
        <v>0.27300000000000002</v>
      </c>
      <c r="E26" s="16">
        <v>2.7E-2</v>
      </c>
      <c r="F26" s="16" t="s">
        <v>6</v>
      </c>
      <c r="G26" s="16">
        <v>0.26500000000000001</v>
      </c>
      <c r="H26" s="16">
        <v>2.7E-2</v>
      </c>
      <c r="I26" s="16" t="s">
        <v>6</v>
      </c>
      <c r="J26" s="14" t="s">
        <v>14</v>
      </c>
      <c r="L26" s="4" t="s">
        <v>7</v>
      </c>
      <c r="M26" s="16">
        <v>0.27100000000000002</v>
      </c>
      <c r="N26" s="16">
        <v>2.7E-2</v>
      </c>
      <c r="O26" s="16" t="s">
        <v>6</v>
      </c>
      <c r="P26" s="16">
        <v>0.26800000000000002</v>
      </c>
      <c r="Q26" s="16">
        <v>2.7E-2</v>
      </c>
      <c r="R26" s="16" t="s">
        <v>6</v>
      </c>
      <c r="S26" s="14" t="s">
        <v>14</v>
      </c>
      <c r="U26" s="4" t="s">
        <v>7</v>
      </c>
      <c r="V26" s="16">
        <v>0.22800000000000001</v>
      </c>
      <c r="W26" s="16">
        <v>3.1E-2</v>
      </c>
      <c r="X26" s="16" t="s">
        <v>6</v>
      </c>
      <c r="Z26" s="4"/>
      <c r="AA26" s="16"/>
      <c r="AB26" s="16"/>
      <c r="AC26" s="16"/>
    </row>
    <row r="27" spans="1:29" ht="15.75" x14ac:dyDescent="0.25">
      <c r="A27" s="2" t="s">
        <v>4</v>
      </c>
      <c r="B27" s="2" t="s">
        <v>46</v>
      </c>
      <c r="C27" s="4" t="s">
        <v>141</v>
      </c>
      <c r="D27" s="17" t="s">
        <v>14</v>
      </c>
      <c r="E27" s="17" t="s">
        <v>14</v>
      </c>
      <c r="F27" s="17" t="s">
        <v>14</v>
      </c>
      <c r="G27" s="17">
        <v>7.5999999999999998E-2</v>
      </c>
      <c r="H27" s="17">
        <v>2.1999999999999999E-2</v>
      </c>
      <c r="I27" s="17" t="s">
        <v>6</v>
      </c>
      <c r="J27" s="10">
        <v>2.3089030426676901E-4</v>
      </c>
      <c r="L27" s="4" t="s">
        <v>150</v>
      </c>
      <c r="M27" s="17" t="s">
        <v>14</v>
      </c>
      <c r="N27" s="17" t="s">
        <v>14</v>
      </c>
      <c r="O27" s="17" t="s">
        <v>14</v>
      </c>
      <c r="P27" s="17">
        <v>5.2999999999999999E-2</v>
      </c>
      <c r="Q27" s="17">
        <v>2.4E-2</v>
      </c>
      <c r="R27" s="17" t="s">
        <v>8</v>
      </c>
      <c r="S27" s="10">
        <v>1.30001416621049E-2</v>
      </c>
      <c r="U27" s="4" t="s">
        <v>152</v>
      </c>
      <c r="V27" s="17">
        <v>9.2999999999999999E-2</v>
      </c>
      <c r="W27" s="17">
        <v>2.8000000000000001E-2</v>
      </c>
      <c r="X27" s="17" t="s">
        <v>6</v>
      </c>
      <c r="Z27" s="4" t="s">
        <v>141</v>
      </c>
      <c r="AA27" s="17">
        <v>0.1</v>
      </c>
      <c r="AB27" s="17">
        <v>2.3E-2</v>
      </c>
      <c r="AC27" s="17" t="s">
        <v>6</v>
      </c>
    </row>
    <row r="28" spans="1:29" x14ac:dyDescent="0.25">
      <c r="AA28"/>
      <c r="AB28"/>
      <c r="AC28"/>
    </row>
  </sheetData>
  <mergeCells count="13">
    <mergeCell ref="A1:AC1"/>
    <mergeCell ref="Z2:Z3"/>
    <mergeCell ref="AA2:AC2"/>
    <mergeCell ref="A2:A3"/>
    <mergeCell ref="B2:B3"/>
    <mergeCell ref="C2:C3"/>
    <mergeCell ref="L2:L3"/>
    <mergeCell ref="V2:X2"/>
    <mergeCell ref="U2:U3"/>
    <mergeCell ref="M2:O2"/>
    <mergeCell ref="P2:S2"/>
    <mergeCell ref="D2:F2"/>
    <mergeCell ref="G2:J2"/>
  </mergeCells>
  <conditionalFormatting sqref="J4:J27">
    <cfRule type="cellIs" dxfId="241" priority="7" operator="lessThan">
      <formula>0.05</formula>
    </cfRule>
  </conditionalFormatting>
  <conditionalFormatting sqref="S4:S27">
    <cfRule type="cellIs" dxfId="240" priority="4" operator="lessThan">
      <formula>0.05</formula>
    </cfRule>
  </conditionalFormatting>
  <pageMargins left="0.25" right="0.25" top="0.75" bottom="0.75" header="0.3" footer="0.3"/>
  <pageSetup paperSize="9" scale="59" orientation="landscape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095AB-C714-4BBE-A68B-10C3ADD0715F}">
  <sheetPr>
    <pageSetUpPr fitToPage="1"/>
  </sheetPr>
  <dimension ref="A1:N35"/>
  <sheetViews>
    <sheetView zoomScale="70" zoomScaleNormal="70" workbookViewId="0">
      <pane xSplit="3" ySplit="1" topLeftCell="D2" activePane="bottomRight" state="frozen"/>
      <selection pane="topRight" activeCell="D1" sqref="D1"/>
      <selection pane="bottomLeft" activeCell="A3" sqref="A3"/>
      <selection pane="bottomRight" sqref="A1:N1"/>
    </sheetView>
  </sheetViews>
  <sheetFormatPr defaultRowHeight="15" x14ac:dyDescent="0.25"/>
  <cols>
    <col min="1" max="2" width="9.140625" style="1"/>
    <col min="3" max="3" width="15.7109375" style="1" customWidth="1"/>
    <col min="4" max="5" width="9.140625" style="1" customWidth="1"/>
    <col min="6" max="6" width="4.7109375" style="1" customWidth="1"/>
    <col min="7" max="9" width="9.140625" style="1" customWidth="1"/>
    <col min="10" max="10" width="4.7109375" style="1" customWidth="1"/>
    <col min="11" max="11" width="9.140625" style="1" customWidth="1"/>
    <col min="12" max="12" width="11.85546875" style="1" customWidth="1"/>
    <col min="13" max="14" width="9.7109375" style="1" customWidth="1"/>
    <col min="15" max="16384" width="9.140625" style="1"/>
  </cols>
  <sheetData>
    <row r="1" spans="1:14" ht="26.25" x14ac:dyDescent="0.25">
      <c r="A1" s="51" t="s">
        <v>143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</row>
    <row r="2" spans="1:14" x14ac:dyDescent="0.25">
      <c r="A2" s="52" t="s">
        <v>0</v>
      </c>
      <c r="B2" s="52" t="s">
        <v>1</v>
      </c>
      <c r="C2" s="52" t="s">
        <v>2</v>
      </c>
      <c r="D2" s="52" t="s">
        <v>145</v>
      </c>
      <c r="E2" s="52"/>
      <c r="F2" s="52"/>
      <c r="G2" s="52"/>
      <c r="H2" s="52" t="s">
        <v>146</v>
      </c>
      <c r="I2" s="52"/>
      <c r="J2" s="52"/>
      <c r="K2" s="52"/>
    </row>
    <row r="3" spans="1:14" x14ac:dyDescent="0.25">
      <c r="A3" s="52"/>
      <c r="B3" s="52"/>
      <c r="C3" s="52"/>
      <c r="D3" s="43" t="s">
        <v>9</v>
      </c>
      <c r="E3" s="43" t="s">
        <v>10</v>
      </c>
      <c r="F3" s="43" t="s">
        <v>15</v>
      </c>
      <c r="G3" s="43" t="s">
        <v>25</v>
      </c>
      <c r="H3" s="43" t="s">
        <v>9</v>
      </c>
      <c r="I3" s="43" t="s">
        <v>10</v>
      </c>
      <c r="J3" s="43" t="s">
        <v>15</v>
      </c>
      <c r="K3" s="43" t="s">
        <v>25</v>
      </c>
    </row>
    <row r="4" spans="1:14" ht="15.75" x14ac:dyDescent="0.25">
      <c r="A4" s="2" t="s">
        <v>4</v>
      </c>
      <c r="B4" s="2" t="s">
        <v>39</v>
      </c>
      <c r="C4" s="4" t="s">
        <v>5</v>
      </c>
      <c r="D4" s="16">
        <v>0.48699999999999999</v>
      </c>
      <c r="E4" s="16">
        <v>2.1000000000000001E-2</v>
      </c>
      <c r="F4" s="16" t="s">
        <v>6</v>
      </c>
      <c r="G4" s="14" t="s">
        <v>14</v>
      </c>
      <c r="H4" s="16">
        <v>0.48199999999999998</v>
      </c>
      <c r="I4" s="16">
        <v>2.1999999999999999E-2</v>
      </c>
      <c r="J4" s="16" t="s">
        <v>6</v>
      </c>
      <c r="K4" s="14" t="s">
        <v>14</v>
      </c>
    </row>
    <row r="5" spans="1:14" ht="15.75" x14ac:dyDescent="0.25">
      <c r="A5" s="2" t="s">
        <v>4</v>
      </c>
      <c r="B5" s="2" t="s">
        <v>39</v>
      </c>
      <c r="C5" s="4" t="s">
        <v>7</v>
      </c>
      <c r="D5" s="16">
        <v>0.43099999999999999</v>
      </c>
      <c r="E5" s="16">
        <v>2.3E-2</v>
      </c>
      <c r="F5" s="16" t="s">
        <v>6</v>
      </c>
      <c r="G5" s="14" t="s">
        <v>14</v>
      </c>
      <c r="H5" s="16">
        <v>0.42899999999999999</v>
      </c>
      <c r="I5" s="16">
        <v>2.4E-2</v>
      </c>
      <c r="J5" s="16" t="s">
        <v>6</v>
      </c>
      <c r="K5" s="14" t="s">
        <v>14</v>
      </c>
    </row>
    <row r="6" spans="1:14" ht="15.75" x14ac:dyDescent="0.25">
      <c r="A6" s="2" t="s">
        <v>4</v>
      </c>
      <c r="B6" s="2" t="s">
        <v>39</v>
      </c>
      <c r="C6" s="4" t="s">
        <v>144</v>
      </c>
      <c r="D6" s="16">
        <v>1E-3</v>
      </c>
      <c r="E6" s="16">
        <v>1E-3</v>
      </c>
      <c r="F6" s="16" t="s">
        <v>14</v>
      </c>
      <c r="G6" s="14">
        <v>9.0150448788075296E-4</v>
      </c>
      <c r="H6" s="16">
        <v>1E-3</v>
      </c>
      <c r="I6" s="16">
        <v>1E-3</v>
      </c>
      <c r="J6" s="16" t="s">
        <v>14</v>
      </c>
      <c r="K6" s="14" t="s">
        <v>14</v>
      </c>
    </row>
    <row r="7" spans="1:14" ht="15.75" x14ac:dyDescent="0.25">
      <c r="A7" s="2" t="s">
        <v>4</v>
      </c>
      <c r="B7" s="2" t="s">
        <v>39</v>
      </c>
      <c r="C7" s="4" t="s">
        <v>141</v>
      </c>
      <c r="D7" s="17" t="s">
        <v>14</v>
      </c>
      <c r="E7" s="17" t="s">
        <v>14</v>
      </c>
      <c r="F7" s="17" t="s">
        <v>14</v>
      </c>
      <c r="G7" s="10" t="s">
        <v>14</v>
      </c>
      <c r="H7" s="17">
        <v>1.0999999999999999E-2</v>
      </c>
      <c r="I7" s="17">
        <v>1.4E-2</v>
      </c>
      <c r="J7" s="17" t="s">
        <v>14</v>
      </c>
      <c r="K7" s="10">
        <v>0.20792737740359099</v>
      </c>
    </row>
    <row r="8" spans="1:14" ht="15.75" x14ac:dyDescent="0.25">
      <c r="A8" s="2" t="s">
        <v>4</v>
      </c>
      <c r="B8" s="2" t="s">
        <v>40</v>
      </c>
      <c r="C8" s="4" t="s">
        <v>5</v>
      </c>
      <c r="D8" s="16">
        <v>0.28399999999999997</v>
      </c>
      <c r="E8" s="16">
        <v>2.3E-2</v>
      </c>
      <c r="F8" s="16" t="s">
        <v>6</v>
      </c>
      <c r="G8" s="14" t="s">
        <v>14</v>
      </c>
      <c r="H8" s="16">
        <v>0.26500000000000001</v>
      </c>
      <c r="I8" s="16">
        <v>2.4E-2</v>
      </c>
      <c r="J8" s="16" t="s">
        <v>6</v>
      </c>
      <c r="K8" s="14" t="s">
        <v>14</v>
      </c>
    </row>
    <row r="9" spans="1:14" ht="15.75" x14ac:dyDescent="0.25">
      <c r="A9" s="2" t="s">
        <v>4</v>
      </c>
      <c r="B9" s="2" t="s">
        <v>40</v>
      </c>
      <c r="C9" s="4" t="s">
        <v>7</v>
      </c>
      <c r="D9" s="16">
        <v>0.29899999999999999</v>
      </c>
      <c r="E9" s="16">
        <v>2.7E-2</v>
      </c>
      <c r="F9" s="16" t="s">
        <v>6</v>
      </c>
      <c r="G9" s="14" t="s">
        <v>14</v>
      </c>
      <c r="H9" s="16">
        <v>0.29599999999999999</v>
      </c>
      <c r="I9" s="16">
        <v>2.7E-2</v>
      </c>
      <c r="J9" s="16" t="s">
        <v>6</v>
      </c>
      <c r="K9" s="14" t="s">
        <v>14</v>
      </c>
    </row>
    <row r="10" spans="1:14" ht="15.75" x14ac:dyDescent="0.25">
      <c r="A10" s="2" t="s">
        <v>4</v>
      </c>
      <c r="B10" s="2" t="s">
        <v>40</v>
      </c>
      <c r="C10" s="4" t="s">
        <v>144</v>
      </c>
      <c r="D10" s="16">
        <v>1.7999999999999999E-2</v>
      </c>
      <c r="E10" s="16">
        <v>1.7999999999999999E-2</v>
      </c>
      <c r="F10" s="16" t="s">
        <v>14</v>
      </c>
      <c r="G10" s="14">
        <v>3.4947449401607497E-33</v>
      </c>
      <c r="H10" s="16">
        <v>1.7999999999999999E-2</v>
      </c>
      <c r="I10" s="16">
        <v>1.7999999999999999E-2</v>
      </c>
      <c r="J10" s="16" t="s">
        <v>14</v>
      </c>
      <c r="K10" s="14" t="s">
        <v>14</v>
      </c>
    </row>
    <row r="11" spans="1:14" ht="15.75" x14ac:dyDescent="0.25">
      <c r="A11" s="2" t="s">
        <v>4</v>
      </c>
      <c r="B11" s="2" t="s">
        <v>40</v>
      </c>
      <c r="C11" s="4" t="s">
        <v>141</v>
      </c>
      <c r="D11" s="17" t="s">
        <v>14</v>
      </c>
      <c r="E11" s="17" t="s">
        <v>14</v>
      </c>
      <c r="F11" s="17" t="s">
        <v>14</v>
      </c>
      <c r="G11" s="10" t="s">
        <v>14</v>
      </c>
      <c r="H11" s="17">
        <v>4.9000000000000002E-2</v>
      </c>
      <c r="I11" s="17">
        <v>2.1000000000000001E-2</v>
      </c>
      <c r="J11" s="17" t="s">
        <v>8</v>
      </c>
      <c r="K11" s="10">
        <v>9.5300120419852495E-3</v>
      </c>
    </row>
    <row r="12" spans="1:14" ht="15.75" x14ac:dyDescent="0.25">
      <c r="A12" s="2" t="s">
        <v>4</v>
      </c>
      <c r="B12" s="2" t="s">
        <v>41</v>
      </c>
      <c r="C12" s="4" t="s">
        <v>5</v>
      </c>
      <c r="D12" s="16">
        <v>0.27</v>
      </c>
      <c r="E12" s="16">
        <v>2.3E-2</v>
      </c>
      <c r="F12" s="16" t="s">
        <v>6</v>
      </c>
      <c r="G12" s="14" t="s">
        <v>14</v>
      </c>
      <c r="H12" s="16">
        <v>0.254</v>
      </c>
      <c r="I12" s="16">
        <v>2.4E-2</v>
      </c>
      <c r="J12" s="16" t="s">
        <v>6</v>
      </c>
      <c r="K12" s="14" t="s">
        <v>14</v>
      </c>
    </row>
    <row r="13" spans="1:14" ht="15.75" x14ac:dyDescent="0.25">
      <c r="A13" s="2" t="s">
        <v>4</v>
      </c>
      <c r="B13" s="2" t="s">
        <v>41</v>
      </c>
      <c r="C13" s="4" t="s">
        <v>7</v>
      </c>
      <c r="D13" s="16">
        <v>0.28499999999999998</v>
      </c>
      <c r="E13" s="16">
        <v>2.7E-2</v>
      </c>
      <c r="F13" s="16" t="s">
        <v>6</v>
      </c>
      <c r="G13" s="14" t="s">
        <v>14</v>
      </c>
      <c r="H13" s="16">
        <v>0.28199999999999997</v>
      </c>
      <c r="I13" s="16">
        <v>2.7E-2</v>
      </c>
      <c r="J13" s="16" t="s">
        <v>6</v>
      </c>
      <c r="K13" s="14" t="s">
        <v>14</v>
      </c>
    </row>
    <row r="14" spans="1:14" ht="15.75" x14ac:dyDescent="0.25">
      <c r="A14" s="2" t="s">
        <v>4</v>
      </c>
      <c r="B14" s="2" t="s">
        <v>41</v>
      </c>
      <c r="C14" s="4" t="s">
        <v>144</v>
      </c>
      <c r="D14" s="16">
        <v>1.2999999999999999E-2</v>
      </c>
      <c r="E14" s="16">
        <v>1.2999999999999999E-2</v>
      </c>
      <c r="F14" s="16" t="s">
        <v>14</v>
      </c>
      <c r="G14" s="14">
        <v>6.62198677581007E-24</v>
      </c>
      <c r="H14" s="16">
        <v>1.2999999999999999E-2</v>
      </c>
      <c r="I14" s="16">
        <v>1.2999999999999999E-2</v>
      </c>
      <c r="J14" s="16" t="s">
        <v>14</v>
      </c>
      <c r="K14" s="14" t="s">
        <v>14</v>
      </c>
    </row>
    <row r="15" spans="1:14" ht="15.75" x14ac:dyDescent="0.25">
      <c r="A15" s="2" t="s">
        <v>4</v>
      </c>
      <c r="B15" s="2" t="s">
        <v>41</v>
      </c>
      <c r="C15" s="4" t="s">
        <v>141</v>
      </c>
      <c r="D15" s="17" t="s">
        <v>14</v>
      </c>
      <c r="E15" s="17" t="s">
        <v>14</v>
      </c>
      <c r="F15" s="17" t="s">
        <v>14</v>
      </c>
      <c r="G15" s="10" t="s">
        <v>14</v>
      </c>
      <c r="H15" s="17">
        <v>3.9E-2</v>
      </c>
      <c r="I15" s="17">
        <v>2.1000000000000001E-2</v>
      </c>
      <c r="J15" s="17" t="s">
        <v>14</v>
      </c>
      <c r="K15" s="10">
        <v>3.25587102738428E-2</v>
      </c>
    </row>
    <row r="16" spans="1:14" ht="15.75" x14ac:dyDescent="0.25">
      <c r="A16" s="2" t="s">
        <v>4</v>
      </c>
      <c r="B16" s="2" t="s">
        <v>42</v>
      </c>
      <c r="C16" s="4" t="s">
        <v>5</v>
      </c>
      <c r="D16" s="16">
        <v>0.189</v>
      </c>
      <c r="E16" s="16">
        <v>2.1999999999999999E-2</v>
      </c>
      <c r="F16" s="16" t="s">
        <v>6</v>
      </c>
      <c r="G16" s="14" t="s">
        <v>14</v>
      </c>
      <c r="H16" s="16">
        <v>0.17899999999999999</v>
      </c>
      <c r="I16" s="16">
        <v>2.4E-2</v>
      </c>
      <c r="J16" s="16" t="s">
        <v>6</v>
      </c>
      <c r="K16" s="14" t="s">
        <v>14</v>
      </c>
    </row>
    <row r="17" spans="1:11" ht="15.75" x14ac:dyDescent="0.25">
      <c r="A17" s="2" t="s">
        <v>4</v>
      </c>
      <c r="B17" s="2" t="s">
        <v>42</v>
      </c>
      <c r="C17" s="4" t="s">
        <v>7</v>
      </c>
      <c r="D17" s="16">
        <v>0.313</v>
      </c>
      <c r="E17" s="16">
        <v>2.8000000000000001E-2</v>
      </c>
      <c r="F17" s="16" t="s">
        <v>6</v>
      </c>
      <c r="G17" s="14" t="s">
        <v>14</v>
      </c>
      <c r="H17" s="16">
        <v>0.311</v>
      </c>
      <c r="I17" s="16">
        <v>2.8000000000000001E-2</v>
      </c>
      <c r="J17" s="16" t="s">
        <v>6</v>
      </c>
      <c r="K17" s="14" t="s">
        <v>14</v>
      </c>
    </row>
    <row r="18" spans="1:11" ht="15.75" x14ac:dyDescent="0.25">
      <c r="A18" s="2" t="s">
        <v>4</v>
      </c>
      <c r="B18" s="2" t="s">
        <v>42</v>
      </c>
      <c r="C18" s="4" t="s">
        <v>144</v>
      </c>
      <c r="D18" s="16">
        <v>7.0000000000000001E-3</v>
      </c>
      <c r="E18" s="16">
        <v>7.0000000000000001E-3</v>
      </c>
      <c r="F18" s="16" t="s">
        <v>14</v>
      </c>
      <c r="G18" s="14">
        <v>5.70884045421976E-17</v>
      </c>
      <c r="H18" s="16">
        <v>7.0000000000000001E-3</v>
      </c>
      <c r="I18" s="16">
        <v>7.0000000000000001E-3</v>
      </c>
      <c r="J18" s="16" t="s">
        <v>14</v>
      </c>
      <c r="K18" s="14" t="s">
        <v>14</v>
      </c>
    </row>
    <row r="19" spans="1:11" ht="15.75" x14ac:dyDescent="0.25">
      <c r="A19" s="2" t="s">
        <v>4</v>
      </c>
      <c r="B19" s="2" t="s">
        <v>42</v>
      </c>
      <c r="C19" s="4" t="s">
        <v>141</v>
      </c>
      <c r="D19" s="17" t="s">
        <v>14</v>
      </c>
      <c r="E19" s="17" t="s">
        <v>14</v>
      </c>
      <c r="F19" s="17" t="s">
        <v>14</v>
      </c>
      <c r="G19" s="10" t="s">
        <v>14</v>
      </c>
      <c r="H19" s="17">
        <v>2.3E-2</v>
      </c>
      <c r="I19" s="17">
        <v>2.1999999999999999E-2</v>
      </c>
      <c r="J19" s="17" t="s">
        <v>14</v>
      </c>
      <c r="K19" s="10">
        <v>0.15069881787714101</v>
      </c>
    </row>
    <row r="20" spans="1:11" ht="15.75" x14ac:dyDescent="0.25">
      <c r="A20" s="2" t="s">
        <v>4</v>
      </c>
      <c r="B20" s="2" t="s">
        <v>140</v>
      </c>
      <c r="C20" s="4" t="s">
        <v>5</v>
      </c>
      <c r="D20" s="16">
        <v>0.219</v>
      </c>
      <c r="E20" s="16">
        <v>2.3E-2</v>
      </c>
      <c r="F20" s="16" t="s">
        <v>6</v>
      </c>
      <c r="G20" s="14" t="s">
        <v>14</v>
      </c>
      <c r="H20" s="16">
        <v>0.20899999999999999</v>
      </c>
      <c r="I20" s="16">
        <v>2.4E-2</v>
      </c>
      <c r="J20" s="16" t="s">
        <v>6</v>
      </c>
      <c r="K20" s="14" t="s">
        <v>14</v>
      </c>
    </row>
    <row r="21" spans="1:11" ht="15.75" x14ac:dyDescent="0.25">
      <c r="A21" s="2" t="s">
        <v>4</v>
      </c>
      <c r="B21" s="2" t="s">
        <v>140</v>
      </c>
      <c r="C21" s="4" t="s">
        <v>7</v>
      </c>
      <c r="D21" s="16">
        <v>0.26900000000000002</v>
      </c>
      <c r="E21" s="16">
        <v>2.8000000000000001E-2</v>
      </c>
      <c r="F21" s="16" t="s">
        <v>6</v>
      </c>
      <c r="G21" s="14" t="s">
        <v>14</v>
      </c>
      <c r="H21" s="16">
        <v>0.26700000000000002</v>
      </c>
      <c r="I21" s="16">
        <v>2.8000000000000001E-2</v>
      </c>
      <c r="J21" s="16" t="s">
        <v>6</v>
      </c>
      <c r="K21" s="14" t="s">
        <v>14</v>
      </c>
    </row>
    <row r="22" spans="1:11" ht="15.75" x14ac:dyDescent="0.25">
      <c r="A22" s="2" t="s">
        <v>4</v>
      </c>
      <c r="B22" s="2" t="s">
        <v>140</v>
      </c>
      <c r="C22" s="4" t="s">
        <v>144</v>
      </c>
      <c r="D22" s="16">
        <v>1.6E-2</v>
      </c>
      <c r="E22" s="16">
        <v>1.6E-2</v>
      </c>
      <c r="F22" s="16" t="s">
        <v>14</v>
      </c>
      <c r="G22" s="14">
        <v>7.3463214596854503E-27</v>
      </c>
      <c r="H22" s="16">
        <v>1.6E-2</v>
      </c>
      <c r="I22" s="16">
        <v>1.6E-2</v>
      </c>
      <c r="J22" s="16" t="s">
        <v>14</v>
      </c>
      <c r="K22" s="14" t="s">
        <v>14</v>
      </c>
    </row>
    <row r="23" spans="1:11" ht="15.75" x14ac:dyDescent="0.25">
      <c r="A23" s="2" t="s">
        <v>4</v>
      </c>
      <c r="B23" s="2" t="s">
        <v>140</v>
      </c>
      <c r="C23" s="4" t="s">
        <v>141</v>
      </c>
      <c r="D23" s="17" t="s">
        <v>14</v>
      </c>
      <c r="E23" s="17" t="s">
        <v>14</v>
      </c>
      <c r="F23" s="17" t="s">
        <v>14</v>
      </c>
      <c r="G23" s="10" t="s">
        <v>14</v>
      </c>
      <c r="H23" s="17">
        <v>2.7E-2</v>
      </c>
      <c r="I23" s="17">
        <v>2.1999999999999999E-2</v>
      </c>
      <c r="J23" s="17" t="s">
        <v>14</v>
      </c>
      <c r="K23" s="10">
        <v>0.116537246618249</v>
      </c>
    </row>
    <row r="24" spans="1:11" ht="15.75" x14ac:dyDescent="0.25">
      <c r="A24" s="2" t="s">
        <v>4</v>
      </c>
      <c r="B24" s="2" t="s">
        <v>44</v>
      </c>
      <c r="C24" s="4" t="s">
        <v>5</v>
      </c>
      <c r="D24" s="16">
        <v>0.13600000000000001</v>
      </c>
      <c r="E24" s="16">
        <v>2.1000000000000001E-2</v>
      </c>
      <c r="F24" s="16" t="s">
        <v>6</v>
      </c>
      <c r="G24" s="14" t="s">
        <v>14</v>
      </c>
      <c r="H24" s="16">
        <v>0.128</v>
      </c>
      <c r="I24" s="16">
        <v>2.3E-2</v>
      </c>
      <c r="J24" s="16" t="s">
        <v>6</v>
      </c>
      <c r="K24" s="14" t="s">
        <v>14</v>
      </c>
    </row>
    <row r="25" spans="1:11" ht="15.75" x14ac:dyDescent="0.25">
      <c r="A25" s="2" t="s">
        <v>4</v>
      </c>
      <c r="B25" s="2" t="s">
        <v>44</v>
      </c>
      <c r="C25" s="4" t="s">
        <v>7</v>
      </c>
      <c r="D25" s="16">
        <v>0.19700000000000001</v>
      </c>
      <c r="E25" s="16">
        <v>2.7E-2</v>
      </c>
      <c r="F25" s="16" t="s">
        <v>6</v>
      </c>
      <c r="G25" s="14" t="s">
        <v>14</v>
      </c>
      <c r="H25" s="16">
        <v>0.19600000000000001</v>
      </c>
      <c r="I25" s="16">
        <v>2.7E-2</v>
      </c>
      <c r="J25" s="16" t="s">
        <v>6</v>
      </c>
      <c r="K25" s="14" t="s">
        <v>14</v>
      </c>
    </row>
    <row r="26" spans="1:11" ht="15.75" x14ac:dyDescent="0.25">
      <c r="A26" s="2" t="s">
        <v>4</v>
      </c>
      <c r="B26" s="2" t="s">
        <v>44</v>
      </c>
      <c r="C26" s="4" t="s">
        <v>144</v>
      </c>
      <c r="D26" s="16">
        <v>1.4E-2</v>
      </c>
      <c r="E26" s="16">
        <v>1.4E-2</v>
      </c>
      <c r="F26" s="16" t="s">
        <v>14</v>
      </c>
      <c r="G26" s="14">
        <v>8.6835182572029195E-36</v>
      </c>
      <c r="H26" s="16">
        <v>1.4E-2</v>
      </c>
      <c r="I26" s="16">
        <v>1.4E-2</v>
      </c>
      <c r="J26" s="16" t="s">
        <v>14</v>
      </c>
      <c r="K26" s="14" t="s">
        <v>14</v>
      </c>
    </row>
    <row r="27" spans="1:11" ht="15.75" x14ac:dyDescent="0.25">
      <c r="A27" s="2" t="s">
        <v>4</v>
      </c>
      <c r="B27" s="2" t="s">
        <v>44</v>
      </c>
      <c r="C27" s="4" t="s">
        <v>141</v>
      </c>
      <c r="D27" s="17" t="s">
        <v>14</v>
      </c>
      <c r="E27" s="17" t="s">
        <v>14</v>
      </c>
      <c r="F27" s="17" t="s">
        <v>14</v>
      </c>
      <c r="G27" s="10" t="s">
        <v>14</v>
      </c>
      <c r="H27" s="17">
        <v>1.9E-2</v>
      </c>
      <c r="I27" s="17">
        <v>2.3E-2</v>
      </c>
      <c r="J27" s="17" t="s">
        <v>14</v>
      </c>
      <c r="K27" s="10">
        <v>0.20206551261518099</v>
      </c>
    </row>
    <row r="28" spans="1:11" ht="15.75" x14ac:dyDescent="0.25">
      <c r="A28" s="2" t="s">
        <v>4</v>
      </c>
      <c r="B28" s="2" t="s">
        <v>45</v>
      </c>
      <c r="C28" s="4" t="s">
        <v>5</v>
      </c>
      <c r="D28" s="16">
        <v>0.25900000000000001</v>
      </c>
      <c r="E28" s="16">
        <v>2.3E-2</v>
      </c>
      <c r="F28" s="16" t="s">
        <v>6</v>
      </c>
      <c r="G28" s="14" t="s">
        <v>14</v>
      </c>
      <c r="H28" s="16">
        <v>0.23499999999999999</v>
      </c>
      <c r="I28" s="16">
        <v>2.5000000000000001E-2</v>
      </c>
      <c r="J28" s="16" t="s">
        <v>6</v>
      </c>
      <c r="K28" s="14" t="s">
        <v>14</v>
      </c>
    </row>
    <row r="29" spans="1:11" ht="15.75" x14ac:dyDescent="0.25">
      <c r="A29" s="2" t="s">
        <v>4</v>
      </c>
      <c r="B29" s="2" t="s">
        <v>45</v>
      </c>
      <c r="C29" s="4" t="s">
        <v>7</v>
      </c>
      <c r="D29" s="16">
        <v>0.24399999999999999</v>
      </c>
      <c r="E29" s="16">
        <v>2.8000000000000001E-2</v>
      </c>
      <c r="F29" s="16" t="s">
        <v>6</v>
      </c>
      <c r="G29" s="14" t="s">
        <v>14</v>
      </c>
      <c r="H29" s="16">
        <v>0.24</v>
      </c>
      <c r="I29" s="16">
        <v>2.8000000000000001E-2</v>
      </c>
      <c r="J29" s="16" t="s">
        <v>6</v>
      </c>
      <c r="K29" s="14" t="s">
        <v>14</v>
      </c>
    </row>
    <row r="30" spans="1:11" ht="15.75" x14ac:dyDescent="0.25">
      <c r="A30" s="2" t="s">
        <v>4</v>
      </c>
      <c r="B30" s="2" t="s">
        <v>45</v>
      </c>
      <c r="C30" s="4" t="s">
        <v>144</v>
      </c>
      <c r="D30" s="16">
        <v>6.0000000000000001E-3</v>
      </c>
      <c r="E30" s="16">
        <v>6.0000000000000001E-3</v>
      </c>
      <c r="F30" s="16" t="s">
        <v>14</v>
      </c>
      <c r="G30" s="14">
        <v>9.6426752288016792E-12</v>
      </c>
      <c r="H30" s="16">
        <v>6.0000000000000001E-3</v>
      </c>
      <c r="I30" s="16">
        <v>6.0000000000000001E-3</v>
      </c>
      <c r="J30" s="16" t="s">
        <v>14</v>
      </c>
      <c r="K30" s="14" t="s">
        <v>14</v>
      </c>
    </row>
    <row r="31" spans="1:11" ht="15.75" x14ac:dyDescent="0.25">
      <c r="A31" s="2" t="s">
        <v>4</v>
      </c>
      <c r="B31" s="2" t="s">
        <v>45</v>
      </c>
      <c r="C31" s="4" t="s">
        <v>141</v>
      </c>
      <c r="D31" s="17" t="s">
        <v>14</v>
      </c>
      <c r="E31" s="17" t="s">
        <v>14</v>
      </c>
      <c r="F31" s="17" t="s">
        <v>14</v>
      </c>
      <c r="G31" s="10" t="s">
        <v>14</v>
      </c>
      <c r="H31" s="17">
        <v>5.8999999999999997E-2</v>
      </c>
      <c r="I31" s="17">
        <v>2.3E-2</v>
      </c>
      <c r="J31" s="17" t="s">
        <v>8</v>
      </c>
      <c r="K31" s="10">
        <v>3.3944276832638801E-3</v>
      </c>
    </row>
    <row r="32" spans="1:11" ht="15.75" x14ac:dyDescent="0.25">
      <c r="A32" s="2" t="s">
        <v>4</v>
      </c>
      <c r="B32" s="2" t="s">
        <v>46</v>
      </c>
      <c r="C32" s="4" t="s">
        <v>5</v>
      </c>
      <c r="D32" s="16">
        <v>0.27100000000000002</v>
      </c>
      <c r="E32" s="16">
        <v>2.3E-2</v>
      </c>
      <c r="F32" s="16" t="s">
        <v>6</v>
      </c>
      <c r="G32" s="14" t="s">
        <v>14</v>
      </c>
      <c r="H32" s="16">
        <v>0.24299999999999999</v>
      </c>
      <c r="I32" s="16">
        <v>2.4E-2</v>
      </c>
      <c r="J32" s="16" t="s">
        <v>6</v>
      </c>
      <c r="K32" s="14" t="s">
        <v>14</v>
      </c>
    </row>
    <row r="33" spans="1:11" ht="15.75" x14ac:dyDescent="0.25">
      <c r="A33" s="2" t="s">
        <v>4</v>
      </c>
      <c r="B33" s="2" t="s">
        <v>46</v>
      </c>
      <c r="C33" s="4" t="s">
        <v>7</v>
      </c>
      <c r="D33" s="16">
        <v>0.26700000000000002</v>
      </c>
      <c r="E33" s="16">
        <v>2.7E-2</v>
      </c>
      <c r="F33" s="16" t="s">
        <v>6</v>
      </c>
      <c r="G33" s="14" t="s">
        <v>14</v>
      </c>
      <c r="H33" s="16">
        <v>0.25800000000000001</v>
      </c>
      <c r="I33" s="16">
        <v>2.8000000000000001E-2</v>
      </c>
      <c r="J33" s="16" t="s">
        <v>6</v>
      </c>
      <c r="K33" s="14" t="s">
        <v>14</v>
      </c>
    </row>
    <row r="34" spans="1:11" ht="15.75" x14ac:dyDescent="0.25">
      <c r="A34" s="2" t="s">
        <v>4</v>
      </c>
      <c r="B34" s="2" t="s">
        <v>46</v>
      </c>
      <c r="C34" s="4" t="s">
        <v>144</v>
      </c>
      <c r="D34" s="16">
        <v>2.5000000000000001E-2</v>
      </c>
      <c r="E34" s="16">
        <v>2.5000000000000001E-2</v>
      </c>
      <c r="F34" s="16" t="s">
        <v>14</v>
      </c>
      <c r="G34" s="14">
        <v>4.0309097081423797E-45</v>
      </c>
      <c r="H34" s="16">
        <v>2.5999999999999999E-2</v>
      </c>
      <c r="I34" s="16">
        <v>2.5000000000000001E-2</v>
      </c>
      <c r="J34" s="16" t="s">
        <v>14</v>
      </c>
      <c r="K34" s="14" t="s">
        <v>14</v>
      </c>
    </row>
    <row r="35" spans="1:11" ht="15.75" x14ac:dyDescent="0.25">
      <c r="A35" s="2" t="s">
        <v>4</v>
      </c>
      <c r="B35" s="2" t="s">
        <v>46</v>
      </c>
      <c r="C35" s="4" t="s">
        <v>141</v>
      </c>
      <c r="D35" s="17" t="s">
        <v>14</v>
      </c>
      <c r="E35" s="17" t="s">
        <v>14</v>
      </c>
      <c r="F35" s="17" t="s">
        <v>14</v>
      </c>
      <c r="G35" s="10" t="s">
        <v>14</v>
      </c>
      <c r="H35" s="17">
        <v>7.3999999999999996E-2</v>
      </c>
      <c r="I35" s="17">
        <v>2.1999999999999999E-2</v>
      </c>
      <c r="J35" s="17" t="s">
        <v>6</v>
      </c>
      <c r="K35" s="10">
        <v>2.3237987591945999E-4</v>
      </c>
    </row>
  </sheetData>
  <mergeCells count="6">
    <mergeCell ref="A1:N1"/>
    <mergeCell ref="A2:A3"/>
    <mergeCell ref="B2:B3"/>
    <mergeCell ref="C2:C3"/>
    <mergeCell ref="D2:G2"/>
    <mergeCell ref="H2:K2"/>
  </mergeCells>
  <conditionalFormatting sqref="G4:G35">
    <cfRule type="cellIs" dxfId="239" priority="2" operator="lessThan">
      <formula>0.05</formula>
    </cfRule>
  </conditionalFormatting>
  <conditionalFormatting sqref="K4:K35">
    <cfRule type="cellIs" dxfId="238" priority="1" operator="lessThan">
      <formula>0.05</formula>
    </cfRule>
  </conditionalFormatting>
  <printOptions horizontalCentered="1"/>
  <pageMargins left="0.39370078740157483" right="0.39370078740157483" top="0.39370078740157483" bottom="0.39370078740157483" header="0" footer="0"/>
  <pageSetup paperSize="9" scale="99" orientation="landscape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B4BE0-98FF-41C0-8CAF-17A32A27D1F5}">
  <sheetPr>
    <pageSetUpPr fitToPage="1"/>
  </sheetPr>
  <dimension ref="A1:P44"/>
  <sheetViews>
    <sheetView zoomScale="70" zoomScaleNormal="70" workbookViewId="0"/>
  </sheetViews>
  <sheetFormatPr defaultRowHeight="15" x14ac:dyDescent="0.25"/>
  <cols>
    <col min="1" max="1" width="14" style="5" customWidth="1"/>
    <col min="2" max="7" width="10.140625" style="36" customWidth="1"/>
    <col min="8" max="8" width="2.140625" style="36" customWidth="1"/>
    <col min="9" max="16384" width="9.140625" style="5"/>
  </cols>
  <sheetData>
    <row r="1" spans="1:16" s="23" customFormat="1" ht="26.25" x14ac:dyDescent="0.25">
      <c r="A1" s="46" t="s">
        <v>165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</row>
    <row r="2" spans="1:16" ht="15.75" x14ac:dyDescent="0.25">
      <c r="A2" s="27"/>
      <c r="B2" s="54" t="s">
        <v>37</v>
      </c>
      <c r="C2" s="54"/>
      <c r="D2" s="54"/>
      <c r="E2" s="54"/>
      <c r="F2" s="54"/>
      <c r="G2" s="54"/>
    </row>
    <row r="3" spans="1:16" x14ac:dyDescent="0.25">
      <c r="A3" s="27" t="s">
        <v>1</v>
      </c>
      <c r="B3" s="27" t="s">
        <v>4</v>
      </c>
      <c r="C3" s="27" t="s">
        <v>139</v>
      </c>
      <c r="D3" s="27" t="s">
        <v>27</v>
      </c>
      <c r="E3" s="27" t="s">
        <v>28</v>
      </c>
      <c r="F3" s="27" t="s">
        <v>29</v>
      </c>
      <c r="G3" s="27" t="s">
        <v>30</v>
      </c>
    </row>
    <row r="4" spans="1:16" x14ac:dyDescent="0.25">
      <c r="A4" s="30" t="s">
        <v>39</v>
      </c>
      <c r="B4" s="31">
        <v>3.448666E-3</v>
      </c>
      <c r="C4" s="32">
        <v>3.911622E-3</v>
      </c>
      <c r="D4" s="33">
        <v>1.9124841729501801E-3</v>
      </c>
      <c r="E4" s="33">
        <v>1.0082615656139501E-3</v>
      </c>
      <c r="F4" s="33">
        <v>1.16923372283189E-3</v>
      </c>
      <c r="G4" s="32">
        <v>1.5162769730643099E-3</v>
      </c>
    </row>
    <row r="5" spans="1:16" x14ac:dyDescent="0.25">
      <c r="A5" s="30" t="s">
        <v>40</v>
      </c>
      <c r="B5" s="31">
        <v>7.2705979999999996E-3</v>
      </c>
      <c r="C5" s="32">
        <v>1.1493936999999999E-2</v>
      </c>
      <c r="D5" s="33">
        <v>1.00432898423352E-2</v>
      </c>
      <c r="E5" s="33">
        <v>8.9987229787661799E-3</v>
      </c>
      <c r="F5" s="33">
        <v>8.6925785984370892E-3</v>
      </c>
      <c r="G5" s="32">
        <v>6.9869783449208996E-3</v>
      </c>
    </row>
    <row r="6" spans="1:16" x14ac:dyDescent="0.25">
      <c r="A6" s="30" t="s">
        <v>41</v>
      </c>
      <c r="B6" s="31">
        <v>3.7992350000000002E-3</v>
      </c>
      <c r="C6" s="32">
        <v>7.2562149999999999E-3</v>
      </c>
      <c r="D6" s="33">
        <v>8.0028436390228597E-3</v>
      </c>
      <c r="E6" s="33">
        <v>8.1436385000812992E-3</v>
      </c>
      <c r="F6" s="33">
        <v>7.54836449480056E-3</v>
      </c>
      <c r="G6" s="32">
        <v>5.5335657152643797E-3</v>
      </c>
    </row>
    <row r="7" spans="1:16" x14ac:dyDescent="0.25">
      <c r="A7" s="30" t="s">
        <v>42</v>
      </c>
      <c r="B7" s="31">
        <v>4.0515669999999998E-3</v>
      </c>
      <c r="C7" s="32">
        <v>4.9247730000000003E-3</v>
      </c>
      <c r="D7" s="33">
        <v>8.6485252614166199E-3</v>
      </c>
      <c r="E7" s="33">
        <v>8.7645593942882599E-3</v>
      </c>
      <c r="F7" s="33">
        <v>9.2504901433143206E-3</v>
      </c>
      <c r="G7" s="32">
        <v>7.65007653944705E-3</v>
      </c>
    </row>
    <row r="8" spans="1:16" x14ac:dyDescent="0.25">
      <c r="A8" s="30" t="s">
        <v>43</v>
      </c>
      <c r="B8" s="31">
        <v>5.7289039999999999E-3</v>
      </c>
      <c r="C8" s="32">
        <v>1.0127819E-2</v>
      </c>
      <c r="D8" s="33">
        <v>7.0874787480189197E-3</v>
      </c>
      <c r="E8" s="33">
        <v>6.7593574108358598E-3</v>
      </c>
      <c r="F8" s="33">
        <v>5.5948408213210999E-3</v>
      </c>
      <c r="G8" s="32">
        <v>3.80775842410837E-3</v>
      </c>
    </row>
    <row r="9" spans="1:16" x14ac:dyDescent="0.25">
      <c r="A9" s="30" t="s">
        <v>44</v>
      </c>
      <c r="B9" s="31">
        <v>1.0539016E-2</v>
      </c>
      <c r="C9" s="32">
        <v>1.3801397999999999E-2</v>
      </c>
      <c r="D9" s="33">
        <v>1.48804715062052E-2</v>
      </c>
      <c r="E9" s="33">
        <v>1.35198553143974E-2</v>
      </c>
      <c r="F9" s="33">
        <v>1.31767383570913E-2</v>
      </c>
      <c r="G9" s="32">
        <v>1.2864280034943601E-2</v>
      </c>
    </row>
    <row r="10" spans="1:16" x14ac:dyDescent="0.25">
      <c r="A10" s="30" t="s">
        <v>45</v>
      </c>
      <c r="B10" s="31">
        <v>1.976649E-3</v>
      </c>
      <c r="C10" s="32">
        <v>3.9300460000000004E-3</v>
      </c>
      <c r="D10" s="33">
        <v>6.7408008542629303E-3</v>
      </c>
      <c r="E10" s="33">
        <v>6.2572594245850601E-3</v>
      </c>
      <c r="F10" s="33">
        <v>6.4798426739487202E-3</v>
      </c>
      <c r="G10" s="32">
        <v>4.98796927172234E-3</v>
      </c>
    </row>
    <row r="11" spans="1:16" x14ac:dyDescent="0.25">
      <c r="A11" s="30" t="s">
        <v>46</v>
      </c>
      <c r="B11" s="31">
        <v>1.2093606999999999E-2</v>
      </c>
      <c r="C11" s="32">
        <v>1.2024116E-2</v>
      </c>
      <c r="D11" s="33"/>
      <c r="E11" s="33"/>
      <c r="F11" s="33"/>
      <c r="G11" s="32"/>
    </row>
    <row r="13" spans="1:16" ht="15.75" x14ac:dyDescent="0.25">
      <c r="A13" s="27"/>
      <c r="B13" s="53" t="s">
        <v>35</v>
      </c>
      <c r="C13" s="53"/>
      <c r="D13" s="53"/>
      <c r="E13" s="53"/>
      <c r="F13" s="53"/>
      <c r="G13" s="53"/>
      <c r="H13" s="28"/>
    </row>
    <row r="14" spans="1:16" ht="17.25" customHeight="1" x14ac:dyDescent="0.25">
      <c r="A14" s="27" t="s">
        <v>1</v>
      </c>
      <c r="B14" s="27" t="s">
        <v>4</v>
      </c>
      <c r="C14" s="27" t="s">
        <v>139</v>
      </c>
      <c r="D14" s="27" t="s">
        <v>27</v>
      </c>
      <c r="E14" s="27" t="s">
        <v>28</v>
      </c>
      <c r="F14" s="27" t="s">
        <v>29</v>
      </c>
      <c r="G14" s="27" t="s">
        <v>30</v>
      </c>
      <c r="H14" s="29"/>
    </row>
    <row r="15" spans="1:16" x14ac:dyDescent="0.25">
      <c r="A15" s="30" t="s">
        <v>39</v>
      </c>
      <c r="B15" s="31">
        <v>8.6144180000000003E-7</v>
      </c>
      <c r="C15" s="32">
        <v>1.073138E-4</v>
      </c>
      <c r="D15" s="33">
        <v>4.5392984853230803E-5</v>
      </c>
      <c r="E15" s="33">
        <v>5.85281571214983E-5</v>
      </c>
      <c r="F15" s="33">
        <v>5.15085107889081E-6</v>
      </c>
      <c r="G15" s="32">
        <v>2.3104276377934801E-5</v>
      </c>
      <c r="H15" s="34"/>
    </row>
    <row r="16" spans="1:16" x14ac:dyDescent="0.25">
      <c r="A16" s="30" t="s">
        <v>40</v>
      </c>
      <c r="B16" s="31">
        <v>1.272248E-4</v>
      </c>
      <c r="C16" s="32">
        <v>2.0741919999999999E-4</v>
      </c>
      <c r="D16" s="33">
        <v>4.2149022095102899E-6</v>
      </c>
      <c r="E16" s="33">
        <v>1.36774559920685E-4</v>
      </c>
      <c r="F16" s="33">
        <v>2.1496576053492598E-5</v>
      </c>
      <c r="G16" s="32">
        <v>5.10803029080178E-5</v>
      </c>
      <c r="H16" s="34"/>
    </row>
    <row r="17" spans="1:8" x14ac:dyDescent="0.25">
      <c r="A17" s="30" t="s">
        <v>41</v>
      </c>
      <c r="B17" s="31">
        <v>2.2151749999999998E-3</v>
      </c>
      <c r="C17" s="32">
        <v>2.5931750000000001E-3</v>
      </c>
      <c r="D17" s="33">
        <v>6.2592999954467403E-4</v>
      </c>
      <c r="E17" s="33">
        <v>4.2733123938918499E-4</v>
      </c>
      <c r="F17" s="33">
        <v>5.3816090950796795E-4</v>
      </c>
      <c r="G17" s="32">
        <v>2.0787630111203E-3</v>
      </c>
      <c r="H17" s="34"/>
    </row>
    <row r="18" spans="1:8" x14ac:dyDescent="0.25">
      <c r="A18" s="30" t="s">
        <v>42</v>
      </c>
      <c r="B18" s="31">
        <v>6.3245499999999997E-4</v>
      </c>
      <c r="C18" s="32">
        <v>6.6031130000000001E-4</v>
      </c>
      <c r="D18" s="33">
        <v>5.9225775658542904E-7</v>
      </c>
      <c r="E18" s="33">
        <v>9.6621212146546297E-5</v>
      </c>
      <c r="F18" s="33">
        <v>1.2986455453047499E-4</v>
      </c>
      <c r="G18" s="32">
        <v>5.1909481270746003E-4</v>
      </c>
      <c r="H18" s="34"/>
    </row>
    <row r="19" spans="1:8" x14ac:dyDescent="0.25">
      <c r="A19" s="30" t="s">
        <v>43</v>
      </c>
      <c r="B19" s="31">
        <v>1.008681E-3</v>
      </c>
      <c r="C19" s="32">
        <v>5.8839139999999999E-4</v>
      </c>
      <c r="D19" s="33">
        <v>6.1162373423490903E-4</v>
      </c>
      <c r="E19" s="33">
        <v>2.89012551727787E-4</v>
      </c>
      <c r="F19" s="33">
        <v>1.0079194073910099E-3</v>
      </c>
      <c r="G19" s="32">
        <v>3.32274029162106E-3</v>
      </c>
      <c r="H19" s="34"/>
    </row>
    <row r="20" spans="1:8" x14ac:dyDescent="0.25">
      <c r="A20" s="30" t="s">
        <v>44</v>
      </c>
      <c r="B20" s="31">
        <v>1.66162E-4</v>
      </c>
      <c r="C20" s="32">
        <v>4.4387410000000001E-4</v>
      </c>
      <c r="D20" s="33">
        <v>6.9553207661972893E-5</v>
      </c>
      <c r="E20" s="33">
        <v>3.2185609619009899E-4</v>
      </c>
      <c r="F20" s="33">
        <v>5.5565697334935404E-6</v>
      </c>
      <c r="G20" s="32">
        <v>4.5442618328479797E-5</v>
      </c>
      <c r="H20" s="34"/>
    </row>
    <row r="21" spans="1:8" x14ac:dyDescent="0.25">
      <c r="A21" s="30" t="s">
        <v>45</v>
      </c>
      <c r="B21" s="31">
        <v>6.0626640000000003E-5</v>
      </c>
      <c r="C21" s="32">
        <v>3.9894429999999997E-4</v>
      </c>
      <c r="D21" s="33">
        <v>1.8424130343064701E-6</v>
      </c>
      <c r="E21" s="33">
        <v>1.29867216688416E-4</v>
      </c>
      <c r="F21" s="33">
        <v>9.4028654956828005E-5</v>
      </c>
      <c r="G21" s="32">
        <v>5.4415346324137898E-4</v>
      </c>
      <c r="H21" s="34"/>
    </row>
    <row r="22" spans="1:8" x14ac:dyDescent="0.25">
      <c r="A22" s="30" t="s">
        <v>46</v>
      </c>
      <c r="B22" s="31">
        <v>1.9071560000000001E-4</v>
      </c>
      <c r="C22" s="32">
        <v>8.4144000000000005E-7</v>
      </c>
      <c r="D22" s="33"/>
      <c r="E22" s="33"/>
      <c r="F22" s="33"/>
      <c r="G22" s="32"/>
      <c r="H22" s="34"/>
    </row>
    <row r="23" spans="1:8" x14ac:dyDescent="0.25">
      <c r="A23" s="35"/>
    </row>
    <row r="24" spans="1:8" ht="15.75" x14ac:dyDescent="0.25">
      <c r="A24" s="27"/>
      <c r="B24" s="54" t="s">
        <v>36</v>
      </c>
      <c r="C24" s="54"/>
      <c r="D24" s="54"/>
      <c r="E24" s="54"/>
      <c r="F24" s="54"/>
      <c r="G24" s="54"/>
    </row>
    <row r="25" spans="1:8" x14ac:dyDescent="0.25">
      <c r="A25" s="27" t="s">
        <v>1</v>
      </c>
      <c r="B25" s="27" t="s">
        <v>4</v>
      </c>
      <c r="C25" s="27" t="s">
        <v>139</v>
      </c>
      <c r="D25" s="27" t="s">
        <v>27</v>
      </c>
      <c r="E25" s="27" t="s">
        <v>28</v>
      </c>
      <c r="F25" s="27" t="s">
        <v>29</v>
      </c>
      <c r="G25" s="27" t="s">
        <v>30</v>
      </c>
    </row>
    <row r="26" spans="1:8" x14ac:dyDescent="0.25">
      <c r="A26" s="30" t="s">
        <v>39</v>
      </c>
      <c r="B26" s="31">
        <v>2.1175840000000001E-5</v>
      </c>
      <c r="C26" s="32">
        <v>3.8821249999999998E-4</v>
      </c>
      <c r="D26" s="33">
        <v>3.9256437106639199E-5</v>
      </c>
      <c r="E26" s="33">
        <v>2.70224464853508E-5</v>
      </c>
      <c r="F26" s="33">
        <v>1.3931859354898799E-5</v>
      </c>
      <c r="G26" s="32">
        <v>4.7502053148433201E-4</v>
      </c>
    </row>
    <row r="27" spans="1:8" x14ac:dyDescent="0.25">
      <c r="A27" s="30" t="s">
        <v>40</v>
      </c>
      <c r="B27" s="31">
        <v>3.1247570000000002E-7</v>
      </c>
      <c r="C27" s="32">
        <v>2.104985E-5</v>
      </c>
      <c r="D27" s="33">
        <v>5.9482548152762097E-5</v>
      </c>
      <c r="E27" s="33">
        <v>1.51184082305988E-5</v>
      </c>
      <c r="F27" s="33">
        <v>8.60783197513812E-5</v>
      </c>
      <c r="G27" s="32">
        <v>8.8595061662595401E-4</v>
      </c>
    </row>
    <row r="28" spans="1:8" x14ac:dyDescent="0.25">
      <c r="A28" s="30" t="s">
        <v>41</v>
      </c>
      <c r="B28" s="31">
        <v>1.40851E-4</v>
      </c>
      <c r="C28" s="32">
        <v>3.139471E-4</v>
      </c>
      <c r="D28" s="33">
        <v>8.58750998850414E-5</v>
      </c>
      <c r="E28" s="33">
        <v>1.8411232495273901E-5</v>
      </c>
      <c r="F28" s="33">
        <v>9.34246008747904E-5</v>
      </c>
      <c r="G28" s="32">
        <v>2.3119542841193601E-4</v>
      </c>
    </row>
    <row r="29" spans="1:8" x14ac:dyDescent="0.25">
      <c r="A29" s="30" t="s">
        <v>42</v>
      </c>
      <c r="B29" s="31">
        <v>1.141977E-4</v>
      </c>
      <c r="C29" s="32">
        <v>7.7732439999999995E-4</v>
      </c>
      <c r="D29" s="33">
        <v>2.8534767617667199E-5</v>
      </c>
      <c r="E29" s="33">
        <v>2.3846609240297498E-5</v>
      </c>
      <c r="F29" s="33">
        <v>3.9456102232945603E-5</v>
      </c>
      <c r="G29" s="32">
        <v>1.5427116288319699E-4</v>
      </c>
    </row>
    <row r="30" spans="1:8" x14ac:dyDescent="0.25">
      <c r="A30" s="30" t="s">
        <v>43</v>
      </c>
      <c r="B30" s="31">
        <v>2.3319599999999999E-5</v>
      </c>
      <c r="C30" s="32">
        <v>1.2544180000000001E-6</v>
      </c>
      <c r="D30" s="33">
        <v>1.22342426680094E-5</v>
      </c>
      <c r="E30" s="33">
        <v>7.9876564760300001E-6</v>
      </c>
      <c r="F30" s="33">
        <v>1.1929674053144901E-4</v>
      </c>
      <c r="G30" s="32">
        <v>2.3943780485130201E-4</v>
      </c>
    </row>
    <row r="31" spans="1:8" x14ac:dyDescent="0.25">
      <c r="A31" s="30" t="s">
        <v>44</v>
      </c>
      <c r="B31" s="31">
        <v>9.7102469999999992E-6</v>
      </c>
      <c r="C31" s="32">
        <v>1.491575E-3</v>
      </c>
      <c r="D31" s="33">
        <v>7.8208951659436897E-6</v>
      </c>
      <c r="E31" s="33">
        <v>1.27906324339094E-5</v>
      </c>
      <c r="F31" s="33">
        <v>1.70959031903194E-6</v>
      </c>
      <c r="G31" s="32">
        <v>3.3471388400933498E-5</v>
      </c>
    </row>
    <row r="32" spans="1:8" x14ac:dyDescent="0.25">
      <c r="A32" s="30" t="s">
        <v>45</v>
      </c>
      <c r="B32" s="31">
        <v>1.987831E-5</v>
      </c>
      <c r="C32" s="32">
        <v>1.8100869999999999E-5</v>
      </c>
      <c r="D32" s="33">
        <v>8.8470142135432606E-6</v>
      </c>
      <c r="E32" s="33">
        <v>2.1322283162382099E-5</v>
      </c>
      <c r="F32" s="33">
        <v>9.7928019286694905E-7</v>
      </c>
      <c r="G32" s="32">
        <v>2.95931234976303E-8</v>
      </c>
    </row>
    <row r="33" spans="1:7" x14ac:dyDescent="0.25">
      <c r="A33" s="30" t="s">
        <v>46</v>
      </c>
      <c r="B33" s="31">
        <v>1.5193260000000001E-4</v>
      </c>
      <c r="C33" s="32">
        <v>3.8940290000000003E-5</v>
      </c>
      <c r="D33" s="33"/>
      <c r="E33" s="33"/>
      <c r="F33" s="33"/>
      <c r="G33" s="32"/>
    </row>
    <row r="35" spans="1:7" ht="15.75" x14ac:dyDescent="0.25">
      <c r="A35" s="27"/>
      <c r="B35" s="54" t="s">
        <v>38</v>
      </c>
      <c r="C35" s="54"/>
      <c r="D35" s="54"/>
      <c r="E35" s="54"/>
      <c r="F35" s="54"/>
      <c r="G35" s="54"/>
    </row>
    <row r="36" spans="1:7" x14ac:dyDescent="0.25">
      <c r="A36" s="27" t="s">
        <v>1</v>
      </c>
      <c r="B36" s="27" t="s">
        <v>4</v>
      </c>
      <c r="C36" s="27" t="s">
        <v>139</v>
      </c>
      <c r="D36" s="27" t="s">
        <v>27</v>
      </c>
      <c r="E36" s="27" t="s">
        <v>28</v>
      </c>
      <c r="F36" s="27" t="s">
        <v>29</v>
      </c>
      <c r="G36" s="27" t="s">
        <v>30</v>
      </c>
    </row>
    <row r="37" spans="1:7" x14ac:dyDescent="0.25">
      <c r="A37" s="30" t="s">
        <v>39</v>
      </c>
      <c r="B37" s="31">
        <v>1.9819080000000001E-3</v>
      </c>
      <c r="C37" s="32">
        <v>3.530708E-3</v>
      </c>
      <c r="D37" s="33">
        <v>4.7857154122413698E-3</v>
      </c>
      <c r="E37" s="33">
        <v>3.9736405614876798E-3</v>
      </c>
      <c r="F37" s="33">
        <v>8.2134859516865503E-3</v>
      </c>
      <c r="G37" s="33">
        <v>8.6364734644374895E-4</v>
      </c>
    </row>
    <row r="38" spans="1:7" x14ac:dyDescent="0.25">
      <c r="A38" s="30" t="s">
        <v>40</v>
      </c>
      <c r="B38" s="31">
        <v>1.8613639999999999E-3</v>
      </c>
      <c r="C38" s="32">
        <v>4.3363170000000001E-3</v>
      </c>
      <c r="D38" s="33">
        <v>2.0830049734259499E-3</v>
      </c>
      <c r="E38" s="33">
        <v>9.1397752064855103E-4</v>
      </c>
      <c r="F38" s="33">
        <v>6.5250213662299396E-4</v>
      </c>
      <c r="G38" s="33">
        <v>1.4405669423795801E-3</v>
      </c>
    </row>
    <row r="39" spans="1:7" x14ac:dyDescent="0.25">
      <c r="A39" s="30" t="s">
        <v>41</v>
      </c>
      <c r="B39" s="31">
        <v>3.3083930000000002E-3</v>
      </c>
      <c r="C39" s="32">
        <v>6.3846520000000002E-3</v>
      </c>
      <c r="D39" s="33">
        <v>4.2671096506469502E-3</v>
      </c>
      <c r="E39" s="33">
        <v>1.5515164497165201E-3</v>
      </c>
      <c r="F39" s="33">
        <v>5.0050422640614701E-3</v>
      </c>
      <c r="G39" s="33">
        <v>2.6479326618281999E-3</v>
      </c>
    </row>
    <row r="40" spans="1:7" x14ac:dyDescent="0.25">
      <c r="A40" s="30" t="s">
        <v>42</v>
      </c>
      <c r="B40" s="31">
        <v>3.1972739999999999E-3</v>
      </c>
      <c r="C40" s="32">
        <v>4.9723040000000003E-3</v>
      </c>
      <c r="D40" s="33">
        <v>9.4305482273216602E-3</v>
      </c>
      <c r="E40" s="33">
        <v>2.62265067715837E-3</v>
      </c>
      <c r="F40" s="33">
        <v>4.2629933196966802E-3</v>
      </c>
      <c r="G40" s="33">
        <v>6.8030860167448901E-3</v>
      </c>
    </row>
    <row r="41" spans="1:7" x14ac:dyDescent="0.25">
      <c r="A41" s="30" t="s">
        <v>43</v>
      </c>
      <c r="B41" s="31">
        <v>7.8948620000000008E-3</v>
      </c>
      <c r="C41" s="32">
        <v>1.1247398E-2</v>
      </c>
      <c r="D41" s="33">
        <v>4.2010244278923702E-3</v>
      </c>
      <c r="E41" s="33">
        <v>3.5855201857204E-3</v>
      </c>
      <c r="F41" s="33">
        <v>3.6979772306311898E-3</v>
      </c>
      <c r="G41" s="33">
        <v>1.34009763512345E-2</v>
      </c>
    </row>
    <row r="42" spans="1:7" x14ac:dyDescent="0.25">
      <c r="A42" s="30" t="s">
        <v>44</v>
      </c>
      <c r="B42" s="31">
        <v>5.2038290000000001E-3</v>
      </c>
      <c r="C42" s="32">
        <v>5.6911399999999999E-3</v>
      </c>
      <c r="D42" s="33">
        <v>8.7621812871096199E-3</v>
      </c>
      <c r="E42" s="33">
        <v>7.7013031098408496E-3</v>
      </c>
      <c r="F42" s="33">
        <v>5.2845245255513902E-3</v>
      </c>
      <c r="G42" s="33">
        <v>2.5939922831446499E-3</v>
      </c>
    </row>
    <row r="43" spans="1:7" x14ac:dyDescent="0.25">
      <c r="A43" s="30" t="s">
        <v>45</v>
      </c>
      <c r="B43" s="31">
        <v>7.1351330000000001E-3</v>
      </c>
      <c r="C43" s="32">
        <v>1.3275729999999999E-2</v>
      </c>
      <c r="D43" s="33">
        <v>2.2956398361392199E-3</v>
      </c>
      <c r="E43" s="33">
        <v>6.2903531077932902E-3</v>
      </c>
      <c r="F43" s="33">
        <v>9.3580119756940094E-3</v>
      </c>
      <c r="G43" s="33">
        <v>2.48717459658915E-3</v>
      </c>
    </row>
    <row r="44" spans="1:7" x14ac:dyDescent="0.25">
      <c r="A44" s="30" t="s">
        <v>46</v>
      </c>
      <c r="B44" s="31">
        <v>2.8754183999999999E-2</v>
      </c>
      <c r="C44" s="32">
        <v>2.9148257E-2</v>
      </c>
      <c r="D44" s="33"/>
      <c r="E44" s="33"/>
      <c r="F44" s="33"/>
      <c r="G44" s="33"/>
    </row>
  </sheetData>
  <mergeCells count="4">
    <mergeCell ref="B13:G13"/>
    <mergeCell ref="B24:G24"/>
    <mergeCell ref="B2:G2"/>
    <mergeCell ref="B35:G35"/>
  </mergeCells>
  <pageMargins left="0.7" right="0.7" top="0.75" bottom="0.75" header="0.3" footer="0.3"/>
  <pageSetup paperSize="9" orientation="portrait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842A8-0B54-4E4B-A9FF-0E5BCC3A48B5}">
  <sheetPr>
    <pageSetUpPr fitToPage="1"/>
  </sheetPr>
  <dimension ref="A1:AB43"/>
  <sheetViews>
    <sheetView zoomScale="70" zoomScaleNormal="70" workbookViewId="0"/>
  </sheetViews>
  <sheetFormatPr defaultRowHeight="15" x14ac:dyDescent="0.25"/>
  <cols>
    <col min="1" max="1" width="14.7109375" style="37" customWidth="1"/>
    <col min="2" max="2" width="16.42578125" style="40" customWidth="1"/>
    <col min="3" max="8" width="10.7109375" style="37" customWidth="1"/>
    <col min="9" max="16384" width="9.140625" style="37"/>
  </cols>
  <sheetData>
    <row r="1" spans="1:28" s="23" customFormat="1" ht="26.25" x14ac:dyDescent="0.25">
      <c r="A1" s="46" t="s">
        <v>16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</row>
    <row r="2" spans="1:28" ht="23.25" customHeight="1" x14ac:dyDescent="0.25">
      <c r="A2" s="57" t="s">
        <v>47</v>
      </c>
      <c r="B2" s="57"/>
      <c r="C2" s="48" t="s">
        <v>4</v>
      </c>
      <c r="D2" s="48" t="s">
        <v>139</v>
      </c>
      <c r="E2" s="48" t="s">
        <v>48</v>
      </c>
      <c r="F2" s="48" t="s">
        <v>49</v>
      </c>
      <c r="G2" s="48" t="s">
        <v>50</v>
      </c>
      <c r="H2" s="48" t="s">
        <v>51</v>
      </c>
    </row>
    <row r="3" spans="1:28" ht="19.5" customHeight="1" x14ac:dyDescent="0.25">
      <c r="A3" s="58" t="s">
        <v>52</v>
      </c>
      <c r="B3" s="58"/>
      <c r="C3" s="37">
        <v>17858</v>
      </c>
      <c r="D3" s="37">
        <v>8854</v>
      </c>
      <c r="E3" s="37">
        <v>74890</v>
      </c>
      <c r="F3" s="37">
        <v>117472</v>
      </c>
      <c r="G3" s="37">
        <v>110857</v>
      </c>
      <c r="H3" s="37">
        <v>71234</v>
      </c>
    </row>
    <row r="4" spans="1:28" x14ac:dyDescent="0.25">
      <c r="A4" s="59" t="s">
        <v>35</v>
      </c>
      <c r="B4" s="38" t="s">
        <v>53</v>
      </c>
      <c r="C4" s="37">
        <v>10427</v>
      </c>
      <c r="D4" s="37">
        <v>5212</v>
      </c>
      <c r="E4" s="37">
        <v>41193</v>
      </c>
      <c r="F4" s="37">
        <v>63536</v>
      </c>
      <c r="G4" s="37">
        <v>59683</v>
      </c>
      <c r="H4" s="37">
        <v>39035</v>
      </c>
    </row>
    <row r="5" spans="1:28" x14ac:dyDescent="0.25">
      <c r="A5" s="59"/>
      <c r="B5" s="38" t="s">
        <v>19</v>
      </c>
      <c r="C5" s="37">
        <v>7431</v>
      </c>
      <c r="D5" s="37">
        <v>3642</v>
      </c>
      <c r="E5" s="37">
        <v>33697</v>
      </c>
      <c r="F5" s="37">
        <v>53936</v>
      </c>
      <c r="G5" s="37">
        <v>51174</v>
      </c>
      <c r="H5" s="37">
        <v>32199</v>
      </c>
    </row>
    <row r="6" spans="1:28" x14ac:dyDescent="0.25">
      <c r="A6" s="58" t="s">
        <v>36</v>
      </c>
      <c r="B6" s="39" t="s">
        <v>54</v>
      </c>
      <c r="C6" s="37">
        <v>18</v>
      </c>
      <c r="D6" s="37">
        <v>18</v>
      </c>
      <c r="E6" s="37">
        <v>39</v>
      </c>
      <c r="F6" s="37">
        <v>40</v>
      </c>
      <c r="G6" s="37">
        <v>40</v>
      </c>
      <c r="H6" s="37">
        <v>39</v>
      </c>
    </row>
    <row r="7" spans="1:28" x14ac:dyDescent="0.25">
      <c r="A7" s="58"/>
      <c r="B7" s="39" t="s">
        <v>55</v>
      </c>
      <c r="C7" s="37">
        <v>47.37</v>
      </c>
      <c r="D7" s="37">
        <v>49.58</v>
      </c>
      <c r="E7" s="37">
        <v>56.72</v>
      </c>
      <c r="F7" s="37">
        <v>57.03</v>
      </c>
      <c r="G7" s="37">
        <v>56.67</v>
      </c>
      <c r="H7" s="37">
        <v>56.9</v>
      </c>
    </row>
    <row r="8" spans="1:28" x14ac:dyDescent="0.25">
      <c r="A8" s="58"/>
      <c r="B8" s="39" t="s">
        <v>56</v>
      </c>
      <c r="C8" s="37">
        <v>95</v>
      </c>
      <c r="D8" s="37">
        <v>95</v>
      </c>
      <c r="E8" s="37">
        <v>70</v>
      </c>
      <c r="F8" s="37">
        <v>73</v>
      </c>
      <c r="G8" s="37">
        <v>72</v>
      </c>
      <c r="H8" s="37">
        <v>70</v>
      </c>
    </row>
    <row r="9" spans="1:28" x14ac:dyDescent="0.25">
      <c r="A9" s="56" t="s">
        <v>57</v>
      </c>
      <c r="B9" s="38" t="s">
        <v>58</v>
      </c>
      <c r="C9" s="37">
        <v>3112</v>
      </c>
      <c r="D9" s="37">
        <v>1509</v>
      </c>
      <c r="E9" s="37">
        <v>5760</v>
      </c>
      <c r="F9" s="37">
        <v>9016</v>
      </c>
      <c r="G9" s="37">
        <v>7722</v>
      </c>
      <c r="H9" s="37">
        <v>4462</v>
      </c>
    </row>
    <row r="10" spans="1:28" x14ac:dyDescent="0.25">
      <c r="A10" s="56"/>
      <c r="B10" s="38" t="s">
        <v>59</v>
      </c>
      <c r="C10" s="37" t="s">
        <v>34</v>
      </c>
      <c r="D10" s="37" t="s">
        <v>34</v>
      </c>
      <c r="E10" s="37">
        <v>1765</v>
      </c>
      <c r="F10" s="37">
        <v>2921</v>
      </c>
      <c r="G10" s="37">
        <v>2673</v>
      </c>
      <c r="H10" s="37">
        <v>2055</v>
      </c>
    </row>
    <row r="11" spans="1:28" x14ac:dyDescent="0.25">
      <c r="A11" s="56"/>
      <c r="B11" s="38" t="s">
        <v>60</v>
      </c>
      <c r="C11" s="37">
        <v>5298</v>
      </c>
      <c r="D11" s="37">
        <v>2745</v>
      </c>
      <c r="E11" s="37">
        <v>25231</v>
      </c>
      <c r="F11" s="37">
        <v>41510</v>
      </c>
      <c r="G11" s="37">
        <v>39317</v>
      </c>
      <c r="H11" s="37">
        <v>25818</v>
      </c>
    </row>
    <row r="12" spans="1:28" x14ac:dyDescent="0.25">
      <c r="A12" s="56"/>
      <c r="B12" s="38" t="s">
        <v>61</v>
      </c>
      <c r="C12" s="37">
        <v>9448</v>
      </c>
      <c r="D12" s="37">
        <v>4600</v>
      </c>
      <c r="E12" s="37">
        <v>42134</v>
      </c>
      <c r="F12" s="37">
        <v>64025</v>
      </c>
      <c r="G12" s="37">
        <v>61145</v>
      </c>
      <c r="H12" s="37">
        <v>38899</v>
      </c>
    </row>
    <row r="13" spans="1:28" x14ac:dyDescent="0.25">
      <c r="A13" s="55" t="s">
        <v>62</v>
      </c>
      <c r="B13" s="39" t="s">
        <v>63</v>
      </c>
      <c r="C13" s="37">
        <v>1001</v>
      </c>
      <c r="D13" s="37">
        <v>771</v>
      </c>
      <c r="E13" s="37" t="s">
        <v>34</v>
      </c>
      <c r="F13" s="37" t="s">
        <v>34</v>
      </c>
      <c r="G13" s="37" t="s">
        <v>34</v>
      </c>
      <c r="H13" s="37" t="s">
        <v>34</v>
      </c>
    </row>
    <row r="14" spans="1:28" x14ac:dyDescent="0.25">
      <c r="A14" s="55"/>
      <c r="B14" s="39" t="s">
        <v>64</v>
      </c>
      <c r="C14" s="37">
        <v>13</v>
      </c>
      <c r="D14" s="37">
        <v>7</v>
      </c>
      <c r="E14" s="37" t="s">
        <v>34</v>
      </c>
      <c r="F14" s="37" t="s">
        <v>34</v>
      </c>
      <c r="G14" s="37" t="s">
        <v>34</v>
      </c>
      <c r="H14" s="37" t="s">
        <v>34</v>
      </c>
    </row>
    <row r="15" spans="1:28" x14ac:dyDescent="0.25">
      <c r="A15" s="55"/>
      <c r="B15" s="39" t="s">
        <v>65</v>
      </c>
      <c r="C15" s="37">
        <v>47</v>
      </c>
      <c r="D15" s="37">
        <v>26</v>
      </c>
      <c r="E15" s="37" t="s">
        <v>34</v>
      </c>
      <c r="F15" s="37" t="s">
        <v>34</v>
      </c>
      <c r="G15" s="37" t="s">
        <v>34</v>
      </c>
      <c r="H15" s="37" t="s">
        <v>34</v>
      </c>
    </row>
    <row r="16" spans="1:28" x14ac:dyDescent="0.25">
      <c r="A16" s="55"/>
      <c r="B16" s="39" t="s">
        <v>66</v>
      </c>
      <c r="C16" s="37">
        <v>4197</v>
      </c>
      <c r="D16" s="37">
        <v>1670</v>
      </c>
      <c r="E16" s="37" t="s">
        <v>34</v>
      </c>
      <c r="F16" s="37" t="s">
        <v>34</v>
      </c>
      <c r="G16" s="37" t="s">
        <v>34</v>
      </c>
      <c r="H16" s="37" t="s">
        <v>34</v>
      </c>
    </row>
    <row r="17" spans="1:8" x14ac:dyDescent="0.25">
      <c r="A17" s="55"/>
      <c r="B17" s="39" t="s">
        <v>67</v>
      </c>
      <c r="C17" s="37">
        <v>5147</v>
      </c>
      <c r="D17" s="37">
        <v>3209</v>
      </c>
      <c r="E17" s="37" t="s">
        <v>34</v>
      </c>
      <c r="F17" s="37" t="s">
        <v>34</v>
      </c>
      <c r="G17" s="37" t="s">
        <v>34</v>
      </c>
      <c r="H17" s="37" t="s">
        <v>34</v>
      </c>
    </row>
    <row r="18" spans="1:8" x14ac:dyDescent="0.25">
      <c r="A18" s="55"/>
      <c r="B18" s="39" t="s">
        <v>68</v>
      </c>
      <c r="C18" s="37">
        <v>758</v>
      </c>
      <c r="D18" s="37">
        <v>411</v>
      </c>
      <c r="E18" s="37" t="s">
        <v>34</v>
      </c>
      <c r="F18" s="37" t="s">
        <v>34</v>
      </c>
      <c r="G18" s="37" t="s">
        <v>34</v>
      </c>
      <c r="H18" s="37" t="s">
        <v>34</v>
      </c>
    </row>
    <row r="19" spans="1:8" x14ac:dyDescent="0.25">
      <c r="A19" s="55"/>
      <c r="B19" s="39" t="s">
        <v>69</v>
      </c>
      <c r="C19" s="37">
        <v>3006</v>
      </c>
      <c r="D19" s="37">
        <v>1232</v>
      </c>
      <c r="E19" s="37" t="s">
        <v>34</v>
      </c>
      <c r="F19" s="37" t="s">
        <v>34</v>
      </c>
      <c r="G19" s="37" t="s">
        <v>34</v>
      </c>
      <c r="H19" s="37" t="s">
        <v>34</v>
      </c>
    </row>
    <row r="20" spans="1:8" x14ac:dyDescent="0.25">
      <c r="A20" s="55"/>
      <c r="B20" s="39" t="s">
        <v>70</v>
      </c>
      <c r="C20" s="37">
        <v>3547</v>
      </c>
      <c r="D20" s="37">
        <v>1432</v>
      </c>
      <c r="E20" s="37" t="s">
        <v>34</v>
      </c>
      <c r="F20" s="37" t="s">
        <v>34</v>
      </c>
      <c r="G20" s="37" t="s">
        <v>34</v>
      </c>
      <c r="H20" s="37" t="s">
        <v>34</v>
      </c>
    </row>
    <row r="21" spans="1:8" x14ac:dyDescent="0.25">
      <c r="A21" s="55"/>
      <c r="B21" s="39" t="s">
        <v>71</v>
      </c>
      <c r="C21" s="37">
        <v>142</v>
      </c>
      <c r="D21" s="37">
        <v>96</v>
      </c>
      <c r="E21" s="37" t="s">
        <v>34</v>
      </c>
      <c r="F21" s="37" t="s">
        <v>34</v>
      </c>
      <c r="G21" s="37" t="s">
        <v>34</v>
      </c>
      <c r="H21" s="37" t="s">
        <v>34</v>
      </c>
    </row>
    <row r="22" spans="1:8" x14ac:dyDescent="0.25">
      <c r="A22" s="56" t="s">
        <v>72</v>
      </c>
      <c r="B22" s="38">
        <v>10003</v>
      </c>
      <c r="C22" s="37" t="s">
        <v>34</v>
      </c>
      <c r="D22" s="37" t="s">
        <v>34</v>
      </c>
      <c r="E22" s="37">
        <v>0</v>
      </c>
      <c r="F22" s="37">
        <v>354</v>
      </c>
      <c r="G22" s="37">
        <v>0</v>
      </c>
      <c r="H22" s="37">
        <v>0</v>
      </c>
    </row>
    <row r="23" spans="1:8" x14ac:dyDescent="0.25">
      <c r="A23" s="56"/>
      <c r="B23" s="38">
        <v>11001</v>
      </c>
      <c r="C23" s="37" t="s">
        <v>34</v>
      </c>
      <c r="D23" s="37" t="s">
        <v>34</v>
      </c>
      <c r="E23" s="37">
        <v>0</v>
      </c>
      <c r="F23" s="37">
        <v>9866</v>
      </c>
      <c r="G23" s="37">
        <v>0</v>
      </c>
      <c r="H23" s="37">
        <v>0</v>
      </c>
    </row>
    <row r="24" spans="1:8" x14ac:dyDescent="0.25">
      <c r="A24" s="56"/>
      <c r="B24" s="38">
        <v>11002</v>
      </c>
      <c r="C24" s="37" t="s">
        <v>34</v>
      </c>
      <c r="D24" s="37" t="s">
        <v>34</v>
      </c>
      <c r="E24" s="37">
        <v>0</v>
      </c>
      <c r="F24" s="37">
        <v>0</v>
      </c>
      <c r="G24" s="37">
        <v>0</v>
      </c>
      <c r="H24" s="37">
        <v>10821</v>
      </c>
    </row>
    <row r="25" spans="1:8" x14ac:dyDescent="0.25">
      <c r="A25" s="56"/>
      <c r="B25" s="38">
        <v>11003</v>
      </c>
      <c r="C25" s="37" t="s">
        <v>34</v>
      </c>
      <c r="D25" s="37" t="s">
        <v>34</v>
      </c>
      <c r="E25" s="37">
        <v>0</v>
      </c>
      <c r="F25" s="37">
        <v>0</v>
      </c>
      <c r="G25" s="37">
        <v>14072</v>
      </c>
      <c r="H25" s="37">
        <v>0</v>
      </c>
    </row>
    <row r="26" spans="1:8" x14ac:dyDescent="0.25">
      <c r="A26" s="56"/>
      <c r="B26" s="38">
        <v>11004</v>
      </c>
      <c r="C26" s="37" t="s">
        <v>34</v>
      </c>
      <c r="D26" s="37" t="s">
        <v>34</v>
      </c>
      <c r="E26" s="37">
        <v>13594</v>
      </c>
      <c r="F26" s="37">
        <v>0</v>
      </c>
      <c r="G26" s="37">
        <v>0</v>
      </c>
      <c r="H26" s="37">
        <v>0</v>
      </c>
    </row>
    <row r="27" spans="1:8" x14ac:dyDescent="0.25">
      <c r="A27" s="56"/>
      <c r="B27" s="38">
        <v>11005</v>
      </c>
      <c r="C27" s="37" t="s">
        <v>34</v>
      </c>
      <c r="D27" s="37" t="s">
        <v>34</v>
      </c>
      <c r="E27" s="37">
        <v>13542</v>
      </c>
      <c r="F27" s="37">
        <v>0</v>
      </c>
      <c r="G27" s="37">
        <v>0</v>
      </c>
      <c r="H27" s="37">
        <v>0</v>
      </c>
    </row>
    <row r="28" spans="1:8" x14ac:dyDescent="0.25">
      <c r="A28" s="56"/>
      <c r="B28" s="38">
        <v>11006</v>
      </c>
      <c r="C28" s="37" t="s">
        <v>34</v>
      </c>
      <c r="D28" s="37" t="s">
        <v>34</v>
      </c>
      <c r="E28" s="37">
        <v>0</v>
      </c>
      <c r="F28" s="37">
        <v>0</v>
      </c>
      <c r="G28" s="37">
        <v>16049</v>
      </c>
      <c r="H28" s="37">
        <v>0</v>
      </c>
    </row>
    <row r="29" spans="1:8" x14ac:dyDescent="0.25">
      <c r="A29" s="56"/>
      <c r="B29" s="38">
        <v>11007</v>
      </c>
      <c r="C29" s="37" t="s">
        <v>34</v>
      </c>
      <c r="D29" s="37" t="s">
        <v>34</v>
      </c>
      <c r="E29" s="37">
        <v>0</v>
      </c>
      <c r="F29" s="37">
        <v>0</v>
      </c>
      <c r="G29" s="37">
        <v>0</v>
      </c>
      <c r="H29" s="37">
        <v>22905</v>
      </c>
    </row>
    <row r="30" spans="1:8" x14ac:dyDescent="0.25">
      <c r="A30" s="56"/>
      <c r="B30" s="38">
        <v>11008</v>
      </c>
      <c r="C30" s="37" t="s">
        <v>34</v>
      </c>
      <c r="D30" s="37" t="s">
        <v>34</v>
      </c>
      <c r="E30" s="37">
        <v>0</v>
      </c>
      <c r="F30" s="37">
        <v>21896</v>
      </c>
      <c r="G30" s="37">
        <v>0</v>
      </c>
      <c r="H30" s="37">
        <v>0</v>
      </c>
    </row>
    <row r="31" spans="1:8" x14ac:dyDescent="0.25">
      <c r="A31" s="56"/>
      <c r="B31" s="38">
        <v>11009</v>
      </c>
      <c r="C31" s="37" t="s">
        <v>34</v>
      </c>
      <c r="D31" s="37" t="s">
        <v>34</v>
      </c>
      <c r="E31" s="37">
        <v>30242</v>
      </c>
      <c r="F31" s="37">
        <v>0</v>
      </c>
      <c r="G31" s="37">
        <v>0</v>
      </c>
      <c r="H31" s="37">
        <v>0</v>
      </c>
    </row>
    <row r="32" spans="1:8" x14ac:dyDescent="0.25">
      <c r="A32" s="56"/>
      <c r="B32" s="38">
        <v>11010</v>
      </c>
      <c r="C32" s="37" t="s">
        <v>34</v>
      </c>
      <c r="D32" s="37" t="s">
        <v>34</v>
      </c>
      <c r="E32" s="37">
        <v>0</v>
      </c>
      <c r="F32" s="37">
        <v>35004</v>
      </c>
      <c r="G32" s="37">
        <v>0</v>
      </c>
      <c r="H32" s="37">
        <v>0</v>
      </c>
    </row>
    <row r="33" spans="1:8" x14ac:dyDescent="0.25">
      <c r="A33" s="56"/>
      <c r="B33" s="38">
        <v>11011</v>
      </c>
      <c r="C33" s="37" t="s">
        <v>34</v>
      </c>
      <c r="D33" s="37" t="s">
        <v>34</v>
      </c>
      <c r="E33" s="37">
        <v>0</v>
      </c>
      <c r="F33" s="37">
        <v>0</v>
      </c>
      <c r="G33" s="37">
        <v>34877</v>
      </c>
      <c r="H33" s="37">
        <v>0</v>
      </c>
    </row>
    <row r="34" spans="1:8" x14ac:dyDescent="0.25">
      <c r="A34" s="56"/>
      <c r="B34" s="38">
        <v>11012</v>
      </c>
      <c r="C34" s="37" t="s">
        <v>34</v>
      </c>
      <c r="D34" s="37" t="s">
        <v>34</v>
      </c>
      <c r="E34" s="37">
        <v>0</v>
      </c>
      <c r="F34" s="37">
        <v>0</v>
      </c>
      <c r="G34" s="37">
        <v>0</v>
      </c>
      <c r="H34" s="37">
        <v>6107</v>
      </c>
    </row>
    <row r="35" spans="1:8" x14ac:dyDescent="0.25">
      <c r="A35" s="56"/>
      <c r="B35" s="38">
        <v>11013</v>
      </c>
      <c r="C35" s="37" t="s">
        <v>34</v>
      </c>
      <c r="D35" s="37" t="s">
        <v>34</v>
      </c>
      <c r="E35" s="37">
        <v>0</v>
      </c>
      <c r="F35" s="37">
        <v>0</v>
      </c>
      <c r="G35" s="37">
        <v>27272</v>
      </c>
      <c r="H35" s="37">
        <v>0</v>
      </c>
    </row>
    <row r="36" spans="1:8" x14ac:dyDescent="0.25">
      <c r="A36" s="56"/>
      <c r="B36" s="38">
        <v>11014</v>
      </c>
      <c r="C36" s="37" t="s">
        <v>34</v>
      </c>
      <c r="D36" s="37" t="s">
        <v>34</v>
      </c>
      <c r="E36" s="37">
        <v>0</v>
      </c>
      <c r="F36" s="37">
        <v>24611</v>
      </c>
      <c r="G36" s="37">
        <v>0</v>
      </c>
      <c r="H36" s="37">
        <v>0</v>
      </c>
    </row>
    <row r="37" spans="1:8" x14ac:dyDescent="0.25">
      <c r="A37" s="56"/>
      <c r="B37" s="38">
        <v>11016</v>
      </c>
      <c r="C37" s="37" t="s">
        <v>34</v>
      </c>
      <c r="D37" s="37" t="s">
        <v>34</v>
      </c>
      <c r="E37" s="37">
        <v>0</v>
      </c>
      <c r="F37" s="37">
        <v>25254</v>
      </c>
      <c r="G37" s="37">
        <v>0</v>
      </c>
      <c r="H37" s="37">
        <v>0</v>
      </c>
    </row>
    <row r="38" spans="1:8" x14ac:dyDescent="0.25">
      <c r="A38" s="56"/>
      <c r="B38" s="38">
        <v>11017</v>
      </c>
      <c r="C38" s="37" t="s">
        <v>34</v>
      </c>
      <c r="D38" s="37" t="s">
        <v>34</v>
      </c>
      <c r="E38" s="37">
        <v>17512</v>
      </c>
      <c r="F38" s="37">
        <v>0</v>
      </c>
      <c r="G38" s="37">
        <v>0</v>
      </c>
      <c r="H38" s="37">
        <v>0</v>
      </c>
    </row>
    <row r="39" spans="1:8" x14ac:dyDescent="0.25">
      <c r="A39" s="56"/>
      <c r="B39" s="38">
        <v>11018</v>
      </c>
      <c r="C39" s="37" t="s">
        <v>34</v>
      </c>
      <c r="D39" s="37" t="s">
        <v>34</v>
      </c>
      <c r="E39" s="37">
        <v>0</v>
      </c>
      <c r="F39" s="37">
        <v>0</v>
      </c>
      <c r="G39" s="37">
        <v>0</v>
      </c>
      <c r="H39" s="37">
        <v>15605</v>
      </c>
    </row>
    <row r="40" spans="1:8" x14ac:dyDescent="0.25">
      <c r="A40" s="56"/>
      <c r="B40" s="38">
        <v>11020</v>
      </c>
      <c r="C40" s="37" t="s">
        <v>34</v>
      </c>
      <c r="D40" s="37" t="s">
        <v>34</v>
      </c>
      <c r="E40" s="37">
        <v>0</v>
      </c>
      <c r="F40" s="37">
        <v>0</v>
      </c>
      <c r="G40" s="37">
        <v>0</v>
      </c>
      <c r="H40" s="37">
        <v>15796</v>
      </c>
    </row>
    <row r="41" spans="1:8" x14ac:dyDescent="0.25">
      <c r="A41" s="56"/>
      <c r="B41" s="38">
        <v>11021</v>
      </c>
      <c r="C41" s="37" t="s">
        <v>34</v>
      </c>
      <c r="D41" s="37" t="s">
        <v>34</v>
      </c>
      <c r="E41" s="37">
        <v>0</v>
      </c>
      <c r="F41" s="37">
        <v>0</v>
      </c>
      <c r="G41" s="37">
        <v>17004</v>
      </c>
      <c r="H41" s="37">
        <v>0</v>
      </c>
    </row>
    <row r="42" spans="1:8" x14ac:dyDescent="0.25">
      <c r="A42" s="56"/>
      <c r="B42" s="38">
        <v>11022</v>
      </c>
      <c r="C42" s="37" t="s">
        <v>34</v>
      </c>
      <c r="D42" s="37" t="s">
        <v>34</v>
      </c>
      <c r="E42" s="37">
        <v>0</v>
      </c>
      <c r="F42" s="37">
        <v>0</v>
      </c>
      <c r="G42" s="37">
        <v>1583</v>
      </c>
      <c r="H42" s="37">
        <v>0</v>
      </c>
    </row>
    <row r="43" spans="1:8" x14ac:dyDescent="0.25">
      <c r="A43" s="56"/>
      <c r="B43" s="38">
        <v>11023</v>
      </c>
      <c r="C43" s="37" t="s">
        <v>34</v>
      </c>
      <c r="D43" s="37" t="s">
        <v>34</v>
      </c>
      <c r="E43" s="37">
        <v>0</v>
      </c>
      <c r="F43" s="37">
        <v>487</v>
      </c>
      <c r="G43" s="37">
        <v>0</v>
      </c>
      <c r="H43" s="37">
        <v>0</v>
      </c>
    </row>
  </sheetData>
  <mergeCells count="7">
    <mergeCell ref="A13:A21"/>
    <mergeCell ref="A22:A43"/>
    <mergeCell ref="A2:B2"/>
    <mergeCell ref="A3:B3"/>
    <mergeCell ref="A4:A5"/>
    <mergeCell ref="A6:A8"/>
    <mergeCell ref="A9:A12"/>
  </mergeCells>
  <pageMargins left="0.7" right="0.7" top="0.75" bottom="0.75" header="0.3" footer="0.3"/>
  <pageSetup paperSize="9" scale="75" orientation="landscape" horizontalDpi="30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9BD9C-6961-4299-8E9F-BD7609520F5D}">
  <sheetPr>
    <pageSetUpPr fitToPage="1"/>
  </sheetPr>
  <dimension ref="A1:AP35"/>
  <sheetViews>
    <sheetView zoomScale="70" zoomScaleNormal="70" workbookViewId="0">
      <pane xSplit="2" ySplit="3" topLeftCell="C4" activePane="bottomRight" state="frozen"/>
      <selection pane="topRight" activeCell="C1" sqref="C1"/>
      <selection pane="bottomLeft" activeCell="A3" sqref="A3"/>
      <selection pane="bottomRight"/>
    </sheetView>
  </sheetViews>
  <sheetFormatPr defaultColWidth="9" defaultRowHeight="15" x14ac:dyDescent="0.25"/>
  <cols>
    <col min="1" max="1" width="13.85546875" style="1" customWidth="1"/>
    <col min="2" max="2" width="15.7109375" style="1" customWidth="1"/>
    <col min="3" max="5" width="9" style="1"/>
    <col min="6" max="6" width="10.85546875" style="1" customWidth="1"/>
    <col min="7" max="7" width="8.85546875" style="1" customWidth="1"/>
    <col min="8" max="8" width="15.7109375" style="8" customWidth="1"/>
    <col min="9" max="10" width="9.140625" style="6" customWidth="1"/>
    <col min="11" max="11" width="4.7109375" style="8" customWidth="1"/>
    <col min="12" max="13" width="9.140625" style="6" customWidth="1"/>
    <col min="14" max="14" width="4.7109375" style="8" customWidth="1"/>
    <col min="15" max="15" width="9.140625" style="6" customWidth="1"/>
    <col min="16" max="16" width="2.7109375" style="1" customWidth="1"/>
    <col min="17" max="17" width="15.7109375" style="8" customWidth="1"/>
    <col min="18" max="19" width="9.140625" style="6" customWidth="1"/>
    <col min="20" max="20" width="4.7109375" style="8" customWidth="1"/>
    <col min="21" max="22" width="9.140625" style="6" customWidth="1"/>
    <col min="23" max="23" width="4.7109375" style="8" customWidth="1"/>
    <col min="24" max="24" width="9.140625" style="6" customWidth="1"/>
    <col min="25" max="25" width="2.7109375" style="1" customWidth="1"/>
    <col min="26" max="26" width="15.7109375" style="8" customWidth="1"/>
    <col min="27" max="28" width="9.140625" style="6" customWidth="1"/>
    <col min="29" max="29" width="4.7109375" style="8" customWidth="1"/>
    <col min="30" max="31" width="9.140625" style="6" customWidth="1"/>
    <col min="32" max="32" width="4.7109375" style="8" customWidth="1"/>
    <col min="33" max="33" width="9.140625" style="6" customWidth="1"/>
    <col min="34" max="34" width="2.7109375" style="1" customWidth="1"/>
    <col min="35" max="35" width="15.7109375" style="8" customWidth="1"/>
    <col min="36" max="37" width="9.140625" style="6" customWidth="1"/>
    <col min="38" max="38" width="4.7109375" style="8" customWidth="1"/>
    <col min="39" max="40" width="9.140625" style="6" customWidth="1"/>
    <col min="41" max="41" width="4.7109375" style="8" customWidth="1"/>
    <col min="42" max="42" width="9.140625" style="6" customWidth="1"/>
    <col min="43" max="16384" width="9" style="1"/>
  </cols>
  <sheetData>
    <row r="1" spans="1:42" s="23" customFormat="1" ht="26.25" x14ac:dyDescent="0.25">
      <c r="A1" s="46" t="s">
        <v>163</v>
      </c>
      <c r="B1" s="45"/>
      <c r="C1" s="45"/>
      <c r="D1" s="45"/>
      <c r="E1" s="45"/>
      <c r="F1" s="45"/>
      <c r="G1" s="45"/>
      <c r="H1" s="49"/>
      <c r="I1" s="45"/>
      <c r="J1" s="45"/>
      <c r="K1" s="45"/>
      <c r="L1" s="45"/>
      <c r="M1" s="45"/>
      <c r="N1" s="45"/>
      <c r="O1" s="45"/>
      <c r="P1" s="45"/>
      <c r="Q1" s="49"/>
      <c r="R1" s="45"/>
      <c r="S1" s="45"/>
      <c r="T1" s="45"/>
      <c r="U1" s="45"/>
      <c r="V1" s="45"/>
      <c r="W1" s="45"/>
      <c r="X1" s="45"/>
      <c r="Y1" s="45"/>
      <c r="Z1" s="49"/>
      <c r="AA1" s="45"/>
      <c r="AB1" s="45"/>
      <c r="AC1" s="45"/>
      <c r="AI1" s="37"/>
    </row>
    <row r="2" spans="1:42" ht="18.75" customHeight="1" x14ac:dyDescent="0.25">
      <c r="A2" s="52" t="s">
        <v>1</v>
      </c>
      <c r="B2" s="52" t="s">
        <v>2</v>
      </c>
      <c r="C2" s="52" t="s">
        <v>0</v>
      </c>
      <c r="D2" s="52" t="s">
        <v>147</v>
      </c>
      <c r="E2" s="52"/>
      <c r="F2" s="52"/>
      <c r="G2" s="8"/>
      <c r="H2" s="52" t="s">
        <v>0</v>
      </c>
      <c r="I2" s="52" t="s">
        <v>3</v>
      </c>
      <c r="J2" s="52"/>
      <c r="K2" s="52"/>
      <c r="L2" s="52" t="s">
        <v>147</v>
      </c>
      <c r="M2" s="52"/>
      <c r="N2" s="52"/>
      <c r="O2" s="52"/>
      <c r="P2" s="8"/>
      <c r="Q2" s="52" t="s">
        <v>0</v>
      </c>
      <c r="R2" s="52" t="s">
        <v>3</v>
      </c>
      <c r="S2" s="52"/>
      <c r="T2" s="52"/>
      <c r="U2" s="52" t="s">
        <v>147</v>
      </c>
      <c r="V2" s="52"/>
      <c r="W2" s="52"/>
      <c r="X2" s="52" t="s">
        <v>26</v>
      </c>
      <c r="Y2" s="8"/>
      <c r="Z2" s="52" t="s">
        <v>0</v>
      </c>
      <c r="AA2" s="52" t="s">
        <v>3</v>
      </c>
      <c r="AB2" s="52"/>
      <c r="AC2" s="52"/>
      <c r="AD2" s="52" t="s">
        <v>147</v>
      </c>
      <c r="AE2" s="52"/>
      <c r="AF2" s="52"/>
      <c r="AG2" s="52" t="s">
        <v>26</v>
      </c>
      <c r="AH2" s="8"/>
      <c r="AI2" s="52" t="s">
        <v>0</v>
      </c>
      <c r="AJ2" s="52" t="s">
        <v>3</v>
      </c>
      <c r="AK2" s="52"/>
      <c r="AL2" s="52"/>
      <c r="AM2" s="52" t="s">
        <v>147</v>
      </c>
      <c r="AN2" s="52"/>
      <c r="AO2" s="52"/>
      <c r="AP2" s="52" t="s">
        <v>26</v>
      </c>
    </row>
    <row r="3" spans="1:42" ht="18.75" customHeight="1" x14ac:dyDescent="0.25">
      <c r="A3" s="52"/>
      <c r="B3" s="52"/>
      <c r="C3" s="52"/>
      <c r="D3" s="18" t="s">
        <v>9</v>
      </c>
      <c r="E3" s="18" t="s">
        <v>10</v>
      </c>
      <c r="F3" s="18" t="s">
        <v>32</v>
      </c>
      <c r="G3" s="8"/>
      <c r="H3" s="52"/>
      <c r="I3" s="7" t="s">
        <v>9</v>
      </c>
      <c r="J3" s="7" t="s">
        <v>10</v>
      </c>
      <c r="K3" s="7" t="s">
        <v>15</v>
      </c>
      <c r="L3" s="7" t="s">
        <v>9</v>
      </c>
      <c r="M3" s="7" t="s">
        <v>10</v>
      </c>
      <c r="N3" s="7" t="s">
        <v>15</v>
      </c>
      <c r="O3" s="7" t="s">
        <v>25</v>
      </c>
      <c r="P3" s="8"/>
      <c r="Q3" s="52"/>
      <c r="R3" s="7" t="s">
        <v>9</v>
      </c>
      <c r="S3" s="7" t="s">
        <v>10</v>
      </c>
      <c r="T3" s="7" t="s">
        <v>15</v>
      </c>
      <c r="U3" s="7" t="s">
        <v>9</v>
      </c>
      <c r="V3" s="7" t="s">
        <v>10</v>
      </c>
      <c r="W3" s="7" t="s">
        <v>15</v>
      </c>
      <c r="X3" s="7" t="s">
        <v>25</v>
      </c>
      <c r="Y3" s="8"/>
      <c r="Z3" s="52"/>
      <c r="AA3" s="7" t="s">
        <v>9</v>
      </c>
      <c r="AB3" s="7" t="s">
        <v>10</v>
      </c>
      <c r="AC3" s="7" t="s">
        <v>15</v>
      </c>
      <c r="AD3" s="7" t="s">
        <v>9</v>
      </c>
      <c r="AE3" s="7" t="s">
        <v>10</v>
      </c>
      <c r="AF3" s="7" t="s">
        <v>15</v>
      </c>
      <c r="AG3" s="7" t="s">
        <v>25</v>
      </c>
      <c r="AH3" s="8"/>
      <c r="AI3" s="52"/>
      <c r="AJ3" s="7" t="s">
        <v>9</v>
      </c>
      <c r="AK3" s="7" t="s">
        <v>10</v>
      </c>
      <c r="AL3" s="7" t="s">
        <v>15</v>
      </c>
      <c r="AM3" s="7" t="s">
        <v>9</v>
      </c>
      <c r="AN3" s="7" t="s">
        <v>10</v>
      </c>
      <c r="AO3" s="7" t="s">
        <v>15</v>
      </c>
      <c r="AP3" s="7" t="s">
        <v>25</v>
      </c>
    </row>
    <row r="4" spans="1:42" ht="15.75" x14ac:dyDescent="0.25">
      <c r="A4" s="2" t="s">
        <v>39</v>
      </c>
      <c r="B4" s="4" t="s">
        <v>5</v>
      </c>
      <c r="C4" s="2" t="s">
        <v>31</v>
      </c>
      <c r="D4" s="13">
        <v>0.62899467470000003</v>
      </c>
      <c r="E4" s="13">
        <v>8.5043730000000008E-3</v>
      </c>
      <c r="F4" s="14">
        <v>0</v>
      </c>
      <c r="G4" s="8"/>
      <c r="H4" s="44" t="s">
        <v>168</v>
      </c>
      <c r="I4" s="13">
        <v>0.64800000000000002</v>
      </c>
      <c r="J4" s="13">
        <v>7.0000000000000001E-3</v>
      </c>
      <c r="K4" s="13" t="s">
        <v>6</v>
      </c>
      <c r="L4" s="13">
        <v>0.64800000000000002</v>
      </c>
      <c r="M4" s="13">
        <v>8.0000000000000002E-3</v>
      </c>
      <c r="N4" s="13" t="s">
        <v>6</v>
      </c>
      <c r="O4" s="15"/>
      <c r="P4" s="8"/>
      <c r="Q4" s="44" t="s">
        <v>169</v>
      </c>
      <c r="R4" s="13">
        <v>0.61399999999999999</v>
      </c>
      <c r="S4" s="13">
        <v>5.0000000000000001E-3</v>
      </c>
      <c r="T4" s="13" t="s">
        <v>6</v>
      </c>
      <c r="U4" s="13">
        <v>0.61499999999999999</v>
      </c>
      <c r="V4" s="13">
        <v>5.0000000000000001E-3</v>
      </c>
      <c r="W4" s="13" t="s">
        <v>6</v>
      </c>
      <c r="X4" s="15"/>
      <c r="Y4" s="8"/>
      <c r="Z4" s="44" t="s">
        <v>170</v>
      </c>
      <c r="AA4" s="13">
        <v>0.61599999999999999</v>
      </c>
      <c r="AB4" s="13">
        <v>5.0000000000000001E-3</v>
      </c>
      <c r="AC4" s="13" t="s">
        <v>6</v>
      </c>
      <c r="AD4" s="13">
        <v>0.61599999999999999</v>
      </c>
      <c r="AE4" s="13">
        <v>6.0000000000000001E-3</v>
      </c>
      <c r="AF4" s="13" t="s">
        <v>6</v>
      </c>
      <c r="AG4" s="15"/>
      <c r="AH4" s="8"/>
      <c r="AI4" s="44" t="s">
        <v>171</v>
      </c>
      <c r="AJ4" s="13">
        <v>0.64600000000000002</v>
      </c>
      <c r="AK4" s="13">
        <v>7.0000000000000001E-3</v>
      </c>
      <c r="AL4" s="13" t="s">
        <v>6</v>
      </c>
      <c r="AM4" s="13">
        <v>0.64100000000000001</v>
      </c>
      <c r="AN4" s="13">
        <v>8.9999999999999993E-3</v>
      </c>
      <c r="AO4" s="13" t="s">
        <v>6</v>
      </c>
      <c r="AP4" s="15"/>
    </row>
    <row r="5" spans="1:42" ht="15.75" x14ac:dyDescent="0.25">
      <c r="A5" s="2" t="s">
        <v>39</v>
      </c>
      <c r="B5" s="4" t="s">
        <v>7</v>
      </c>
      <c r="C5" s="2" t="s">
        <v>31</v>
      </c>
      <c r="D5" s="13">
        <v>0.3276157267</v>
      </c>
      <c r="E5" s="13">
        <v>5.7893149999999997E-3</v>
      </c>
      <c r="F5" s="14">
        <v>0</v>
      </c>
      <c r="G5" s="8"/>
      <c r="H5" s="44" t="s">
        <v>168</v>
      </c>
      <c r="I5" s="13">
        <v>0.32100000000000001</v>
      </c>
      <c r="J5" s="13">
        <v>1.2E-2</v>
      </c>
      <c r="K5" s="13" t="s">
        <v>6</v>
      </c>
      <c r="L5" s="13">
        <v>0.32100000000000001</v>
      </c>
      <c r="M5" s="13">
        <v>1.2E-2</v>
      </c>
      <c r="N5" s="13" t="s">
        <v>6</v>
      </c>
      <c r="O5" s="15"/>
      <c r="P5" s="8"/>
      <c r="Q5" s="44" t="s">
        <v>169</v>
      </c>
      <c r="R5" s="13">
        <v>0.33400000000000002</v>
      </c>
      <c r="S5" s="13">
        <v>8.9999999999999993E-3</v>
      </c>
      <c r="T5" s="13" t="s">
        <v>6</v>
      </c>
      <c r="U5" s="13">
        <v>0.33400000000000002</v>
      </c>
      <c r="V5" s="13">
        <v>8.9999999999999993E-3</v>
      </c>
      <c r="W5" s="13" t="s">
        <v>6</v>
      </c>
      <c r="X5" s="15"/>
      <c r="Y5" s="8"/>
      <c r="Z5" s="44" t="s">
        <v>170</v>
      </c>
      <c r="AA5" s="13">
        <v>0.33600000000000002</v>
      </c>
      <c r="AB5" s="13">
        <v>0.01</v>
      </c>
      <c r="AC5" s="13" t="s">
        <v>6</v>
      </c>
      <c r="AD5" s="13">
        <v>0.33500000000000002</v>
      </c>
      <c r="AE5" s="13">
        <v>1.0999999999999999E-2</v>
      </c>
      <c r="AF5" s="13" t="s">
        <v>6</v>
      </c>
      <c r="AG5" s="15"/>
      <c r="AH5" s="8"/>
      <c r="AI5" s="44" t="s">
        <v>171</v>
      </c>
      <c r="AJ5" s="13">
        <v>0.30199999999999999</v>
      </c>
      <c r="AK5" s="13">
        <v>1.7999999999999999E-2</v>
      </c>
      <c r="AL5" s="13" t="s">
        <v>6</v>
      </c>
      <c r="AM5" s="13">
        <v>0.29799999999999999</v>
      </c>
      <c r="AN5" s="13">
        <v>1.7999999999999999E-2</v>
      </c>
      <c r="AO5" s="13" t="s">
        <v>6</v>
      </c>
      <c r="AP5" s="15"/>
    </row>
    <row r="6" spans="1:42" ht="15.75" x14ac:dyDescent="0.25">
      <c r="A6" s="2" t="s">
        <v>39</v>
      </c>
      <c r="B6" s="4" t="s">
        <v>141</v>
      </c>
      <c r="C6" s="2" t="s">
        <v>31</v>
      </c>
      <c r="D6" s="12">
        <v>9.9172930000000011E-4</v>
      </c>
      <c r="E6" s="12">
        <v>3.3028810000000001E-3</v>
      </c>
      <c r="F6" s="10">
        <v>0.76397740000000003</v>
      </c>
      <c r="G6" s="8"/>
      <c r="H6" s="44" t="s">
        <v>168</v>
      </c>
      <c r="I6" s="12" t="s">
        <v>14</v>
      </c>
      <c r="J6" s="12" t="s">
        <v>14</v>
      </c>
      <c r="K6" s="12" t="s">
        <v>14</v>
      </c>
      <c r="L6" s="12">
        <v>0</v>
      </c>
      <c r="M6" s="12">
        <v>8.0000000000000002E-3</v>
      </c>
      <c r="N6" s="12" t="s">
        <v>14</v>
      </c>
      <c r="O6" s="10">
        <v>1</v>
      </c>
      <c r="P6" s="8"/>
      <c r="Q6" s="44" t="s">
        <v>169</v>
      </c>
      <c r="R6" s="12" t="s">
        <v>14</v>
      </c>
      <c r="S6" s="12" t="s">
        <v>14</v>
      </c>
      <c r="T6" s="12" t="s">
        <v>14</v>
      </c>
      <c r="U6" s="12">
        <v>0</v>
      </c>
      <c r="V6" s="12">
        <v>5.0000000000000001E-3</v>
      </c>
      <c r="W6" s="12" t="s">
        <v>14</v>
      </c>
      <c r="X6" s="10">
        <v>1</v>
      </c>
      <c r="Y6" s="8"/>
      <c r="Z6" s="44" t="s">
        <v>170</v>
      </c>
      <c r="AA6" s="12" t="s">
        <v>14</v>
      </c>
      <c r="AB6" s="12" t="s">
        <v>14</v>
      </c>
      <c r="AC6" s="12" t="s">
        <v>14</v>
      </c>
      <c r="AD6" s="12">
        <v>0</v>
      </c>
      <c r="AE6" s="12">
        <v>6.0000000000000001E-3</v>
      </c>
      <c r="AF6" s="12" t="s">
        <v>14</v>
      </c>
      <c r="AG6" s="10">
        <v>1</v>
      </c>
      <c r="AH6" s="8"/>
      <c r="AI6" s="44" t="s">
        <v>171</v>
      </c>
      <c r="AJ6" s="12" t="s">
        <v>14</v>
      </c>
      <c r="AK6" s="12" t="s">
        <v>14</v>
      </c>
      <c r="AL6" s="12" t="s">
        <v>14</v>
      </c>
      <c r="AM6" s="12">
        <v>1.0999999999999999E-2</v>
      </c>
      <c r="AN6" s="12">
        <v>1.0999999999999999E-2</v>
      </c>
      <c r="AO6" s="12" t="s">
        <v>14</v>
      </c>
      <c r="AP6" s="10">
        <v>0.14801425000000001</v>
      </c>
    </row>
    <row r="7" spans="1:42" ht="15.75" x14ac:dyDescent="0.25">
      <c r="A7" s="2" t="s">
        <v>40</v>
      </c>
      <c r="B7" s="4" t="s">
        <v>5</v>
      </c>
      <c r="C7" s="2" t="s">
        <v>31</v>
      </c>
      <c r="D7" s="13">
        <v>0.3547681426</v>
      </c>
      <c r="E7" s="13">
        <v>6.5574550000000002E-3</v>
      </c>
      <c r="F7" s="14">
        <v>0</v>
      </c>
      <c r="G7" s="8"/>
      <c r="H7" s="44" t="s">
        <v>168</v>
      </c>
      <c r="I7" s="13">
        <v>0.377</v>
      </c>
      <c r="J7" s="13">
        <v>8.0000000000000002E-3</v>
      </c>
      <c r="K7" s="13" t="s">
        <v>6</v>
      </c>
      <c r="L7" s="13">
        <v>0.36299999999999999</v>
      </c>
      <c r="M7" s="13">
        <v>0.01</v>
      </c>
      <c r="N7" s="13" t="s">
        <v>6</v>
      </c>
      <c r="O7" s="15"/>
      <c r="P7" s="8"/>
      <c r="Q7" s="44" t="s">
        <v>169</v>
      </c>
      <c r="R7" s="13">
        <v>0.35499999999999998</v>
      </c>
      <c r="S7" s="13">
        <v>5.0000000000000001E-3</v>
      </c>
      <c r="T7" s="13" t="s">
        <v>6</v>
      </c>
      <c r="U7" s="13">
        <v>0.34</v>
      </c>
      <c r="V7" s="13">
        <v>6.0000000000000001E-3</v>
      </c>
      <c r="W7" s="13" t="s">
        <v>6</v>
      </c>
      <c r="X7" s="15"/>
      <c r="Y7" s="8"/>
      <c r="Z7" s="44" t="s">
        <v>170</v>
      </c>
      <c r="AA7" s="13">
        <v>0.35599999999999998</v>
      </c>
      <c r="AB7" s="13">
        <v>6.0000000000000001E-3</v>
      </c>
      <c r="AC7" s="13" t="s">
        <v>6</v>
      </c>
      <c r="AD7" s="13">
        <v>0.35399999999999998</v>
      </c>
      <c r="AE7" s="13">
        <v>7.0000000000000001E-3</v>
      </c>
      <c r="AF7" s="13" t="s">
        <v>6</v>
      </c>
      <c r="AG7" s="15"/>
      <c r="AH7" s="8"/>
      <c r="AI7" s="44" t="s">
        <v>171</v>
      </c>
      <c r="AJ7" s="13">
        <v>0.377</v>
      </c>
      <c r="AK7" s="13">
        <v>8.0000000000000002E-3</v>
      </c>
      <c r="AL7" s="13" t="s">
        <v>6</v>
      </c>
      <c r="AM7" s="13">
        <v>0.36899999999999999</v>
      </c>
      <c r="AN7" s="13">
        <v>0.01</v>
      </c>
      <c r="AO7" s="13" t="s">
        <v>6</v>
      </c>
      <c r="AP7" s="15"/>
    </row>
    <row r="8" spans="1:42" ht="15.75" x14ac:dyDescent="0.25">
      <c r="A8" s="2" t="s">
        <v>40</v>
      </c>
      <c r="B8" s="4" t="s">
        <v>7</v>
      </c>
      <c r="C8" s="2" t="s">
        <v>31</v>
      </c>
      <c r="D8" s="13">
        <v>0.2422817407</v>
      </c>
      <c r="E8" s="13">
        <v>1.8444150999999999E-2</v>
      </c>
      <c r="F8" s="14">
        <v>0</v>
      </c>
      <c r="G8" s="8"/>
      <c r="H8" s="44" t="s">
        <v>168</v>
      </c>
      <c r="I8" s="13">
        <v>0.216</v>
      </c>
      <c r="J8" s="13">
        <v>2.5000000000000001E-2</v>
      </c>
      <c r="K8" s="13" t="s">
        <v>6</v>
      </c>
      <c r="L8" s="13">
        <v>0.214</v>
      </c>
      <c r="M8" s="13">
        <v>2.5000000000000001E-2</v>
      </c>
      <c r="N8" s="13" t="s">
        <v>6</v>
      </c>
      <c r="O8" s="15"/>
      <c r="P8" s="8"/>
      <c r="Q8" s="44" t="s">
        <v>169</v>
      </c>
      <c r="R8" s="13">
        <v>0.28299999999999997</v>
      </c>
      <c r="S8" s="13">
        <v>0.02</v>
      </c>
      <c r="T8" s="13" t="s">
        <v>6</v>
      </c>
      <c r="U8" s="13">
        <v>0.28299999999999997</v>
      </c>
      <c r="V8" s="13">
        <v>0.02</v>
      </c>
      <c r="W8" s="13" t="s">
        <v>6</v>
      </c>
      <c r="X8" s="15"/>
      <c r="Y8" s="8"/>
      <c r="Z8" s="44" t="s">
        <v>170</v>
      </c>
      <c r="AA8" s="13">
        <v>0.219</v>
      </c>
      <c r="AB8" s="13">
        <v>2.1000000000000001E-2</v>
      </c>
      <c r="AC8" s="13" t="s">
        <v>6</v>
      </c>
      <c r="AD8" s="13">
        <v>0.218</v>
      </c>
      <c r="AE8" s="13">
        <v>2.1000000000000001E-2</v>
      </c>
      <c r="AF8" s="13" t="s">
        <v>6</v>
      </c>
      <c r="AG8" s="15"/>
      <c r="AH8" s="8"/>
      <c r="AI8" s="44" t="s">
        <v>171</v>
      </c>
      <c r="AJ8" s="13">
        <v>0.25600000000000001</v>
      </c>
      <c r="AK8" s="13">
        <v>3.6999999999999998E-2</v>
      </c>
      <c r="AL8" s="13" t="s">
        <v>6</v>
      </c>
      <c r="AM8" s="13">
        <v>0.254</v>
      </c>
      <c r="AN8" s="13">
        <v>3.6999999999999998E-2</v>
      </c>
      <c r="AO8" s="13" t="s">
        <v>6</v>
      </c>
      <c r="AP8" s="15"/>
    </row>
    <row r="9" spans="1:42" ht="15.75" x14ac:dyDescent="0.25">
      <c r="A9" s="2" t="s">
        <v>40</v>
      </c>
      <c r="B9" s="4" t="s">
        <v>141</v>
      </c>
      <c r="C9" s="2" t="s">
        <v>31</v>
      </c>
      <c r="D9" s="12">
        <v>2.22552936E-2</v>
      </c>
      <c r="E9" s="12">
        <v>7.9352020000000006E-3</v>
      </c>
      <c r="F9" s="10">
        <v>5.0374599999999997E-3</v>
      </c>
      <c r="G9" s="8"/>
      <c r="H9" s="44" t="s">
        <v>168</v>
      </c>
      <c r="I9" s="12" t="s">
        <v>14</v>
      </c>
      <c r="J9" s="12" t="s">
        <v>14</v>
      </c>
      <c r="K9" s="12" t="s">
        <v>14</v>
      </c>
      <c r="L9" s="12">
        <v>3.1E-2</v>
      </c>
      <c r="M9" s="12">
        <v>1.2E-2</v>
      </c>
      <c r="N9" s="12" t="s">
        <v>12</v>
      </c>
      <c r="O9" s="10">
        <v>6.0642059999999999E-3</v>
      </c>
      <c r="P9" s="8"/>
      <c r="Q9" s="44" t="s">
        <v>169</v>
      </c>
      <c r="R9" s="12" t="s">
        <v>14</v>
      </c>
      <c r="S9" s="12" t="s">
        <v>14</v>
      </c>
      <c r="T9" s="12" t="s">
        <v>14</v>
      </c>
      <c r="U9" s="12">
        <v>3.5999999999999997E-2</v>
      </c>
      <c r="V9" s="12">
        <v>8.0000000000000002E-3</v>
      </c>
      <c r="W9" s="12" t="s">
        <v>6</v>
      </c>
      <c r="X9" s="10">
        <v>6.1939640000000002E-7</v>
      </c>
      <c r="Y9" s="8"/>
      <c r="Z9" s="44" t="s">
        <v>170</v>
      </c>
      <c r="AA9" s="12" t="s">
        <v>14</v>
      </c>
      <c r="AB9" s="12" t="s">
        <v>14</v>
      </c>
      <c r="AC9" s="12" t="s">
        <v>14</v>
      </c>
      <c r="AD9" s="12">
        <v>5.0000000000000001E-3</v>
      </c>
      <c r="AE9" s="12">
        <v>8.0000000000000002E-3</v>
      </c>
      <c r="AF9" s="12" t="s">
        <v>14</v>
      </c>
      <c r="AG9" s="10">
        <v>0.27095806</v>
      </c>
      <c r="AH9" s="8"/>
      <c r="AI9" s="44" t="s">
        <v>171</v>
      </c>
      <c r="AJ9" s="12" t="s">
        <v>14</v>
      </c>
      <c r="AK9" s="12" t="s">
        <v>14</v>
      </c>
      <c r="AL9" s="12" t="s">
        <v>14</v>
      </c>
      <c r="AM9" s="12">
        <v>1.7999999999999999E-2</v>
      </c>
      <c r="AN9" s="12">
        <v>1.2999999999999999E-2</v>
      </c>
      <c r="AO9" s="12" t="s">
        <v>14</v>
      </c>
      <c r="AP9" s="10">
        <v>7.9275079999999998E-2</v>
      </c>
    </row>
    <row r="10" spans="1:42" ht="15.75" x14ac:dyDescent="0.25">
      <c r="A10" s="2" t="s">
        <v>41</v>
      </c>
      <c r="B10" s="4" t="s">
        <v>5</v>
      </c>
      <c r="C10" s="2" t="s">
        <v>31</v>
      </c>
      <c r="D10" s="13">
        <v>0.31826153080000003</v>
      </c>
      <c r="E10" s="13">
        <v>7.7163919999999999E-3</v>
      </c>
      <c r="F10" s="14">
        <v>0</v>
      </c>
      <c r="G10" s="8"/>
      <c r="H10" s="44" t="s">
        <v>168</v>
      </c>
      <c r="I10" s="13">
        <v>0.34100000000000003</v>
      </c>
      <c r="J10" s="13">
        <v>8.0000000000000002E-3</v>
      </c>
      <c r="K10" s="13" t="s">
        <v>6</v>
      </c>
      <c r="L10" s="13">
        <v>0.32800000000000001</v>
      </c>
      <c r="M10" s="13">
        <v>0.01</v>
      </c>
      <c r="N10" s="13" t="s">
        <v>6</v>
      </c>
      <c r="O10" s="15"/>
      <c r="P10" s="8"/>
      <c r="Q10" s="44" t="s">
        <v>169</v>
      </c>
      <c r="R10" s="13">
        <v>0.316</v>
      </c>
      <c r="S10" s="13">
        <v>5.0000000000000001E-3</v>
      </c>
      <c r="T10" s="13" t="s">
        <v>6</v>
      </c>
      <c r="U10" s="13">
        <v>0.3</v>
      </c>
      <c r="V10" s="13">
        <v>6.0000000000000001E-3</v>
      </c>
      <c r="W10" s="13" t="s">
        <v>6</v>
      </c>
      <c r="X10" s="15"/>
      <c r="Y10" s="8"/>
      <c r="Z10" s="44" t="s">
        <v>170</v>
      </c>
      <c r="AA10" s="13">
        <v>0.32100000000000001</v>
      </c>
      <c r="AB10" s="13">
        <v>6.0000000000000001E-3</v>
      </c>
      <c r="AC10" s="13" t="s">
        <v>6</v>
      </c>
      <c r="AD10" s="13">
        <v>0.317</v>
      </c>
      <c r="AE10" s="13">
        <v>7.0000000000000001E-3</v>
      </c>
      <c r="AF10" s="13" t="s">
        <v>6</v>
      </c>
      <c r="AG10" s="15"/>
      <c r="AH10" s="8"/>
      <c r="AI10" s="44" t="s">
        <v>171</v>
      </c>
      <c r="AJ10" s="13">
        <v>0.34499999999999997</v>
      </c>
      <c r="AK10" s="13">
        <v>8.0000000000000002E-3</v>
      </c>
      <c r="AL10" s="13" t="s">
        <v>6</v>
      </c>
      <c r="AM10" s="13">
        <v>0.33400000000000002</v>
      </c>
      <c r="AN10" s="13">
        <v>0.01</v>
      </c>
      <c r="AO10" s="13" t="s">
        <v>6</v>
      </c>
      <c r="AP10" s="15"/>
    </row>
    <row r="11" spans="1:42" ht="15.75" x14ac:dyDescent="0.25">
      <c r="A11" s="2" t="s">
        <v>41</v>
      </c>
      <c r="B11" s="4" t="s">
        <v>7</v>
      </c>
      <c r="C11" s="2" t="s">
        <v>31</v>
      </c>
      <c r="D11" s="13">
        <v>0.23610394109999999</v>
      </c>
      <c r="E11" s="13">
        <v>2.0984908E-2</v>
      </c>
      <c r="F11" s="14">
        <v>0</v>
      </c>
      <c r="G11" s="8"/>
      <c r="H11" s="44" t="s">
        <v>168</v>
      </c>
      <c r="I11" s="13">
        <v>0.19700000000000001</v>
      </c>
      <c r="J11" s="13">
        <v>2.5999999999999999E-2</v>
      </c>
      <c r="K11" s="13" t="s">
        <v>6</v>
      </c>
      <c r="L11" s="13">
        <v>0.19500000000000001</v>
      </c>
      <c r="M11" s="13">
        <v>2.5999999999999999E-2</v>
      </c>
      <c r="N11" s="13" t="s">
        <v>6</v>
      </c>
      <c r="O11" s="15"/>
      <c r="P11" s="8"/>
      <c r="Q11" s="44" t="s">
        <v>169</v>
      </c>
      <c r="R11" s="13">
        <v>0.28000000000000003</v>
      </c>
      <c r="S11" s="13">
        <v>0.02</v>
      </c>
      <c r="T11" s="13" t="s">
        <v>6</v>
      </c>
      <c r="U11" s="13">
        <v>0.28000000000000003</v>
      </c>
      <c r="V11" s="13">
        <v>0.02</v>
      </c>
      <c r="W11" s="13" t="s">
        <v>6</v>
      </c>
      <c r="X11" s="15"/>
      <c r="Y11" s="8"/>
      <c r="Z11" s="44" t="s">
        <v>170</v>
      </c>
      <c r="AA11" s="13">
        <v>0.21299999999999999</v>
      </c>
      <c r="AB11" s="13">
        <v>2.1999999999999999E-2</v>
      </c>
      <c r="AC11" s="13" t="s">
        <v>6</v>
      </c>
      <c r="AD11" s="13">
        <v>0.21299999999999999</v>
      </c>
      <c r="AE11" s="13">
        <v>2.1999999999999999E-2</v>
      </c>
      <c r="AF11" s="13" t="s">
        <v>6</v>
      </c>
      <c r="AG11" s="15"/>
      <c r="AH11" s="8"/>
      <c r="AI11" s="44" t="s">
        <v>171</v>
      </c>
      <c r="AJ11" s="13">
        <v>0.26</v>
      </c>
      <c r="AK11" s="13">
        <v>3.6999999999999998E-2</v>
      </c>
      <c r="AL11" s="13" t="s">
        <v>6</v>
      </c>
      <c r="AM11" s="13">
        <v>0.25700000000000001</v>
      </c>
      <c r="AN11" s="13">
        <v>3.6999999999999998E-2</v>
      </c>
      <c r="AO11" s="13" t="s">
        <v>6</v>
      </c>
      <c r="AP11" s="15"/>
    </row>
    <row r="12" spans="1:42" ht="15.75" x14ac:dyDescent="0.25">
      <c r="A12" s="2" t="s">
        <v>41</v>
      </c>
      <c r="B12" s="4" t="s">
        <v>141</v>
      </c>
      <c r="C12" s="2" t="s">
        <v>31</v>
      </c>
      <c r="D12" s="12">
        <v>2.4812961200000001E-2</v>
      </c>
      <c r="E12" s="12">
        <v>7.4628380000000003E-3</v>
      </c>
      <c r="F12" s="10">
        <v>8.8460009999999996E-4</v>
      </c>
      <c r="G12" s="8"/>
      <c r="H12" s="44" t="s">
        <v>168</v>
      </c>
      <c r="I12" s="12" t="s">
        <v>14</v>
      </c>
      <c r="J12" s="12" t="s">
        <v>14</v>
      </c>
      <c r="K12" s="12" t="s">
        <v>14</v>
      </c>
      <c r="L12" s="12">
        <v>2.8000000000000001E-2</v>
      </c>
      <c r="M12" s="12">
        <v>1.2E-2</v>
      </c>
      <c r="N12" s="12" t="s">
        <v>8</v>
      </c>
      <c r="O12" s="10">
        <v>1.1463681999999999E-2</v>
      </c>
      <c r="P12" s="8"/>
      <c r="Q12" s="44" t="s">
        <v>169</v>
      </c>
      <c r="R12" s="12" t="s">
        <v>14</v>
      </c>
      <c r="S12" s="12" t="s">
        <v>14</v>
      </c>
      <c r="T12" s="12" t="s">
        <v>14</v>
      </c>
      <c r="U12" s="12">
        <v>3.7999999999999999E-2</v>
      </c>
      <c r="V12" s="12">
        <v>8.0000000000000002E-3</v>
      </c>
      <c r="W12" s="12" t="s">
        <v>6</v>
      </c>
      <c r="X12" s="10">
        <v>4.1434079999999998E-7</v>
      </c>
      <c r="Y12" s="8"/>
      <c r="Z12" s="44" t="s">
        <v>170</v>
      </c>
      <c r="AA12" s="12" t="s">
        <v>14</v>
      </c>
      <c r="AB12" s="12" t="s">
        <v>14</v>
      </c>
      <c r="AC12" s="12" t="s">
        <v>14</v>
      </c>
      <c r="AD12" s="12">
        <v>8.0000000000000002E-3</v>
      </c>
      <c r="AE12" s="12">
        <v>8.0000000000000002E-3</v>
      </c>
      <c r="AF12" s="12" t="s">
        <v>14</v>
      </c>
      <c r="AG12" s="10">
        <v>0.16011584000000001</v>
      </c>
      <c r="AH12" s="8"/>
      <c r="AI12" s="44" t="s">
        <v>171</v>
      </c>
      <c r="AJ12" s="12" t="s">
        <v>14</v>
      </c>
      <c r="AK12" s="12" t="s">
        <v>14</v>
      </c>
      <c r="AL12" s="12" t="s">
        <v>14</v>
      </c>
      <c r="AM12" s="12">
        <v>2.7E-2</v>
      </c>
      <c r="AN12" s="12">
        <v>1.2999999999999999E-2</v>
      </c>
      <c r="AO12" s="12" t="s">
        <v>8</v>
      </c>
      <c r="AP12" s="10">
        <v>1.867918E-2</v>
      </c>
    </row>
    <row r="13" spans="1:42" ht="15.75" x14ac:dyDescent="0.25">
      <c r="A13" s="2" t="s">
        <v>42</v>
      </c>
      <c r="B13" s="4" t="s">
        <v>5</v>
      </c>
      <c r="C13" s="2" t="s">
        <v>31</v>
      </c>
      <c r="D13" s="13">
        <v>0.26063863279999999</v>
      </c>
      <c r="E13" s="13">
        <v>3.865598E-3</v>
      </c>
      <c r="F13" s="14">
        <v>0</v>
      </c>
      <c r="G13" s="8"/>
      <c r="H13" s="44" t="s">
        <v>168</v>
      </c>
      <c r="I13" s="13">
        <v>0.27300000000000002</v>
      </c>
      <c r="J13" s="13">
        <v>8.0000000000000002E-3</v>
      </c>
      <c r="K13" s="13" t="s">
        <v>6</v>
      </c>
      <c r="L13" s="13">
        <v>0.26500000000000001</v>
      </c>
      <c r="M13" s="13">
        <v>0.01</v>
      </c>
      <c r="N13" s="13" t="s">
        <v>6</v>
      </c>
      <c r="O13" s="15"/>
      <c r="P13" s="8"/>
      <c r="Q13" s="44" t="s">
        <v>169</v>
      </c>
      <c r="R13" s="13">
        <v>0.26800000000000002</v>
      </c>
      <c r="S13" s="13">
        <v>5.0000000000000001E-3</v>
      </c>
      <c r="T13" s="13" t="s">
        <v>6</v>
      </c>
      <c r="U13" s="13">
        <v>0.255</v>
      </c>
      <c r="V13" s="13">
        <v>6.0000000000000001E-3</v>
      </c>
      <c r="W13" s="13" t="s">
        <v>6</v>
      </c>
      <c r="X13" s="15"/>
      <c r="Y13" s="8"/>
      <c r="Z13" s="44" t="s">
        <v>170</v>
      </c>
      <c r="AA13" s="13">
        <v>0.26</v>
      </c>
      <c r="AB13" s="13">
        <v>6.0000000000000001E-3</v>
      </c>
      <c r="AC13" s="13" t="s">
        <v>6</v>
      </c>
      <c r="AD13" s="13">
        <v>0.25900000000000001</v>
      </c>
      <c r="AE13" s="13">
        <v>7.0000000000000001E-3</v>
      </c>
      <c r="AF13" s="13" t="s">
        <v>6</v>
      </c>
      <c r="AG13" s="15"/>
      <c r="AH13" s="8"/>
      <c r="AI13" s="44" t="s">
        <v>171</v>
      </c>
      <c r="AJ13" s="13">
        <v>0.28399999999999997</v>
      </c>
      <c r="AK13" s="13">
        <v>8.0000000000000002E-3</v>
      </c>
      <c r="AL13" s="13" t="s">
        <v>6</v>
      </c>
      <c r="AM13" s="13">
        <v>0.27500000000000002</v>
      </c>
      <c r="AN13" s="13">
        <v>0.01</v>
      </c>
      <c r="AO13" s="13" t="s">
        <v>6</v>
      </c>
      <c r="AP13" s="15"/>
    </row>
    <row r="14" spans="1:42" ht="15.75" x14ac:dyDescent="0.25">
      <c r="A14" s="2" t="s">
        <v>42</v>
      </c>
      <c r="B14" s="4" t="s">
        <v>7</v>
      </c>
      <c r="C14" s="2" t="s">
        <v>31</v>
      </c>
      <c r="D14" s="13">
        <v>0.21430663350000001</v>
      </c>
      <c r="E14" s="13">
        <v>2.0921525E-2</v>
      </c>
      <c r="F14" s="14">
        <v>0</v>
      </c>
      <c r="G14" s="8"/>
      <c r="H14" s="44" t="s">
        <v>168</v>
      </c>
      <c r="I14" s="13">
        <v>0.182</v>
      </c>
      <c r="J14" s="13">
        <v>2.7E-2</v>
      </c>
      <c r="K14" s="13" t="s">
        <v>6</v>
      </c>
      <c r="L14" s="13">
        <v>0.18099999999999999</v>
      </c>
      <c r="M14" s="13">
        <v>2.7E-2</v>
      </c>
      <c r="N14" s="13" t="s">
        <v>6</v>
      </c>
      <c r="O14" s="15"/>
      <c r="P14" s="8"/>
      <c r="Q14" s="44" t="s">
        <v>169</v>
      </c>
      <c r="R14" s="13">
        <v>0.23899999999999999</v>
      </c>
      <c r="S14" s="13">
        <v>2.1000000000000001E-2</v>
      </c>
      <c r="T14" s="13" t="s">
        <v>6</v>
      </c>
      <c r="U14" s="13">
        <v>0.23899999999999999</v>
      </c>
      <c r="V14" s="13">
        <v>2.1000000000000001E-2</v>
      </c>
      <c r="W14" s="13" t="s">
        <v>6</v>
      </c>
      <c r="X14" s="15"/>
      <c r="Y14" s="8"/>
      <c r="Z14" s="44" t="s">
        <v>170</v>
      </c>
      <c r="AA14" s="13">
        <v>0.18</v>
      </c>
      <c r="AB14" s="13">
        <v>2.3E-2</v>
      </c>
      <c r="AC14" s="13" t="s">
        <v>6</v>
      </c>
      <c r="AD14" s="13">
        <v>0.18</v>
      </c>
      <c r="AE14" s="13">
        <v>2.3E-2</v>
      </c>
      <c r="AF14" s="13" t="s">
        <v>6</v>
      </c>
      <c r="AG14" s="15"/>
      <c r="AH14" s="8"/>
      <c r="AI14" s="44" t="s">
        <v>171</v>
      </c>
      <c r="AJ14" s="13">
        <v>0.27600000000000002</v>
      </c>
      <c r="AK14" s="13">
        <v>3.7999999999999999E-2</v>
      </c>
      <c r="AL14" s="13" t="s">
        <v>6</v>
      </c>
      <c r="AM14" s="13">
        <v>0.27400000000000002</v>
      </c>
      <c r="AN14" s="13">
        <v>3.7999999999999999E-2</v>
      </c>
      <c r="AO14" s="13" t="s">
        <v>6</v>
      </c>
      <c r="AP14" s="15"/>
    </row>
    <row r="15" spans="1:42" ht="15.75" x14ac:dyDescent="0.25">
      <c r="A15" s="2" t="s">
        <v>42</v>
      </c>
      <c r="B15" s="4" t="s">
        <v>141</v>
      </c>
      <c r="C15" s="2" t="s">
        <v>31</v>
      </c>
      <c r="D15" s="12">
        <v>1.72193021E-2</v>
      </c>
      <c r="E15" s="12">
        <v>6.8488109999999998E-3</v>
      </c>
      <c r="F15" s="10">
        <v>1.193017E-2</v>
      </c>
      <c r="G15" s="8"/>
      <c r="H15" s="44" t="s">
        <v>168</v>
      </c>
      <c r="I15" s="12" t="s">
        <v>14</v>
      </c>
      <c r="J15" s="12" t="s">
        <v>14</v>
      </c>
      <c r="K15" s="12" t="s">
        <v>14</v>
      </c>
      <c r="L15" s="12">
        <v>1.6E-2</v>
      </c>
      <c r="M15" s="12">
        <v>1.2E-2</v>
      </c>
      <c r="N15" s="12" t="s">
        <v>14</v>
      </c>
      <c r="O15" s="10">
        <v>9.3696219999999997E-2</v>
      </c>
      <c r="P15" s="8"/>
      <c r="Q15" s="44" t="s">
        <v>169</v>
      </c>
      <c r="R15" s="12" t="s">
        <v>14</v>
      </c>
      <c r="S15" s="12" t="s">
        <v>14</v>
      </c>
      <c r="T15" s="12" t="s">
        <v>14</v>
      </c>
      <c r="U15" s="12">
        <v>0.03</v>
      </c>
      <c r="V15" s="12">
        <v>8.0000000000000002E-3</v>
      </c>
      <c r="W15" s="12" t="s">
        <v>6</v>
      </c>
      <c r="X15" s="10">
        <v>4.9126025399999998E-5</v>
      </c>
      <c r="Y15" s="8"/>
      <c r="Z15" s="44" t="s">
        <v>170</v>
      </c>
      <c r="AA15" s="12" t="s">
        <v>14</v>
      </c>
      <c r="AB15" s="12" t="s">
        <v>14</v>
      </c>
      <c r="AC15" s="12" t="s">
        <v>14</v>
      </c>
      <c r="AD15" s="12">
        <v>3.0000000000000001E-3</v>
      </c>
      <c r="AE15" s="12">
        <v>8.0000000000000002E-3</v>
      </c>
      <c r="AF15" s="12" t="s">
        <v>14</v>
      </c>
      <c r="AG15" s="10">
        <v>0.33483004</v>
      </c>
      <c r="AH15" s="8"/>
      <c r="AI15" s="44" t="s">
        <v>171</v>
      </c>
      <c r="AJ15" s="12" t="s">
        <v>14</v>
      </c>
      <c r="AK15" s="12" t="s">
        <v>14</v>
      </c>
      <c r="AL15" s="12" t="s">
        <v>14</v>
      </c>
      <c r="AM15" s="12">
        <v>2.1000000000000001E-2</v>
      </c>
      <c r="AN15" s="12">
        <v>1.2999999999999999E-2</v>
      </c>
      <c r="AO15" s="12" t="s">
        <v>14</v>
      </c>
      <c r="AP15" s="10">
        <v>4.6897620000000001E-2</v>
      </c>
    </row>
    <row r="16" spans="1:42" ht="15.75" x14ac:dyDescent="0.25">
      <c r="A16" s="2" t="s">
        <v>140</v>
      </c>
      <c r="B16" s="4" t="s">
        <v>5</v>
      </c>
      <c r="C16" s="2" t="s">
        <v>31</v>
      </c>
      <c r="D16" s="13">
        <v>0.29639998620000002</v>
      </c>
      <c r="E16" s="13">
        <v>8.9493060000000006E-3</v>
      </c>
      <c r="F16" s="14">
        <v>0</v>
      </c>
      <c r="G16" s="8"/>
      <c r="H16" s="44" t="s">
        <v>168</v>
      </c>
      <c r="I16" s="13">
        <v>0.31900000000000001</v>
      </c>
      <c r="J16" s="13">
        <v>8.0000000000000002E-3</v>
      </c>
      <c r="K16" s="13" t="s">
        <v>6</v>
      </c>
      <c r="L16" s="13">
        <v>0.307</v>
      </c>
      <c r="M16" s="13">
        <v>0.01</v>
      </c>
      <c r="N16" s="13" t="s">
        <v>6</v>
      </c>
      <c r="O16" s="15"/>
      <c r="P16" s="8"/>
      <c r="Q16" s="44" t="s">
        <v>169</v>
      </c>
      <c r="R16" s="13">
        <v>0.29099999999999998</v>
      </c>
      <c r="S16" s="13">
        <v>5.0000000000000001E-3</v>
      </c>
      <c r="T16" s="13" t="s">
        <v>6</v>
      </c>
      <c r="U16" s="13">
        <v>0.27700000000000002</v>
      </c>
      <c r="V16" s="13">
        <v>6.0000000000000001E-3</v>
      </c>
      <c r="W16" s="13" t="s">
        <v>6</v>
      </c>
      <c r="X16" s="15"/>
      <c r="Y16" s="8"/>
      <c r="Z16" s="44" t="s">
        <v>170</v>
      </c>
      <c r="AA16" s="13">
        <v>0.29199999999999998</v>
      </c>
      <c r="AB16" s="13">
        <v>6.0000000000000001E-3</v>
      </c>
      <c r="AC16" s="13" t="s">
        <v>6</v>
      </c>
      <c r="AD16" s="13">
        <v>0.28999999999999998</v>
      </c>
      <c r="AE16" s="13">
        <v>7.0000000000000001E-3</v>
      </c>
      <c r="AF16" s="13" t="s">
        <v>6</v>
      </c>
      <c r="AG16" s="15"/>
      <c r="AH16" s="8"/>
      <c r="AI16" s="44" t="s">
        <v>171</v>
      </c>
      <c r="AJ16" s="13">
        <v>0.32600000000000001</v>
      </c>
      <c r="AK16" s="13">
        <v>8.0000000000000002E-3</v>
      </c>
      <c r="AL16" s="13" t="s">
        <v>6</v>
      </c>
      <c r="AM16" s="13">
        <v>0.317</v>
      </c>
      <c r="AN16" s="13">
        <v>0.01</v>
      </c>
      <c r="AO16" s="13" t="s">
        <v>6</v>
      </c>
      <c r="AP16" s="15"/>
    </row>
    <row r="17" spans="1:42" ht="15.75" x14ac:dyDescent="0.25">
      <c r="A17" s="2" t="s">
        <v>140</v>
      </c>
      <c r="B17" s="4" t="s">
        <v>7</v>
      </c>
      <c r="C17" s="2" t="s">
        <v>31</v>
      </c>
      <c r="D17" s="13">
        <v>0.1786126713</v>
      </c>
      <c r="E17" s="13">
        <v>2.7934830000000001E-2</v>
      </c>
      <c r="F17" s="14">
        <v>1.6170110000000001E-10</v>
      </c>
      <c r="G17" s="8"/>
      <c r="H17" s="44" t="s">
        <v>168</v>
      </c>
      <c r="I17" s="13">
        <v>0.14599999999999999</v>
      </c>
      <c r="J17" s="13">
        <v>2.5999999999999999E-2</v>
      </c>
      <c r="K17" s="13" t="s">
        <v>6</v>
      </c>
      <c r="L17" s="13">
        <v>0.14399999999999999</v>
      </c>
      <c r="M17" s="13">
        <v>2.5999999999999999E-2</v>
      </c>
      <c r="N17" s="13" t="s">
        <v>6</v>
      </c>
      <c r="O17" s="15"/>
      <c r="P17" s="8"/>
      <c r="Q17" s="44" t="s">
        <v>169</v>
      </c>
      <c r="R17" s="13">
        <v>0.248</v>
      </c>
      <c r="S17" s="13">
        <v>2.1000000000000001E-2</v>
      </c>
      <c r="T17" s="13" t="s">
        <v>6</v>
      </c>
      <c r="U17" s="13">
        <v>0.247</v>
      </c>
      <c r="V17" s="13">
        <v>2.1000000000000001E-2</v>
      </c>
      <c r="W17" s="13" t="s">
        <v>6</v>
      </c>
      <c r="X17" s="15"/>
      <c r="Y17" s="8"/>
      <c r="Z17" s="44" t="s">
        <v>170</v>
      </c>
      <c r="AA17" s="13">
        <v>0.13500000000000001</v>
      </c>
      <c r="AB17" s="13">
        <v>2.1999999999999999E-2</v>
      </c>
      <c r="AC17" s="13" t="s">
        <v>6</v>
      </c>
      <c r="AD17" s="13">
        <v>0.13400000000000001</v>
      </c>
      <c r="AE17" s="13">
        <v>2.1999999999999999E-2</v>
      </c>
      <c r="AF17" s="13" t="s">
        <v>6</v>
      </c>
      <c r="AG17" s="15"/>
      <c r="AH17" s="8"/>
      <c r="AI17" s="44" t="s">
        <v>171</v>
      </c>
      <c r="AJ17" s="13">
        <v>0.191</v>
      </c>
      <c r="AK17" s="13">
        <v>3.9E-2</v>
      </c>
      <c r="AL17" s="13" t="s">
        <v>6</v>
      </c>
      <c r="AM17" s="13">
        <v>0.189</v>
      </c>
      <c r="AN17" s="13">
        <v>3.9E-2</v>
      </c>
      <c r="AO17" s="13" t="s">
        <v>6</v>
      </c>
      <c r="AP17" s="15"/>
    </row>
    <row r="18" spans="1:42" ht="15.75" x14ac:dyDescent="0.25">
      <c r="A18" s="2" t="s">
        <v>140</v>
      </c>
      <c r="B18" s="4" t="s">
        <v>141</v>
      </c>
      <c r="C18" s="2" t="s">
        <v>31</v>
      </c>
      <c r="D18" s="12">
        <v>1.9908073799999999E-2</v>
      </c>
      <c r="E18" s="12">
        <v>7.0564870000000002E-3</v>
      </c>
      <c r="F18" s="10">
        <v>4.7837779999999998E-3</v>
      </c>
      <c r="G18" s="8"/>
      <c r="H18" s="44" t="s">
        <v>168</v>
      </c>
      <c r="I18" s="12" t="s">
        <v>14</v>
      </c>
      <c r="J18" s="12" t="s">
        <v>14</v>
      </c>
      <c r="K18" s="12" t="s">
        <v>14</v>
      </c>
      <c r="L18" s="12">
        <v>2.7E-2</v>
      </c>
      <c r="M18" s="12">
        <v>1.2E-2</v>
      </c>
      <c r="N18" s="12" t="s">
        <v>8</v>
      </c>
      <c r="O18" s="10">
        <v>1.2673659E-2</v>
      </c>
      <c r="P18" s="8"/>
      <c r="Q18" s="44" t="s">
        <v>169</v>
      </c>
      <c r="R18" s="12" t="s">
        <v>14</v>
      </c>
      <c r="S18" s="12" t="s">
        <v>14</v>
      </c>
      <c r="T18" s="12" t="s">
        <v>14</v>
      </c>
      <c r="U18" s="12">
        <v>3.1E-2</v>
      </c>
      <c r="V18" s="12">
        <v>8.0000000000000002E-3</v>
      </c>
      <c r="W18" s="12" t="s">
        <v>6</v>
      </c>
      <c r="X18" s="10">
        <v>2.0744776199999999E-5</v>
      </c>
      <c r="Y18" s="8"/>
      <c r="Z18" s="44" t="s">
        <v>170</v>
      </c>
      <c r="AA18" s="12" t="s">
        <v>14</v>
      </c>
      <c r="AB18" s="12" t="s">
        <v>14</v>
      </c>
      <c r="AC18" s="12" t="s">
        <v>14</v>
      </c>
      <c r="AD18" s="12">
        <v>4.0000000000000001E-3</v>
      </c>
      <c r="AE18" s="12">
        <v>8.0000000000000002E-3</v>
      </c>
      <c r="AF18" s="12" t="s">
        <v>14</v>
      </c>
      <c r="AG18" s="10">
        <v>0.34184574000000001</v>
      </c>
      <c r="AH18" s="8"/>
      <c r="AI18" s="44" t="s">
        <v>171</v>
      </c>
      <c r="AJ18" s="12" t="s">
        <v>14</v>
      </c>
      <c r="AK18" s="12" t="s">
        <v>14</v>
      </c>
      <c r="AL18" s="12" t="s">
        <v>14</v>
      </c>
      <c r="AM18" s="12">
        <v>0.02</v>
      </c>
      <c r="AN18" s="12">
        <v>1.2999999999999999E-2</v>
      </c>
      <c r="AO18" s="12" t="s">
        <v>14</v>
      </c>
      <c r="AP18" s="10">
        <v>6.7414680000000005E-2</v>
      </c>
    </row>
    <row r="19" spans="1:42" ht="15.75" x14ac:dyDescent="0.25">
      <c r="A19" s="2" t="s">
        <v>44</v>
      </c>
      <c r="B19" s="4" t="s">
        <v>5</v>
      </c>
      <c r="C19" s="2" t="s">
        <v>31</v>
      </c>
      <c r="D19" s="13">
        <v>0.21732425850000001</v>
      </c>
      <c r="E19" s="13">
        <v>4.8589599999999998E-3</v>
      </c>
      <c r="F19" s="14">
        <v>0</v>
      </c>
      <c r="G19" s="8"/>
      <c r="H19" s="44" t="s">
        <v>168</v>
      </c>
      <c r="I19" s="13">
        <v>0.219</v>
      </c>
      <c r="J19" s="13">
        <v>8.0000000000000002E-3</v>
      </c>
      <c r="K19" s="13" t="s">
        <v>6</v>
      </c>
      <c r="L19" s="13">
        <v>0.22</v>
      </c>
      <c r="M19" s="13">
        <v>8.9999999999999993E-3</v>
      </c>
      <c r="N19" s="13" t="s">
        <v>6</v>
      </c>
      <c r="O19" s="15"/>
      <c r="P19" s="8"/>
      <c r="Q19" s="44" t="s">
        <v>169</v>
      </c>
      <c r="R19" s="13">
        <v>0.22700000000000001</v>
      </c>
      <c r="S19" s="13">
        <v>5.0000000000000001E-3</v>
      </c>
      <c r="T19" s="13" t="s">
        <v>6</v>
      </c>
      <c r="U19" s="13">
        <v>0.216</v>
      </c>
      <c r="V19" s="13">
        <v>6.0000000000000001E-3</v>
      </c>
      <c r="W19" s="13" t="s">
        <v>6</v>
      </c>
      <c r="X19" s="15"/>
      <c r="Y19" s="8"/>
      <c r="Z19" s="44" t="s">
        <v>170</v>
      </c>
      <c r="AA19" s="13">
        <v>0.21</v>
      </c>
      <c r="AB19" s="13">
        <v>5.0000000000000001E-3</v>
      </c>
      <c r="AC19" s="13" t="s">
        <v>6</v>
      </c>
      <c r="AD19" s="13">
        <v>0.20799999999999999</v>
      </c>
      <c r="AE19" s="13">
        <v>6.0000000000000001E-3</v>
      </c>
      <c r="AF19" s="13" t="s">
        <v>6</v>
      </c>
      <c r="AG19" s="15"/>
      <c r="AH19" s="8"/>
      <c r="AI19" s="44" t="s">
        <v>171</v>
      </c>
      <c r="AJ19" s="13">
        <v>0.24099999999999999</v>
      </c>
      <c r="AK19" s="13">
        <v>8.0000000000000002E-3</v>
      </c>
      <c r="AL19" s="13" t="s">
        <v>6</v>
      </c>
      <c r="AM19" s="13">
        <v>0.23400000000000001</v>
      </c>
      <c r="AN19" s="13">
        <v>0.01</v>
      </c>
      <c r="AO19" s="13" t="s">
        <v>6</v>
      </c>
      <c r="AP19" s="15"/>
    </row>
    <row r="20" spans="1:42" ht="15.75" x14ac:dyDescent="0.25">
      <c r="A20" s="2" t="s">
        <v>44</v>
      </c>
      <c r="B20" s="4" t="s">
        <v>7</v>
      </c>
      <c r="C20" s="2" t="s">
        <v>31</v>
      </c>
      <c r="D20" s="13">
        <v>0.15115234299999999</v>
      </c>
      <c r="E20" s="13">
        <v>1.2960571000000001E-2</v>
      </c>
      <c r="F20" s="14">
        <v>0</v>
      </c>
      <c r="G20" s="8"/>
      <c r="H20" s="44" t="s">
        <v>168</v>
      </c>
      <c r="I20" s="13">
        <v>0.13100000000000001</v>
      </c>
      <c r="J20" s="13">
        <v>2.7E-2</v>
      </c>
      <c r="K20" s="13" t="s">
        <v>6</v>
      </c>
      <c r="L20" s="13">
        <v>0.129</v>
      </c>
      <c r="M20" s="13">
        <v>2.7E-2</v>
      </c>
      <c r="N20" s="13" t="s">
        <v>6</v>
      </c>
      <c r="O20" s="15"/>
      <c r="P20" s="8"/>
      <c r="Q20" s="44" t="s">
        <v>169</v>
      </c>
      <c r="R20" s="13">
        <v>0.158</v>
      </c>
      <c r="S20" s="13">
        <v>2.1999999999999999E-2</v>
      </c>
      <c r="T20" s="13" t="s">
        <v>6</v>
      </c>
      <c r="U20" s="13">
        <v>0.157</v>
      </c>
      <c r="V20" s="13">
        <v>2.1999999999999999E-2</v>
      </c>
      <c r="W20" s="13" t="s">
        <v>6</v>
      </c>
      <c r="X20" s="15"/>
      <c r="Y20" s="8"/>
      <c r="Z20" s="44" t="s">
        <v>170</v>
      </c>
      <c r="AA20" s="13">
        <v>0.14699999999999999</v>
      </c>
      <c r="AB20" s="13">
        <v>2.3E-2</v>
      </c>
      <c r="AC20" s="13" t="s">
        <v>6</v>
      </c>
      <c r="AD20" s="13">
        <v>0.14699999999999999</v>
      </c>
      <c r="AE20" s="13">
        <v>2.3E-2</v>
      </c>
      <c r="AF20" s="13" t="s">
        <v>6</v>
      </c>
      <c r="AG20" s="15"/>
      <c r="AH20" s="8"/>
      <c r="AI20" s="44" t="s">
        <v>171</v>
      </c>
      <c r="AJ20" s="13">
        <v>0.19400000000000001</v>
      </c>
      <c r="AK20" s="13">
        <v>0.04</v>
      </c>
      <c r="AL20" s="13" t="s">
        <v>6</v>
      </c>
      <c r="AM20" s="13">
        <v>0.193</v>
      </c>
      <c r="AN20" s="13">
        <v>0.04</v>
      </c>
      <c r="AO20" s="13" t="s">
        <v>6</v>
      </c>
      <c r="AP20" s="15"/>
    </row>
    <row r="21" spans="1:42" ht="15.75" x14ac:dyDescent="0.25">
      <c r="A21" s="2" t="s">
        <v>44</v>
      </c>
      <c r="B21" s="4" t="s">
        <v>141</v>
      </c>
      <c r="C21" s="2" t="s">
        <v>31</v>
      </c>
      <c r="D21" s="12">
        <v>1.2032455900000001E-2</v>
      </c>
      <c r="E21" s="12">
        <v>5.9644069999999997E-3</v>
      </c>
      <c r="F21" s="10">
        <v>4.3656220000000003E-2</v>
      </c>
      <c r="G21" s="8"/>
      <c r="H21" s="44" t="s">
        <v>168</v>
      </c>
      <c r="I21" s="12" t="s">
        <v>14</v>
      </c>
      <c r="J21" s="12" t="s">
        <v>14</v>
      </c>
      <c r="K21" s="12" t="s">
        <v>14</v>
      </c>
      <c r="L21" s="12">
        <v>0</v>
      </c>
      <c r="M21" s="12">
        <v>1.2E-2</v>
      </c>
      <c r="N21" s="12" t="s">
        <v>14</v>
      </c>
      <c r="O21" s="10">
        <v>1</v>
      </c>
      <c r="P21" s="8"/>
      <c r="Q21" s="44" t="s">
        <v>169</v>
      </c>
      <c r="R21" s="12" t="s">
        <v>14</v>
      </c>
      <c r="S21" s="12" t="s">
        <v>14</v>
      </c>
      <c r="T21" s="12" t="s">
        <v>14</v>
      </c>
      <c r="U21" s="12">
        <v>2.4E-2</v>
      </c>
      <c r="V21" s="12">
        <v>8.0000000000000002E-3</v>
      </c>
      <c r="W21" s="12" t="s">
        <v>12</v>
      </c>
      <c r="X21" s="10">
        <v>9.2535995150000005E-4</v>
      </c>
      <c r="Y21" s="8"/>
      <c r="Z21" s="44" t="s">
        <v>170</v>
      </c>
      <c r="AA21" s="12" t="s">
        <v>14</v>
      </c>
      <c r="AB21" s="12" t="s">
        <v>14</v>
      </c>
      <c r="AC21" s="12" t="s">
        <v>14</v>
      </c>
      <c r="AD21" s="12">
        <v>5.0000000000000001E-3</v>
      </c>
      <c r="AE21" s="12">
        <v>8.0000000000000002E-3</v>
      </c>
      <c r="AF21" s="12" t="s">
        <v>14</v>
      </c>
      <c r="AG21" s="10">
        <v>0.22276472999999999</v>
      </c>
      <c r="AH21" s="8"/>
      <c r="AI21" s="44" t="s">
        <v>171</v>
      </c>
      <c r="AJ21" s="12" t="s">
        <v>14</v>
      </c>
      <c r="AK21" s="12" t="s">
        <v>14</v>
      </c>
      <c r="AL21" s="12" t="s">
        <v>14</v>
      </c>
      <c r="AM21" s="12">
        <v>1.6E-2</v>
      </c>
      <c r="AN21" s="12">
        <v>1.2999999999999999E-2</v>
      </c>
      <c r="AO21" s="12" t="s">
        <v>14</v>
      </c>
      <c r="AP21" s="10">
        <v>0.10627295</v>
      </c>
    </row>
    <row r="22" spans="1:42" ht="15.75" x14ac:dyDescent="0.25">
      <c r="A22" s="2" t="s">
        <v>45</v>
      </c>
      <c r="B22" s="4" t="s">
        <v>5</v>
      </c>
      <c r="C22" s="2" t="s">
        <v>31</v>
      </c>
      <c r="D22" s="13">
        <v>0.30101728719999998</v>
      </c>
      <c r="E22" s="13">
        <v>5.8058650000000003E-3</v>
      </c>
      <c r="F22" s="14">
        <v>0</v>
      </c>
      <c r="G22" s="8"/>
      <c r="H22" s="44" t="s">
        <v>168</v>
      </c>
      <c r="I22" s="13">
        <v>0.317</v>
      </c>
      <c r="J22" s="13">
        <v>8.0000000000000002E-3</v>
      </c>
      <c r="K22" s="13" t="s">
        <v>6</v>
      </c>
      <c r="L22" s="13">
        <v>0.30099999999999999</v>
      </c>
      <c r="M22" s="13">
        <v>0.01</v>
      </c>
      <c r="N22" s="13" t="s">
        <v>6</v>
      </c>
      <c r="O22" s="15"/>
      <c r="P22" s="8"/>
      <c r="Q22" s="44" t="s">
        <v>169</v>
      </c>
      <c r="R22" s="13">
        <v>0.30199999999999999</v>
      </c>
      <c r="S22" s="13">
        <v>5.0000000000000001E-3</v>
      </c>
      <c r="T22" s="13" t="s">
        <v>6</v>
      </c>
      <c r="U22" s="13">
        <v>0.29126000000000002</v>
      </c>
      <c r="V22" s="13">
        <v>6.3670000000000003E-3</v>
      </c>
      <c r="W22" s="13" t="s">
        <v>14</v>
      </c>
      <c r="X22" s="15"/>
      <c r="Y22" s="8"/>
      <c r="Z22" s="44" t="s">
        <v>170</v>
      </c>
      <c r="AA22" s="13">
        <v>0.30399999999999999</v>
      </c>
      <c r="AB22" s="13">
        <v>6.0000000000000001E-3</v>
      </c>
      <c r="AC22" s="13" t="s">
        <v>6</v>
      </c>
      <c r="AD22" s="13">
        <v>0.29899999999999999</v>
      </c>
      <c r="AE22" s="13">
        <v>7.0000000000000001E-3</v>
      </c>
      <c r="AF22" s="13" t="s">
        <v>6</v>
      </c>
      <c r="AG22" s="15"/>
      <c r="AH22" s="8"/>
      <c r="AI22" s="44" t="s">
        <v>171</v>
      </c>
      <c r="AJ22" s="13">
        <v>0.32600000000000001</v>
      </c>
      <c r="AK22" s="13">
        <v>8.0000000000000002E-3</v>
      </c>
      <c r="AL22" s="13" t="s">
        <v>6</v>
      </c>
      <c r="AM22" s="13">
        <v>0.32</v>
      </c>
      <c r="AN22" s="13">
        <v>0.01</v>
      </c>
      <c r="AO22" s="13" t="s">
        <v>6</v>
      </c>
      <c r="AP22" s="15"/>
    </row>
    <row r="23" spans="1:42" ht="15.75" x14ac:dyDescent="0.25">
      <c r="A23" s="2" t="s">
        <v>45</v>
      </c>
      <c r="B23" s="4" t="s">
        <v>7</v>
      </c>
      <c r="C23" s="2" t="s">
        <v>31</v>
      </c>
      <c r="D23" s="13">
        <v>0.22442675570000001</v>
      </c>
      <c r="E23" s="13">
        <v>1.3463674E-2</v>
      </c>
      <c r="F23" s="14">
        <v>0</v>
      </c>
      <c r="G23" s="8"/>
      <c r="H23" s="44" t="s">
        <v>168</v>
      </c>
      <c r="I23" s="13">
        <v>0.221</v>
      </c>
      <c r="J23" s="13">
        <v>2.5999999999999999E-2</v>
      </c>
      <c r="K23" s="13" t="s">
        <v>6</v>
      </c>
      <c r="L23" s="13">
        <v>0.219</v>
      </c>
      <c r="M23" s="13">
        <v>2.5999999999999999E-2</v>
      </c>
      <c r="N23" s="13" t="s">
        <v>6</v>
      </c>
      <c r="O23" s="15"/>
      <c r="P23" s="8"/>
      <c r="Q23" s="44" t="s">
        <v>169</v>
      </c>
      <c r="R23" s="13">
        <v>0.23799999999999999</v>
      </c>
      <c r="S23" s="13">
        <v>2.1000000000000001E-2</v>
      </c>
      <c r="T23" s="13" t="s">
        <v>6</v>
      </c>
      <c r="U23" s="13">
        <v>0.23725299999999999</v>
      </c>
      <c r="V23" s="13">
        <v>2.0832E-2</v>
      </c>
      <c r="W23" s="13" t="s">
        <v>14</v>
      </c>
      <c r="X23" s="15"/>
      <c r="Y23" s="8"/>
      <c r="Z23" s="44" t="s">
        <v>170</v>
      </c>
      <c r="AA23" s="13">
        <v>0.19700000000000001</v>
      </c>
      <c r="AB23" s="13">
        <v>2.1999999999999999E-2</v>
      </c>
      <c r="AC23" s="13" t="s">
        <v>6</v>
      </c>
      <c r="AD23" s="13">
        <v>0.19600000000000001</v>
      </c>
      <c r="AE23" s="13">
        <v>2.1999999999999999E-2</v>
      </c>
      <c r="AF23" s="13" t="s">
        <v>6</v>
      </c>
      <c r="AG23" s="15"/>
      <c r="AH23" s="8"/>
      <c r="AI23" s="44" t="s">
        <v>171</v>
      </c>
      <c r="AJ23" s="13">
        <v>0.27300000000000002</v>
      </c>
      <c r="AK23" s="13">
        <v>3.6999999999999998E-2</v>
      </c>
      <c r="AL23" s="13" t="s">
        <v>6</v>
      </c>
      <c r="AM23" s="13">
        <v>0.27200000000000002</v>
      </c>
      <c r="AN23" s="13">
        <v>3.6999999999999998E-2</v>
      </c>
      <c r="AO23" s="13" t="s">
        <v>6</v>
      </c>
      <c r="AP23" s="15"/>
    </row>
    <row r="24" spans="1:42" ht="15.75" x14ac:dyDescent="0.25">
      <c r="A24" s="2" t="s">
        <v>45</v>
      </c>
      <c r="B24" s="4" t="s">
        <v>141</v>
      </c>
      <c r="C24" s="2" t="s">
        <v>31</v>
      </c>
      <c r="D24" s="12">
        <v>2.0615580800000002E-2</v>
      </c>
      <c r="E24" s="12">
        <v>4.9728719999999997E-3</v>
      </c>
      <c r="F24" s="10">
        <v>3.3891289999999998E-5</v>
      </c>
      <c r="G24" s="8"/>
      <c r="H24" s="44" t="s">
        <v>168</v>
      </c>
      <c r="I24" s="12" t="s">
        <v>14</v>
      </c>
      <c r="J24" s="12" t="s">
        <v>14</v>
      </c>
      <c r="K24" s="12" t="s">
        <v>14</v>
      </c>
      <c r="L24" s="12">
        <v>3.4000000000000002E-2</v>
      </c>
      <c r="M24" s="12">
        <v>1.2E-2</v>
      </c>
      <c r="N24" s="12" t="s">
        <v>12</v>
      </c>
      <c r="O24" s="10">
        <v>2.2802120000000002E-3</v>
      </c>
      <c r="P24" s="8"/>
      <c r="Q24" s="44" t="s">
        <v>169</v>
      </c>
      <c r="R24" s="12" t="s">
        <v>14</v>
      </c>
      <c r="S24" s="12" t="s">
        <v>14</v>
      </c>
      <c r="T24" s="12" t="s">
        <v>14</v>
      </c>
      <c r="U24" s="12">
        <v>2.5514999999999999E-2</v>
      </c>
      <c r="V24" s="12">
        <v>7.8720000000000005E-3</v>
      </c>
      <c r="W24" s="12" t="s">
        <v>12</v>
      </c>
      <c r="X24" s="10">
        <v>5.5094999289999997E-4</v>
      </c>
      <c r="Y24" s="8"/>
      <c r="Z24" s="44" t="s">
        <v>170</v>
      </c>
      <c r="AA24" s="12" t="s">
        <v>14</v>
      </c>
      <c r="AB24" s="12" t="s">
        <v>14</v>
      </c>
      <c r="AC24" s="12" t="s">
        <v>14</v>
      </c>
      <c r="AD24" s="12">
        <v>1.2E-2</v>
      </c>
      <c r="AE24" s="12">
        <v>8.0000000000000002E-3</v>
      </c>
      <c r="AF24" s="12" t="s">
        <v>14</v>
      </c>
      <c r="AG24" s="10">
        <v>7.6806559999999996E-2</v>
      </c>
      <c r="AH24" s="8"/>
      <c r="AI24" s="44" t="s">
        <v>171</v>
      </c>
      <c r="AJ24" s="12" t="s">
        <v>14</v>
      </c>
      <c r="AK24" s="12" t="s">
        <v>14</v>
      </c>
      <c r="AL24" s="12" t="s">
        <v>14</v>
      </c>
      <c r="AM24" s="12">
        <v>1.4E-2</v>
      </c>
      <c r="AN24" s="12">
        <v>1.2E-2</v>
      </c>
      <c r="AO24" s="12" t="s">
        <v>14</v>
      </c>
      <c r="AP24" s="10">
        <v>0.12932204999999999</v>
      </c>
    </row>
    <row r="25" spans="1:42" x14ac:dyDescent="0.25">
      <c r="G25" s="8"/>
      <c r="I25" s="8"/>
      <c r="J25" s="8"/>
      <c r="L25" s="8"/>
      <c r="M25" s="8"/>
      <c r="P25" s="8"/>
      <c r="R25" s="8"/>
      <c r="S25" s="8"/>
      <c r="U25" s="8"/>
      <c r="V25" s="8"/>
      <c r="Y25" s="8"/>
      <c r="AA25" s="8"/>
      <c r="AB25" s="8"/>
      <c r="AD25" s="8"/>
      <c r="AE25" s="8"/>
      <c r="AH25" s="8"/>
      <c r="AJ25" s="8"/>
      <c r="AK25" s="8"/>
      <c r="AM25" s="8"/>
      <c r="AN25" s="8"/>
    </row>
    <row r="26" spans="1:42" x14ac:dyDescent="0.25">
      <c r="I26" s="8"/>
      <c r="J26" s="8"/>
      <c r="L26" s="8"/>
      <c r="M26" s="8"/>
      <c r="R26" s="8"/>
      <c r="S26" s="8"/>
      <c r="U26" s="8"/>
      <c r="V26" s="8"/>
      <c r="AA26" s="8"/>
      <c r="AB26" s="8"/>
      <c r="AD26" s="8"/>
      <c r="AE26" s="8"/>
      <c r="AJ26" s="8"/>
      <c r="AK26" s="8"/>
      <c r="AM26" s="8"/>
      <c r="AN26" s="8"/>
    </row>
    <row r="27" spans="1:42" x14ac:dyDescent="0.25">
      <c r="I27" s="8"/>
      <c r="J27" s="8"/>
      <c r="L27" s="8"/>
      <c r="M27" s="8"/>
      <c r="R27" s="8"/>
      <c r="S27" s="8"/>
      <c r="U27" s="8"/>
      <c r="V27" s="8"/>
      <c r="AA27" s="8"/>
      <c r="AB27" s="8"/>
      <c r="AD27" s="8"/>
      <c r="AE27" s="8"/>
      <c r="AJ27" s="8"/>
      <c r="AK27" s="8"/>
      <c r="AM27" s="8"/>
      <c r="AN27" s="8"/>
    </row>
    <row r="28" spans="1:42" x14ac:dyDescent="0.25">
      <c r="I28" s="8"/>
      <c r="J28" s="8"/>
      <c r="L28" s="8"/>
      <c r="M28" s="8"/>
      <c r="R28" s="8"/>
      <c r="S28" s="8"/>
      <c r="U28" s="8"/>
      <c r="V28" s="8"/>
      <c r="AA28" s="8"/>
      <c r="AB28" s="8"/>
      <c r="AD28" s="8"/>
      <c r="AE28" s="8"/>
      <c r="AJ28" s="8"/>
      <c r="AK28" s="8"/>
      <c r="AM28" s="8"/>
      <c r="AN28" s="8"/>
    </row>
    <row r="29" spans="1:42" x14ac:dyDescent="0.25">
      <c r="I29" s="8"/>
      <c r="J29" s="8"/>
      <c r="L29" s="8"/>
      <c r="M29" s="8"/>
      <c r="R29" s="8"/>
      <c r="S29" s="8"/>
      <c r="U29" s="8"/>
      <c r="V29" s="8"/>
      <c r="AA29" s="8"/>
      <c r="AB29" s="8"/>
      <c r="AD29" s="8"/>
      <c r="AE29" s="8"/>
      <c r="AJ29" s="8"/>
      <c r="AK29" s="8"/>
      <c r="AM29" s="8"/>
      <c r="AN29" s="8"/>
    </row>
    <row r="30" spans="1:42" x14ac:dyDescent="0.25">
      <c r="I30" s="8"/>
      <c r="J30" s="8"/>
      <c r="L30" s="8"/>
      <c r="M30" s="8"/>
      <c r="R30" s="8"/>
      <c r="S30" s="8"/>
      <c r="U30" s="8"/>
      <c r="V30" s="8"/>
      <c r="AA30" s="8"/>
      <c r="AB30" s="8"/>
      <c r="AD30" s="8"/>
      <c r="AE30" s="8"/>
      <c r="AJ30" s="8"/>
      <c r="AK30" s="8"/>
      <c r="AM30" s="8"/>
      <c r="AN30" s="8"/>
    </row>
    <row r="31" spans="1:42" x14ac:dyDescent="0.25">
      <c r="I31" s="8"/>
      <c r="J31" s="8"/>
      <c r="L31" s="8"/>
      <c r="M31" s="8"/>
      <c r="R31" s="8"/>
      <c r="S31" s="8"/>
      <c r="U31" s="8"/>
      <c r="V31" s="8"/>
      <c r="AA31" s="8"/>
      <c r="AB31" s="8"/>
      <c r="AD31" s="8"/>
      <c r="AE31" s="8"/>
      <c r="AJ31" s="8"/>
      <c r="AK31" s="8"/>
      <c r="AM31" s="8"/>
      <c r="AN31" s="8"/>
    </row>
    <row r="32" spans="1:42" x14ac:dyDescent="0.25">
      <c r="I32" s="8"/>
      <c r="J32" s="8"/>
      <c r="L32" s="8"/>
      <c r="M32" s="8"/>
      <c r="R32" s="8"/>
      <c r="S32" s="8"/>
      <c r="U32" s="8"/>
      <c r="V32" s="8"/>
      <c r="AA32" s="8"/>
      <c r="AB32" s="8"/>
      <c r="AD32" s="8"/>
      <c r="AE32" s="8"/>
      <c r="AJ32" s="8"/>
      <c r="AK32" s="8"/>
      <c r="AM32" s="8"/>
      <c r="AN32" s="8"/>
    </row>
    <row r="33" spans="9:40" x14ac:dyDescent="0.25">
      <c r="I33" s="8"/>
      <c r="J33" s="8"/>
      <c r="L33" s="8"/>
      <c r="M33" s="8"/>
      <c r="R33" s="8"/>
      <c r="S33" s="8"/>
      <c r="U33" s="8"/>
      <c r="V33" s="8"/>
      <c r="AA33" s="8"/>
      <c r="AB33" s="8"/>
      <c r="AD33" s="8"/>
      <c r="AE33" s="8"/>
      <c r="AJ33" s="8"/>
      <c r="AK33" s="8"/>
      <c r="AM33" s="8"/>
      <c r="AN33" s="8"/>
    </row>
    <row r="34" spans="9:40" x14ac:dyDescent="0.25">
      <c r="I34" s="8"/>
      <c r="J34" s="8"/>
      <c r="L34" s="8"/>
      <c r="M34" s="8"/>
      <c r="R34" s="8"/>
      <c r="S34" s="8"/>
      <c r="U34" s="8"/>
      <c r="V34" s="8"/>
      <c r="AA34" s="8"/>
      <c r="AB34" s="8"/>
      <c r="AD34" s="8"/>
      <c r="AE34" s="8"/>
      <c r="AJ34" s="8"/>
      <c r="AK34" s="8"/>
      <c r="AM34" s="8"/>
      <c r="AN34" s="8"/>
    </row>
    <row r="35" spans="9:40" x14ac:dyDescent="0.25">
      <c r="I35" s="8"/>
      <c r="J35" s="8"/>
      <c r="L35" s="8"/>
      <c r="M35" s="8"/>
      <c r="R35" s="8"/>
      <c r="S35" s="8"/>
      <c r="U35" s="8"/>
      <c r="V35" s="8"/>
      <c r="AA35" s="8"/>
      <c r="AB35" s="8"/>
      <c r="AD35" s="8"/>
      <c r="AE35" s="8"/>
      <c r="AJ35" s="8"/>
      <c r="AK35" s="8"/>
      <c r="AM35" s="8"/>
      <c r="AN35" s="8"/>
    </row>
  </sheetData>
  <mergeCells count="16">
    <mergeCell ref="AM2:AP2"/>
    <mergeCell ref="AJ2:AL2"/>
    <mergeCell ref="AA2:AC2"/>
    <mergeCell ref="H2:H3"/>
    <mergeCell ref="L2:O2"/>
    <mergeCell ref="Q2:Q3"/>
    <mergeCell ref="Z2:Z3"/>
    <mergeCell ref="I2:K2"/>
    <mergeCell ref="R2:T2"/>
    <mergeCell ref="U2:X2"/>
    <mergeCell ref="D2:F2"/>
    <mergeCell ref="AI2:AI3"/>
    <mergeCell ref="A2:A3"/>
    <mergeCell ref="B2:B3"/>
    <mergeCell ref="AD2:AG2"/>
    <mergeCell ref="C2:C3"/>
  </mergeCells>
  <conditionalFormatting sqref="O6">
    <cfRule type="cellIs" dxfId="237" priority="59" operator="lessThan">
      <formula>0.05</formula>
    </cfRule>
  </conditionalFormatting>
  <conditionalFormatting sqref="O9">
    <cfRule type="cellIs" dxfId="236" priority="58" operator="lessThan">
      <formula>0.05</formula>
    </cfRule>
  </conditionalFormatting>
  <conditionalFormatting sqref="O12">
    <cfRule type="cellIs" dxfId="235" priority="57" operator="lessThan">
      <formula>0.05</formula>
    </cfRule>
  </conditionalFormatting>
  <conditionalFormatting sqref="O15">
    <cfRule type="cellIs" dxfId="234" priority="56" operator="lessThan">
      <formula>0.05</formula>
    </cfRule>
  </conditionalFormatting>
  <conditionalFormatting sqref="O18">
    <cfRule type="cellIs" dxfId="233" priority="55" operator="lessThan">
      <formula>0.05</formula>
    </cfRule>
  </conditionalFormatting>
  <conditionalFormatting sqref="O21">
    <cfRule type="cellIs" dxfId="232" priority="54" operator="lessThan">
      <formula>0.05</formula>
    </cfRule>
  </conditionalFormatting>
  <conditionalFormatting sqref="O24">
    <cfRule type="cellIs" dxfId="231" priority="53" operator="lessThan">
      <formula>0.05</formula>
    </cfRule>
  </conditionalFormatting>
  <conditionalFormatting sqref="X6">
    <cfRule type="cellIs" dxfId="230" priority="51" operator="lessThan">
      <formula>0.05</formula>
    </cfRule>
  </conditionalFormatting>
  <conditionalFormatting sqref="X9">
    <cfRule type="cellIs" dxfId="229" priority="50" operator="lessThan">
      <formula>0.05</formula>
    </cfRule>
  </conditionalFormatting>
  <conditionalFormatting sqref="X12">
    <cfRule type="cellIs" dxfId="228" priority="49" operator="lessThan">
      <formula>0.05</formula>
    </cfRule>
  </conditionalFormatting>
  <conditionalFormatting sqref="X15">
    <cfRule type="cellIs" dxfId="227" priority="48" operator="lessThan">
      <formula>0.05</formula>
    </cfRule>
  </conditionalFormatting>
  <conditionalFormatting sqref="X18">
    <cfRule type="cellIs" dxfId="226" priority="47" operator="lessThan">
      <formula>0.05</formula>
    </cfRule>
  </conditionalFormatting>
  <conditionalFormatting sqref="X21">
    <cfRule type="cellIs" dxfId="225" priority="46" operator="lessThan">
      <formula>0.05</formula>
    </cfRule>
  </conditionalFormatting>
  <conditionalFormatting sqref="X24">
    <cfRule type="cellIs" dxfId="224" priority="45" operator="lessThan">
      <formula>0.05</formula>
    </cfRule>
  </conditionalFormatting>
  <conditionalFormatting sqref="AG6">
    <cfRule type="cellIs" dxfId="223" priority="27" operator="lessThan">
      <formula>0.05</formula>
    </cfRule>
  </conditionalFormatting>
  <conditionalFormatting sqref="AG9">
    <cfRule type="cellIs" dxfId="222" priority="26" operator="lessThan">
      <formula>0.05</formula>
    </cfRule>
  </conditionalFormatting>
  <conditionalFormatting sqref="AG12">
    <cfRule type="cellIs" dxfId="221" priority="25" operator="lessThan">
      <formula>0.05</formula>
    </cfRule>
  </conditionalFormatting>
  <conditionalFormatting sqref="AG15">
    <cfRule type="cellIs" dxfId="220" priority="24" operator="lessThan">
      <formula>0.05</formula>
    </cfRule>
  </conditionalFormatting>
  <conditionalFormatting sqref="AG18">
    <cfRule type="cellIs" dxfId="219" priority="23" operator="lessThan">
      <formula>0.05</formula>
    </cfRule>
  </conditionalFormatting>
  <conditionalFormatting sqref="AG21">
    <cfRule type="cellIs" dxfId="218" priority="22" operator="lessThan">
      <formula>0.05</formula>
    </cfRule>
  </conditionalFormatting>
  <conditionalFormatting sqref="AG24">
    <cfRule type="cellIs" dxfId="217" priority="21" operator="lessThan">
      <formula>0.05</formula>
    </cfRule>
  </conditionalFormatting>
  <conditionalFormatting sqref="AP6">
    <cfRule type="cellIs" dxfId="216" priority="19" operator="lessThan">
      <formula>0.05</formula>
    </cfRule>
  </conditionalFormatting>
  <conditionalFormatting sqref="AP9">
    <cfRule type="cellIs" dxfId="215" priority="18" operator="lessThan">
      <formula>0.05</formula>
    </cfRule>
  </conditionalFormatting>
  <conditionalFormatting sqref="AP12">
    <cfRule type="cellIs" dxfId="214" priority="17" operator="lessThan">
      <formula>0.05</formula>
    </cfRule>
  </conditionalFormatting>
  <conditionalFormatting sqref="AP15">
    <cfRule type="cellIs" dxfId="213" priority="16" operator="lessThan">
      <formula>0.05</formula>
    </cfRule>
  </conditionalFormatting>
  <conditionalFormatting sqref="AP18">
    <cfRule type="cellIs" dxfId="212" priority="15" operator="lessThan">
      <formula>0.05</formula>
    </cfRule>
  </conditionalFormatting>
  <conditionalFormatting sqref="AP21">
    <cfRule type="cellIs" dxfId="211" priority="14" operator="lessThan">
      <formula>0.05</formula>
    </cfRule>
  </conditionalFormatting>
  <conditionalFormatting sqref="AP24">
    <cfRule type="cellIs" dxfId="210" priority="13" operator="lessThan">
      <formula>0.05</formula>
    </cfRule>
  </conditionalFormatting>
  <conditionalFormatting sqref="F6">
    <cfRule type="cellIs" dxfId="209" priority="11" operator="lessThan">
      <formula>0.05</formula>
    </cfRule>
  </conditionalFormatting>
  <conditionalFormatting sqref="F4:F5">
    <cfRule type="cellIs" dxfId="208" priority="3" operator="lessThan">
      <formula>0.05</formula>
    </cfRule>
  </conditionalFormatting>
  <conditionalFormatting sqref="F9 F12 F15 F18 F21 F24">
    <cfRule type="cellIs" dxfId="207" priority="2" operator="lessThan">
      <formula>0.05</formula>
    </cfRule>
  </conditionalFormatting>
  <conditionalFormatting sqref="F7:F8 F10:F11 F13:F14 F16:F17 F19:F20 F22:F23">
    <cfRule type="cellIs" dxfId="206" priority="1" operator="lessThan">
      <formula>0.05</formula>
    </cfRule>
  </conditionalFormatting>
  <pageMargins left="0.25" right="0.25" top="0.75" bottom="0.75" header="0.3" footer="0.3"/>
  <pageSetup paperSize="9" scale="42" orientation="landscape" horizontalDpi="30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1E6CF-D6F1-4C25-86BD-5AA21E79EC6A}">
  <sheetPr>
    <pageSetUpPr fitToPage="1"/>
  </sheetPr>
  <dimension ref="A1:AP35"/>
  <sheetViews>
    <sheetView zoomScale="70" zoomScaleNormal="70" workbookViewId="0">
      <pane xSplit="2" ySplit="3" topLeftCell="C4" activePane="bottomRight" state="frozen"/>
      <selection pane="topRight" activeCell="C1" sqref="C1"/>
      <selection pane="bottomLeft" activeCell="A3" sqref="A3"/>
      <selection pane="bottomRight"/>
    </sheetView>
  </sheetViews>
  <sheetFormatPr defaultColWidth="9" defaultRowHeight="15" x14ac:dyDescent="0.25"/>
  <cols>
    <col min="1" max="1" width="13.85546875" style="1" customWidth="1"/>
    <col min="2" max="2" width="15.7109375" style="1" customWidth="1"/>
    <col min="3" max="5" width="9" style="1"/>
    <col min="6" max="6" width="10.85546875" style="1" customWidth="1"/>
    <col min="7" max="7" width="8.85546875" style="1" customWidth="1"/>
    <col min="8" max="8" width="15.5703125" style="8" customWidth="1"/>
    <col min="9" max="10" width="9.140625" style="6" customWidth="1"/>
    <col min="11" max="11" width="4.7109375" style="8" customWidth="1"/>
    <col min="12" max="13" width="9.140625" style="6" customWidth="1"/>
    <col min="14" max="14" width="4.7109375" style="8" customWidth="1"/>
    <col min="15" max="15" width="9.140625" style="6" customWidth="1"/>
    <col min="16" max="16" width="2.7109375" style="1" customWidth="1"/>
    <col min="17" max="17" width="15.5703125" style="8" customWidth="1"/>
    <col min="18" max="19" width="9.140625" style="6" customWidth="1"/>
    <col min="20" max="20" width="4.7109375" style="8" customWidth="1"/>
    <col min="21" max="22" width="9.140625" style="6" customWidth="1"/>
    <col min="23" max="23" width="4.7109375" style="8" customWidth="1"/>
    <col min="24" max="24" width="9.140625" style="6" customWidth="1"/>
    <col min="25" max="25" width="2.7109375" style="1" customWidth="1"/>
    <col min="26" max="26" width="15.5703125" style="8" customWidth="1"/>
    <col min="27" max="28" width="9.140625" style="6" customWidth="1"/>
    <col min="29" max="29" width="4.7109375" style="8" customWidth="1"/>
    <col min="30" max="31" width="9.140625" style="6" customWidth="1"/>
    <col min="32" max="32" width="4.7109375" style="8" customWidth="1"/>
    <col min="33" max="33" width="9.140625" style="6" customWidth="1"/>
    <col min="34" max="34" width="2.7109375" style="1" customWidth="1"/>
    <col min="35" max="35" width="15.5703125" style="8" customWidth="1"/>
    <col min="36" max="37" width="9.140625" style="6" customWidth="1"/>
    <col min="38" max="38" width="4.7109375" style="8" customWidth="1"/>
    <col min="39" max="40" width="9.140625" style="6" customWidth="1"/>
    <col min="41" max="41" width="4.7109375" style="8" customWidth="1"/>
    <col min="42" max="42" width="9.140625" style="6" customWidth="1"/>
    <col min="43" max="16384" width="9" style="1"/>
  </cols>
  <sheetData>
    <row r="1" spans="1:42" s="23" customFormat="1" ht="26.25" x14ac:dyDescent="0.25">
      <c r="A1" s="46" t="s">
        <v>162</v>
      </c>
      <c r="B1" s="45"/>
      <c r="C1" s="45"/>
      <c r="D1" s="45"/>
      <c r="E1" s="45"/>
      <c r="F1" s="45"/>
      <c r="G1" s="45"/>
      <c r="H1" s="49"/>
      <c r="I1" s="45"/>
      <c r="J1" s="45"/>
      <c r="K1" s="45"/>
      <c r="L1" s="45"/>
      <c r="M1" s="45"/>
      <c r="N1" s="45"/>
      <c r="O1" s="45"/>
      <c r="P1" s="45"/>
      <c r="Q1" s="49"/>
      <c r="R1" s="45"/>
      <c r="S1" s="45"/>
      <c r="T1" s="45"/>
      <c r="U1" s="45"/>
      <c r="V1" s="45"/>
      <c r="W1" s="45"/>
      <c r="X1" s="45"/>
      <c r="Y1" s="45"/>
      <c r="Z1" s="49"/>
      <c r="AA1" s="45"/>
      <c r="AB1" s="45"/>
      <c r="AC1" s="45"/>
      <c r="AI1" s="37"/>
    </row>
    <row r="2" spans="1:42" ht="18.75" customHeight="1" x14ac:dyDescent="0.25">
      <c r="A2" s="52" t="s">
        <v>1</v>
      </c>
      <c r="B2" s="52" t="s">
        <v>2</v>
      </c>
      <c r="C2" s="52" t="s">
        <v>0</v>
      </c>
      <c r="D2" s="52" t="s">
        <v>147</v>
      </c>
      <c r="E2" s="52"/>
      <c r="F2" s="52"/>
      <c r="G2" s="8"/>
      <c r="H2" s="52" t="s">
        <v>0</v>
      </c>
      <c r="I2" s="52" t="s">
        <v>3</v>
      </c>
      <c r="J2" s="52"/>
      <c r="K2" s="52"/>
      <c r="L2" s="52" t="s">
        <v>147</v>
      </c>
      <c r="M2" s="52"/>
      <c r="N2" s="52"/>
      <c r="O2" s="52"/>
      <c r="P2" s="8"/>
      <c r="Q2" s="52" t="s">
        <v>0</v>
      </c>
      <c r="R2" s="52" t="s">
        <v>3</v>
      </c>
      <c r="S2" s="52"/>
      <c r="T2" s="52"/>
      <c r="U2" s="52" t="s">
        <v>147</v>
      </c>
      <c r="V2" s="52"/>
      <c r="W2" s="52"/>
      <c r="X2" s="52" t="s">
        <v>26</v>
      </c>
      <c r="Y2" s="8"/>
      <c r="Z2" s="52" t="s">
        <v>0</v>
      </c>
      <c r="AA2" s="52" t="s">
        <v>3</v>
      </c>
      <c r="AB2" s="52"/>
      <c r="AC2" s="52"/>
      <c r="AD2" s="52" t="s">
        <v>147</v>
      </c>
      <c r="AE2" s="52"/>
      <c r="AF2" s="52"/>
      <c r="AG2" s="52" t="s">
        <v>26</v>
      </c>
      <c r="AH2" s="8"/>
      <c r="AI2" s="52" t="s">
        <v>0</v>
      </c>
      <c r="AJ2" s="52" t="s">
        <v>3</v>
      </c>
      <c r="AK2" s="52"/>
      <c r="AL2" s="52"/>
      <c r="AM2" s="52" t="s">
        <v>147</v>
      </c>
      <c r="AN2" s="52"/>
      <c r="AO2" s="52"/>
      <c r="AP2" s="52" t="s">
        <v>26</v>
      </c>
    </row>
    <row r="3" spans="1:42" ht="18.75" customHeight="1" x14ac:dyDescent="0.25">
      <c r="A3" s="52"/>
      <c r="B3" s="52"/>
      <c r="C3" s="52"/>
      <c r="D3" s="43" t="s">
        <v>9</v>
      </c>
      <c r="E3" s="43" t="s">
        <v>10</v>
      </c>
      <c r="F3" s="43" t="s">
        <v>32</v>
      </c>
      <c r="G3" s="8"/>
      <c r="H3" s="52"/>
      <c r="I3" s="43" t="s">
        <v>9</v>
      </c>
      <c r="J3" s="43" t="s">
        <v>10</v>
      </c>
      <c r="K3" s="43" t="s">
        <v>15</v>
      </c>
      <c r="L3" s="43" t="s">
        <v>9</v>
      </c>
      <c r="M3" s="43" t="s">
        <v>10</v>
      </c>
      <c r="N3" s="43" t="s">
        <v>15</v>
      </c>
      <c r="O3" s="43" t="s">
        <v>25</v>
      </c>
      <c r="P3" s="8"/>
      <c r="Q3" s="52"/>
      <c r="R3" s="43" t="s">
        <v>9</v>
      </c>
      <c r="S3" s="43" t="s">
        <v>10</v>
      </c>
      <c r="T3" s="43" t="s">
        <v>15</v>
      </c>
      <c r="U3" s="43" t="s">
        <v>9</v>
      </c>
      <c r="V3" s="43" t="s">
        <v>10</v>
      </c>
      <c r="W3" s="43" t="s">
        <v>15</v>
      </c>
      <c r="X3" s="43" t="s">
        <v>25</v>
      </c>
      <c r="Y3" s="8"/>
      <c r="Z3" s="52"/>
      <c r="AA3" s="43" t="s">
        <v>9</v>
      </c>
      <c r="AB3" s="43" t="s">
        <v>10</v>
      </c>
      <c r="AC3" s="43" t="s">
        <v>15</v>
      </c>
      <c r="AD3" s="43" t="s">
        <v>9</v>
      </c>
      <c r="AE3" s="43" t="s">
        <v>10</v>
      </c>
      <c r="AF3" s="43" t="s">
        <v>15</v>
      </c>
      <c r="AG3" s="43" t="s">
        <v>25</v>
      </c>
      <c r="AH3" s="8"/>
      <c r="AI3" s="52"/>
      <c r="AJ3" s="43" t="s">
        <v>9</v>
      </c>
      <c r="AK3" s="43" t="s">
        <v>10</v>
      </c>
      <c r="AL3" s="43" t="s">
        <v>15</v>
      </c>
      <c r="AM3" s="43" t="s">
        <v>9</v>
      </c>
      <c r="AN3" s="43" t="s">
        <v>10</v>
      </c>
      <c r="AO3" s="43" t="s">
        <v>15</v>
      </c>
      <c r="AP3" s="43" t="s">
        <v>25</v>
      </c>
    </row>
    <row r="4" spans="1:42" ht="15.75" x14ac:dyDescent="0.25">
      <c r="A4" s="2" t="s">
        <v>39</v>
      </c>
      <c r="B4" s="4" t="s">
        <v>5</v>
      </c>
      <c r="C4" s="2" t="s">
        <v>31</v>
      </c>
      <c r="D4" s="13">
        <v>0.69504168</v>
      </c>
      <c r="E4" s="13">
        <v>8.7429929999999993E-3</v>
      </c>
      <c r="F4" s="14">
        <v>0</v>
      </c>
      <c r="G4" s="8"/>
      <c r="H4" s="44" t="s">
        <v>179</v>
      </c>
      <c r="I4" s="13">
        <v>0.69899999999999995</v>
      </c>
      <c r="J4" s="13">
        <v>1.4999999999999999E-2</v>
      </c>
      <c r="K4" s="13" t="s">
        <v>6</v>
      </c>
      <c r="L4" s="13">
        <v>0.7</v>
      </c>
      <c r="M4" s="13">
        <v>1.6E-2</v>
      </c>
      <c r="N4" s="13" t="s">
        <v>6</v>
      </c>
      <c r="O4" s="15"/>
      <c r="P4" s="8"/>
      <c r="Q4" s="44" t="s">
        <v>176</v>
      </c>
      <c r="R4" s="13">
        <v>0.67900000000000005</v>
      </c>
      <c r="S4" s="13">
        <v>8.9999999999999993E-3</v>
      </c>
      <c r="T4" s="13" t="s">
        <v>6</v>
      </c>
      <c r="U4" s="13">
        <v>0.67900000000000005</v>
      </c>
      <c r="V4" s="13">
        <v>1.0999999999999999E-2</v>
      </c>
      <c r="W4" s="13" t="s">
        <v>6</v>
      </c>
      <c r="X4" s="15"/>
      <c r="Y4" s="8"/>
      <c r="Z4" s="44" t="s">
        <v>175</v>
      </c>
      <c r="AA4" s="13">
        <v>0.68899999999999995</v>
      </c>
      <c r="AB4" s="13">
        <v>0.01</v>
      </c>
      <c r="AC4" s="13" t="s">
        <v>6</v>
      </c>
      <c r="AD4" s="13">
        <v>0.69099999999999995</v>
      </c>
      <c r="AE4" s="13">
        <v>1.0999999999999999E-2</v>
      </c>
      <c r="AF4" s="13" t="s">
        <v>6</v>
      </c>
      <c r="AG4" s="15"/>
      <c r="AH4" s="8"/>
      <c r="AI4" s="44" t="s">
        <v>172</v>
      </c>
      <c r="AJ4" s="13">
        <v>0.72399999999999998</v>
      </c>
      <c r="AK4" s="13">
        <v>1.4999999999999999E-2</v>
      </c>
      <c r="AL4" s="13" t="s">
        <v>6</v>
      </c>
      <c r="AM4" s="13">
        <v>0.72599999999999998</v>
      </c>
      <c r="AN4" s="13">
        <v>1.7999999999999999E-2</v>
      </c>
      <c r="AO4" s="13" t="s">
        <v>6</v>
      </c>
      <c r="AP4" s="15"/>
    </row>
    <row r="5" spans="1:42" ht="15.75" x14ac:dyDescent="0.25">
      <c r="A5" s="2" t="s">
        <v>39</v>
      </c>
      <c r="B5" s="4" t="s">
        <v>7</v>
      </c>
      <c r="C5" s="2" t="s">
        <v>31</v>
      </c>
      <c r="D5" s="13">
        <v>0.2765418</v>
      </c>
      <c r="E5" s="13">
        <v>9.2227170000000001E-3</v>
      </c>
      <c r="F5" s="14">
        <v>0</v>
      </c>
      <c r="G5" s="8"/>
      <c r="H5" s="44" t="s">
        <v>179</v>
      </c>
      <c r="I5" s="13">
        <v>0.29199999999999998</v>
      </c>
      <c r="J5" s="13">
        <v>1.6E-2</v>
      </c>
      <c r="K5" s="13" t="s">
        <v>6</v>
      </c>
      <c r="L5" s="13">
        <v>0.29099999999999998</v>
      </c>
      <c r="M5" s="13">
        <v>1.7000000000000001E-2</v>
      </c>
      <c r="N5" s="13" t="s">
        <v>6</v>
      </c>
      <c r="O5" s="15"/>
      <c r="P5" s="8"/>
      <c r="Q5" s="44" t="s">
        <v>176</v>
      </c>
      <c r="R5" s="13">
        <v>0.28499999999999998</v>
      </c>
      <c r="S5" s="13">
        <v>1.7000000000000001E-2</v>
      </c>
      <c r="T5" s="13" t="s">
        <v>6</v>
      </c>
      <c r="U5" s="13">
        <v>0.28499999999999998</v>
      </c>
      <c r="V5" s="13">
        <v>1.7000000000000001E-2</v>
      </c>
      <c r="W5" s="13" t="s">
        <v>6</v>
      </c>
      <c r="X5" s="15"/>
      <c r="Y5" s="8"/>
      <c r="Z5" s="44" t="s">
        <v>175</v>
      </c>
      <c r="AA5" s="13">
        <v>0.26300000000000001</v>
      </c>
      <c r="AB5" s="13">
        <v>1.7999999999999999E-2</v>
      </c>
      <c r="AC5" s="13" t="s">
        <v>6</v>
      </c>
      <c r="AD5" s="13">
        <v>0.26100000000000001</v>
      </c>
      <c r="AE5" s="13">
        <v>1.9E-2</v>
      </c>
      <c r="AF5" s="13" t="s">
        <v>6</v>
      </c>
      <c r="AG5" s="15"/>
      <c r="AH5" s="8"/>
      <c r="AI5" s="44" t="s">
        <v>172</v>
      </c>
      <c r="AJ5" s="13">
        <v>0.26</v>
      </c>
      <c r="AK5" s="13">
        <v>0.02</v>
      </c>
      <c r="AL5" s="13" t="s">
        <v>6</v>
      </c>
      <c r="AM5" s="13">
        <v>0.25900000000000001</v>
      </c>
      <c r="AN5" s="13">
        <v>2.1999999999999999E-2</v>
      </c>
      <c r="AO5" s="13" t="s">
        <v>6</v>
      </c>
      <c r="AP5" s="15"/>
    </row>
    <row r="6" spans="1:42" ht="15.75" x14ac:dyDescent="0.25">
      <c r="A6" s="2" t="s">
        <v>39</v>
      </c>
      <c r="B6" s="4" t="s">
        <v>141</v>
      </c>
      <c r="C6" s="2" t="s">
        <v>31</v>
      </c>
      <c r="D6" s="12">
        <v>0</v>
      </c>
      <c r="E6" s="12">
        <v>7.1235400000000003E-3</v>
      </c>
      <c r="F6" s="10">
        <v>1</v>
      </c>
      <c r="G6" s="8"/>
      <c r="H6" s="44" t="s">
        <v>179</v>
      </c>
      <c r="I6" s="12" t="s">
        <v>14</v>
      </c>
      <c r="J6" s="12" t="s">
        <v>14</v>
      </c>
      <c r="K6" s="12" t="s">
        <v>14</v>
      </c>
      <c r="L6" s="12">
        <v>0</v>
      </c>
      <c r="M6" s="12">
        <v>1.2999999999999999E-2</v>
      </c>
      <c r="N6" s="12" t="s">
        <v>14</v>
      </c>
      <c r="O6" s="10">
        <v>1</v>
      </c>
      <c r="P6" s="8"/>
      <c r="Q6" s="44" t="s">
        <v>176</v>
      </c>
      <c r="R6" s="12" t="s">
        <v>14</v>
      </c>
      <c r="S6" s="12" t="s">
        <v>14</v>
      </c>
      <c r="T6" s="12" t="s">
        <v>14</v>
      </c>
      <c r="U6" s="12">
        <v>0</v>
      </c>
      <c r="V6" s="12">
        <v>1.2999999999999999E-2</v>
      </c>
      <c r="W6" s="12" t="s">
        <v>14</v>
      </c>
      <c r="X6" s="10">
        <v>1</v>
      </c>
      <c r="Y6" s="8"/>
      <c r="Z6" s="44" t="s">
        <v>175</v>
      </c>
      <c r="AA6" s="12" t="s">
        <v>14</v>
      </c>
      <c r="AB6" s="12" t="s">
        <v>14</v>
      </c>
      <c r="AC6" s="12" t="s">
        <v>14</v>
      </c>
      <c r="AD6" s="12">
        <v>0</v>
      </c>
      <c r="AE6" s="12">
        <v>1.4E-2</v>
      </c>
      <c r="AF6" s="12" t="s">
        <v>14</v>
      </c>
      <c r="AG6" s="10">
        <v>1</v>
      </c>
      <c r="AH6" s="8"/>
      <c r="AI6" s="44" t="s">
        <v>172</v>
      </c>
      <c r="AJ6" s="12" t="s">
        <v>14</v>
      </c>
      <c r="AK6" s="12" t="s">
        <v>14</v>
      </c>
      <c r="AL6" s="12" t="s">
        <v>14</v>
      </c>
      <c r="AM6" s="12">
        <v>0</v>
      </c>
      <c r="AN6" s="12">
        <v>1.9E-2</v>
      </c>
      <c r="AO6" s="12" t="s">
        <v>14</v>
      </c>
      <c r="AP6" s="10">
        <v>1</v>
      </c>
    </row>
    <row r="7" spans="1:42" ht="15.75" x14ac:dyDescent="0.25">
      <c r="A7" s="2" t="s">
        <v>40</v>
      </c>
      <c r="B7" s="4" t="s">
        <v>5</v>
      </c>
      <c r="C7" s="2" t="s">
        <v>31</v>
      </c>
      <c r="D7" s="13">
        <v>0.38128293000000002</v>
      </c>
      <c r="E7" s="13">
        <v>7.6986930000000004E-3</v>
      </c>
      <c r="F7" s="14">
        <v>0</v>
      </c>
      <c r="G7" s="8"/>
      <c r="H7" s="44" t="s">
        <v>179</v>
      </c>
      <c r="I7" s="13">
        <v>0.41399999999999998</v>
      </c>
      <c r="J7" s="13">
        <v>1.6E-2</v>
      </c>
      <c r="K7" s="13" t="s">
        <v>6</v>
      </c>
      <c r="L7" s="13">
        <v>0.39600000000000002</v>
      </c>
      <c r="M7" s="13">
        <v>1.9E-2</v>
      </c>
      <c r="N7" s="13" t="s">
        <v>6</v>
      </c>
      <c r="O7" s="15"/>
      <c r="P7" s="8"/>
      <c r="Q7" s="44" t="s">
        <v>176</v>
      </c>
      <c r="R7" s="13">
        <v>0.39700000000000002</v>
      </c>
      <c r="S7" s="13">
        <v>0.01</v>
      </c>
      <c r="T7" s="13" t="s">
        <v>6</v>
      </c>
      <c r="U7" s="13">
        <v>0.37</v>
      </c>
      <c r="V7" s="13">
        <v>1.2999999999999999E-2</v>
      </c>
      <c r="W7" s="13" t="s">
        <v>6</v>
      </c>
      <c r="X7" s="15"/>
      <c r="Y7" s="8"/>
      <c r="Z7" s="44" t="s">
        <v>175</v>
      </c>
      <c r="AA7" s="13">
        <v>0.39400000000000002</v>
      </c>
      <c r="AB7" s="13">
        <v>1.0999999999999999E-2</v>
      </c>
      <c r="AC7" s="13" t="s">
        <v>6</v>
      </c>
      <c r="AD7" s="13">
        <v>0.39</v>
      </c>
      <c r="AE7" s="13">
        <v>1.2999999999999999E-2</v>
      </c>
      <c r="AF7" s="13" t="s">
        <v>6</v>
      </c>
      <c r="AG7" s="15"/>
      <c r="AH7" s="8"/>
      <c r="AI7" s="44" t="s">
        <v>172</v>
      </c>
      <c r="AJ7" s="13">
        <v>0.40600000000000003</v>
      </c>
      <c r="AK7" s="13">
        <v>1.7000000000000001E-2</v>
      </c>
      <c r="AL7" s="13" t="s">
        <v>6</v>
      </c>
      <c r="AM7" s="13">
        <v>0.37</v>
      </c>
      <c r="AN7" s="13">
        <v>2.1000000000000001E-2</v>
      </c>
      <c r="AO7" s="13" t="s">
        <v>6</v>
      </c>
      <c r="AP7" s="15"/>
    </row>
    <row r="8" spans="1:42" ht="15.75" x14ac:dyDescent="0.25">
      <c r="A8" s="2" t="s">
        <v>40</v>
      </c>
      <c r="B8" s="4" t="s">
        <v>7</v>
      </c>
      <c r="C8" s="2" t="s">
        <v>31</v>
      </c>
      <c r="D8" s="13">
        <v>0.25964411999999998</v>
      </c>
      <c r="E8" s="13">
        <v>2.6824382000000001E-2</v>
      </c>
      <c r="F8" s="14">
        <v>0</v>
      </c>
      <c r="G8" s="8"/>
      <c r="H8" s="44" t="s">
        <v>179</v>
      </c>
      <c r="I8" s="13">
        <v>0.247</v>
      </c>
      <c r="J8" s="13">
        <v>5.8999999999999997E-2</v>
      </c>
      <c r="K8" s="13" t="s">
        <v>6</v>
      </c>
      <c r="L8" s="13">
        <v>0.245</v>
      </c>
      <c r="M8" s="13">
        <v>5.8999999999999997E-2</v>
      </c>
      <c r="N8" s="13" t="s">
        <v>6</v>
      </c>
      <c r="O8" s="15"/>
      <c r="P8" s="8"/>
      <c r="Q8" s="44" t="s">
        <v>176</v>
      </c>
      <c r="R8" s="13">
        <v>0.24299999999999999</v>
      </c>
      <c r="S8" s="13">
        <v>4.7E-2</v>
      </c>
      <c r="T8" s="13" t="s">
        <v>6</v>
      </c>
      <c r="U8" s="13">
        <v>0.24199999999999999</v>
      </c>
      <c r="V8" s="13">
        <v>4.7E-2</v>
      </c>
      <c r="W8" s="13" t="s">
        <v>6</v>
      </c>
      <c r="X8" s="15"/>
      <c r="Y8" s="8"/>
      <c r="Z8" s="44" t="s">
        <v>175</v>
      </c>
      <c r="AA8" s="13">
        <v>0.23100000000000001</v>
      </c>
      <c r="AB8" s="13">
        <v>4.5999999999999999E-2</v>
      </c>
      <c r="AC8" s="13" t="s">
        <v>6</v>
      </c>
      <c r="AD8" s="13">
        <v>0.23</v>
      </c>
      <c r="AE8" s="13">
        <v>4.5999999999999999E-2</v>
      </c>
      <c r="AF8" s="13" t="s">
        <v>6</v>
      </c>
      <c r="AG8" s="15"/>
      <c r="AH8" s="8"/>
      <c r="AI8" s="44" t="s">
        <v>172</v>
      </c>
      <c r="AJ8" s="13">
        <v>0.40400000000000003</v>
      </c>
      <c r="AK8" s="13">
        <v>7.8E-2</v>
      </c>
      <c r="AL8" s="13" t="s">
        <v>6</v>
      </c>
      <c r="AM8" s="13">
        <v>0.40699999999999997</v>
      </c>
      <c r="AN8" s="13">
        <v>7.4999999999999997E-2</v>
      </c>
      <c r="AO8" s="13" t="s">
        <v>6</v>
      </c>
      <c r="AP8" s="15"/>
    </row>
    <row r="9" spans="1:42" ht="15.75" x14ac:dyDescent="0.25">
      <c r="A9" s="2" t="s">
        <v>40</v>
      </c>
      <c r="B9" s="4" t="s">
        <v>141</v>
      </c>
      <c r="C9" s="2" t="s">
        <v>31</v>
      </c>
      <c r="D9" s="12">
        <v>5.0555160000000002E-2</v>
      </c>
      <c r="E9" s="12">
        <v>1.7502133E-2</v>
      </c>
      <c r="F9" s="10">
        <v>3.8706629999999999E-3</v>
      </c>
      <c r="G9" s="8"/>
      <c r="H9" s="44" t="s">
        <v>179</v>
      </c>
      <c r="I9" s="12" t="s">
        <v>14</v>
      </c>
      <c r="J9" s="12" t="s">
        <v>14</v>
      </c>
      <c r="K9" s="12" t="s">
        <v>14</v>
      </c>
      <c r="L9" s="12">
        <v>4.4999999999999998E-2</v>
      </c>
      <c r="M9" s="12">
        <v>2.7E-2</v>
      </c>
      <c r="N9" s="12" t="s">
        <v>14</v>
      </c>
      <c r="O9" s="10">
        <v>5.1905409999999999E-2</v>
      </c>
      <c r="P9" s="8"/>
      <c r="Q9" s="44" t="s">
        <v>176</v>
      </c>
      <c r="R9" s="12" t="s">
        <v>14</v>
      </c>
      <c r="S9" s="12" t="s">
        <v>14</v>
      </c>
      <c r="T9" s="12" t="s">
        <v>14</v>
      </c>
      <c r="U9" s="12">
        <v>6.9000000000000006E-2</v>
      </c>
      <c r="V9" s="12">
        <v>1.7000000000000001E-2</v>
      </c>
      <c r="W9" s="12" t="s">
        <v>6</v>
      </c>
      <c r="X9" s="10">
        <v>5.2122836999999998E-6</v>
      </c>
      <c r="Y9" s="8"/>
      <c r="Z9" s="44" t="s">
        <v>175</v>
      </c>
      <c r="AA9" s="12" t="s">
        <v>14</v>
      </c>
      <c r="AB9" s="12" t="s">
        <v>14</v>
      </c>
      <c r="AC9" s="12" t="s">
        <v>14</v>
      </c>
      <c r="AD9" s="12">
        <v>1.0999999999999999E-2</v>
      </c>
      <c r="AE9" s="12">
        <v>1.7000000000000001E-2</v>
      </c>
      <c r="AF9" s="12" t="s">
        <v>14</v>
      </c>
      <c r="AG9" s="10">
        <v>0.2698759</v>
      </c>
      <c r="AH9" s="8"/>
      <c r="AI9" s="44" t="s">
        <v>172</v>
      </c>
      <c r="AJ9" s="12" t="s">
        <v>14</v>
      </c>
      <c r="AK9" s="12" t="s">
        <v>14</v>
      </c>
      <c r="AL9" s="12" t="s">
        <v>14</v>
      </c>
      <c r="AM9" s="12">
        <v>8.8999999999999996E-2</v>
      </c>
      <c r="AN9" s="12">
        <v>2.9000000000000001E-2</v>
      </c>
      <c r="AO9" s="12" t="s">
        <v>12</v>
      </c>
      <c r="AP9" s="10">
        <v>1.0019281000000001E-3</v>
      </c>
    </row>
    <row r="10" spans="1:42" ht="15.75" x14ac:dyDescent="0.25">
      <c r="A10" s="2" t="s">
        <v>41</v>
      </c>
      <c r="B10" s="4" t="s">
        <v>5</v>
      </c>
      <c r="C10" s="2" t="s">
        <v>31</v>
      </c>
      <c r="D10" s="13">
        <v>0.33328401000000002</v>
      </c>
      <c r="E10" s="13">
        <v>1.0124284000000001E-2</v>
      </c>
      <c r="F10" s="14">
        <v>0</v>
      </c>
      <c r="G10" s="8"/>
      <c r="H10" s="44" t="s">
        <v>179</v>
      </c>
      <c r="I10" s="13">
        <v>0.373</v>
      </c>
      <c r="J10" s="13">
        <v>1.6E-2</v>
      </c>
      <c r="K10" s="13" t="s">
        <v>6</v>
      </c>
      <c r="L10" s="13">
        <v>0.34899999999999998</v>
      </c>
      <c r="M10" s="13">
        <v>0.02</v>
      </c>
      <c r="N10" s="13" t="s">
        <v>6</v>
      </c>
      <c r="O10" s="15"/>
      <c r="P10" s="8"/>
      <c r="Q10" s="44" t="s">
        <v>176</v>
      </c>
      <c r="R10" s="13">
        <v>0.34599999999999997</v>
      </c>
      <c r="S10" s="13">
        <v>0.01</v>
      </c>
      <c r="T10" s="13" t="s">
        <v>6</v>
      </c>
      <c r="U10" s="13">
        <v>0.314</v>
      </c>
      <c r="V10" s="13">
        <v>1.2999999999999999E-2</v>
      </c>
      <c r="W10" s="13" t="s">
        <v>6</v>
      </c>
      <c r="X10" s="15"/>
      <c r="Y10" s="8"/>
      <c r="Z10" s="44" t="s">
        <v>175</v>
      </c>
      <c r="AA10" s="13">
        <v>0.35499999999999998</v>
      </c>
      <c r="AB10" s="13">
        <v>1.0999999999999999E-2</v>
      </c>
      <c r="AC10" s="13" t="s">
        <v>6</v>
      </c>
      <c r="AD10" s="13">
        <v>0.34899999999999998</v>
      </c>
      <c r="AE10" s="13">
        <v>1.2999999999999999E-2</v>
      </c>
      <c r="AF10" s="13" t="s">
        <v>6</v>
      </c>
      <c r="AG10" s="15"/>
      <c r="AH10" s="8"/>
      <c r="AI10" s="44" t="s">
        <v>172</v>
      </c>
      <c r="AJ10" s="13">
        <v>0.35899999999999999</v>
      </c>
      <c r="AK10" s="13">
        <v>1.7000000000000001E-2</v>
      </c>
      <c r="AL10" s="13" t="s">
        <v>6</v>
      </c>
      <c r="AM10" s="13">
        <v>0.32300000000000001</v>
      </c>
      <c r="AN10" s="13">
        <v>2.1000000000000001E-2</v>
      </c>
      <c r="AO10" s="13" t="s">
        <v>6</v>
      </c>
      <c r="AP10" s="15"/>
    </row>
    <row r="11" spans="1:42" ht="15.75" x14ac:dyDescent="0.25">
      <c r="A11" s="2" t="s">
        <v>41</v>
      </c>
      <c r="B11" s="4" t="s">
        <v>7</v>
      </c>
      <c r="C11" s="2" t="s">
        <v>31</v>
      </c>
      <c r="D11" s="13">
        <v>0.23453125</v>
      </c>
      <c r="E11" s="13">
        <v>3.4220300000000002E-2</v>
      </c>
      <c r="F11" s="14">
        <v>7.202905E-12</v>
      </c>
      <c r="G11" s="8"/>
      <c r="H11" s="44" t="s">
        <v>179</v>
      </c>
      <c r="I11" s="13">
        <v>0.19900000000000001</v>
      </c>
      <c r="J11" s="13">
        <v>6.0999999999999999E-2</v>
      </c>
      <c r="K11" s="13" t="s">
        <v>12</v>
      </c>
      <c r="L11" s="13">
        <v>0.19800000000000001</v>
      </c>
      <c r="M11" s="13">
        <v>6.0999999999999999E-2</v>
      </c>
      <c r="N11" s="13" t="s">
        <v>12</v>
      </c>
      <c r="O11" s="15"/>
      <c r="P11" s="8"/>
      <c r="Q11" s="44" t="s">
        <v>176</v>
      </c>
      <c r="R11" s="13">
        <v>0.251</v>
      </c>
      <c r="S11" s="13">
        <v>4.8000000000000001E-2</v>
      </c>
      <c r="T11" s="13" t="s">
        <v>6</v>
      </c>
      <c r="U11" s="13">
        <v>0.249</v>
      </c>
      <c r="V11" s="13">
        <v>4.8000000000000001E-2</v>
      </c>
      <c r="W11" s="13" t="s">
        <v>6</v>
      </c>
      <c r="X11" s="15"/>
      <c r="Y11" s="8"/>
      <c r="Z11" s="44" t="s">
        <v>175</v>
      </c>
      <c r="AA11" s="13">
        <v>0.18</v>
      </c>
      <c r="AB11" s="13">
        <v>4.9000000000000002E-2</v>
      </c>
      <c r="AC11" s="13" t="s">
        <v>6</v>
      </c>
      <c r="AD11" s="13">
        <v>0.17799999999999999</v>
      </c>
      <c r="AE11" s="13">
        <v>4.9000000000000002E-2</v>
      </c>
      <c r="AF11" s="13" t="s">
        <v>6</v>
      </c>
      <c r="AG11" s="15"/>
      <c r="AH11" s="8"/>
      <c r="AI11" s="44" t="s">
        <v>172</v>
      </c>
      <c r="AJ11" s="13">
        <v>0.38800000000000001</v>
      </c>
      <c r="AK11" s="13">
        <v>8.3000000000000004E-2</v>
      </c>
      <c r="AL11" s="13" t="s">
        <v>6</v>
      </c>
      <c r="AM11" s="13">
        <v>0.38500000000000001</v>
      </c>
      <c r="AN11" s="13">
        <v>8.3000000000000004E-2</v>
      </c>
      <c r="AO11" s="13" t="s">
        <v>6</v>
      </c>
      <c r="AP11" s="15"/>
    </row>
    <row r="12" spans="1:42" ht="15.75" x14ac:dyDescent="0.25">
      <c r="A12" s="2" t="s">
        <v>41</v>
      </c>
      <c r="B12" s="4" t="s">
        <v>141</v>
      </c>
      <c r="C12" s="2" t="s">
        <v>31</v>
      </c>
      <c r="D12" s="12">
        <v>5.9838229999999999E-2</v>
      </c>
      <c r="E12" s="12">
        <v>1.8693728999999999E-2</v>
      </c>
      <c r="F12" s="10">
        <v>1.3696159999999999E-3</v>
      </c>
      <c r="G12" s="8"/>
      <c r="H12" s="44" t="s">
        <v>179</v>
      </c>
      <c r="I12" s="12" t="s">
        <v>14</v>
      </c>
      <c r="J12" s="12" t="s">
        <v>14</v>
      </c>
      <c r="K12" s="12" t="s">
        <v>14</v>
      </c>
      <c r="L12" s="12">
        <v>0.06</v>
      </c>
      <c r="M12" s="12">
        <v>2.7E-2</v>
      </c>
      <c r="N12" s="12" t="s">
        <v>8</v>
      </c>
      <c r="O12" s="10">
        <v>1.6023320000000001E-2</v>
      </c>
      <c r="P12" s="8"/>
      <c r="Q12" s="44" t="s">
        <v>176</v>
      </c>
      <c r="R12" s="12" t="s">
        <v>14</v>
      </c>
      <c r="S12" s="12" t="s">
        <v>14</v>
      </c>
      <c r="T12" s="12" t="s">
        <v>14</v>
      </c>
      <c r="U12" s="12">
        <v>8.3000000000000004E-2</v>
      </c>
      <c r="V12" s="12">
        <v>1.7000000000000001E-2</v>
      </c>
      <c r="W12" s="12" t="s">
        <v>6</v>
      </c>
      <c r="X12" s="10">
        <v>1.3081760000000001E-7</v>
      </c>
      <c r="Y12" s="8"/>
      <c r="Z12" s="44" t="s">
        <v>175</v>
      </c>
      <c r="AA12" s="12" t="s">
        <v>14</v>
      </c>
      <c r="AB12" s="12" t="s">
        <v>14</v>
      </c>
      <c r="AC12" s="12" t="s">
        <v>14</v>
      </c>
      <c r="AD12" s="12">
        <v>1.4E-2</v>
      </c>
      <c r="AE12" s="12">
        <v>1.7999999999999999E-2</v>
      </c>
      <c r="AF12" s="12" t="s">
        <v>14</v>
      </c>
      <c r="AG12" s="10">
        <v>0.22632650000000001</v>
      </c>
      <c r="AH12" s="8"/>
      <c r="AI12" s="44" t="s">
        <v>172</v>
      </c>
      <c r="AJ12" s="12" t="s">
        <v>14</v>
      </c>
      <c r="AK12" s="12" t="s">
        <v>14</v>
      </c>
      <c r="AL12" s="12" t="s">
        <v>14</v>
      </c>
      <c r="AM12" s="12">
        <v>9.0999999999999998E-2</v>
      </c>
      <c r="AN12" s="12">
        <v>2.9000000000000001E-2</v>
      </c>
      <c r="AO12" s="12" t="s">
        <v>12</v>
      </c>
      <c r="AP12" s="10">
        <v>6.7678729999999998E-4</v>
      </c>
    </row>
    <row r="13" spans="1:42" ht="15.75" x14ac:dyDescent="0.25">
      <c r="A13" s="2" t="s">
        <v>42</v>
      </c>
      <c r="B13" s="4" t="s">
        <v>5</v>
      </c>
      <c r="C13" s="2" t="s">
        <v>31</v>
      </c>
      <c r="D13" s="13">
        <v>0.27405848999999999</v>
      </c>
      <c r="E13" s="13">
        <v>7.6986930000000004E-3</v>
      </c>
      <c r="F13" s="14">
        <v>0</v>
      </c>
      <c r="G13" s="8"/>
      <c r="H13" s="44" t="s">
        <v>179</v>
      </c>
      <c r="I13" s="13">
        <v>0.28799999999999998</v>
      </c>
      <c r="J13" s="13">
        <v>1.6E-2</v>
      </c>
      <c r="K13" s="13" t="s">
        <v>6</v>
      </c>
      <c r="L13" s="13">
        <v>0.27300000000000002</v>
      </c>
      <c r="M13" s="13">
        <v>1.9E-2</v>
      </c>
      <c r="N13" s="13" t="s">
        <v>6</v>
      </c>
      <c r="O13" s="15"/>
      <c r="P13" s="8"/>
      <c r="Q13" s="44" t="s">
        <v>176</v>
      </c>
      <c r="R13" s="13">
        <v>0.29099999999999998</v>
      </c>
      <c r="S13" s="13">
        <v>0.01</v>
      </c>
      <c r="T13" s="13" t="s">
        <v>6</v>
      </c>
      <c r="U13" s="13">
        <v>0.26700000000000002</v>
      </c>
      <c r="V13" s="13">
        <v>1.2999999999999999E-2</v>
      </c>
      <c r="W13" s="13" t="s">
        <v>6</v>
      </c>
      <c r="X13" s="15"/>
      <c r="Y13" s="8"/>
      <c r="Z13" s="44" t="s">
        <v>175</v>
      </c>
      <c r="AA13" s="13">
        <v>0.29099999999999998</v>
      </c>
      <c r="AB13" s="13">
        <v>1.0999999999999999E-2</v>
      </c>
      <c r="AC13" s="13" t="s">
        <v>6</v>
      </c>
      <c r="AD13" s="13">
        <v>0.28699999999999998</v>
      </c>
      <c r="AE13" s="13">
        <v>1.2999999999999999E-2</v>
      </c>
      <c r="AF13" s="13" t="s">
        <v>6</v>
      </c>
      <c r="AG13" s="15"/>
      <c r="AH13" s="8"/>
      <c r="AI13" s="44" t="s">
        <v>172</v>
      </c>
      <c r="AJ13" s="13">
        <v>0.28100000000000003</v>
      </c>
      <c r="AK13" s="13">
        <v>1.7000000000000001E-2</v>
      </c>
      <c r="AL13" s="13" t="s">
        <v>6</v>
      </c>
      <c r="AM13" s="13">
        <v>0.26</v>
      </c>
      <c r="AN13" s="13">
        <v>2.1000000000000001E-2</v>
      </c>
      <c r="AO13" s="13" t="s">
        <v>6</v>
      </c>
      <c r="AP13" s="15"/>
    </row>
    <row r="14" spans="1:42" ht="15.75" x14ac:dyDescent="0.25">
      <c r="A14" s="2" t="s">
        <v>42</v>
      </c>
      <c r="B14" s="4" t="s">
        <v>7</v>
      </c>
      <c r="C14" s="2" t="s">
        <v>31</v>
      </c>
      <c r="D14" s="13">
        <v>0.18814687999999999</v>
      </c>
      <c r="E14" s="13">
        <v>4.1180921000000002E-2</v>
      </c>
      <c r="F14" s="14">
        <v>4.9055379999999997E-6</v>
      </c>
      <c r="G14" s="8"/>
      <c r="H14" s="44" t="s">
        <v>179</v>
      </c>
      <c r="I14" s="13">
        <v>0.159</v>
      </c>
      <c r="J14" s="13">
        <v>6.5000000000000002E-2</v>
      </c>
      <c r="K14" s="13" t="s">
        <v>8</v>
      </c>
      <c r="L14" s="13">
        <v>0.158</v>
      </c>
      <c r="M14" s="13">
        <v>6.5000000000000002E-2</v>
      </c>
      <c r="N14" s="13" t="s">
        <v>8</v>
      </c>
      <c r="O14" s="15"/>
      <c r="P14" s="8"/>
      <c r="Q14" s="44" t="s">
        <v>176</v>
      </c>
      <c r="R14" s="13">
        <v>0.14499999999999999</v>
      </c>
      <c r="S14" s="13">
        <v>5.1999999999999998E-2</v>
      </c>
      <c r="T14" s="13" t="s">
        <v>12</v>
      </c>
      <c r="U14" s="13">
        <v>0.14499999999999999</v>
      </c>
      <c r="V14" s="13">
        <v>5.1999999999999998E-2</v>
      </c>
      <c r="W14" s="13" t="s">
        <v>12</v>
      </c>
      <c r="X14" s="15"/>
      <c r="Y14" s="8"/>
      <c r="Z14" s="44" t="s">
        <v>175</v>
      </c>
      <c r="AA14" s="13">
        <v>0.154</v>
      </c>
      <c r="AB14" s="13">
        <v>5.0999999999999997E-2</v>
      </c>
      <c r="AC14" s="13" t="s">
        <v>12</v>
      </c>
      <c r="AD14" s="13">
        <v>0.153</v>
      </c>
      <c r="AE14" s="13">
        <v>5.0999999999999997E-2</v>
      </c>
      <c r="AF14" s="13" t="s">
        <v>12</v>
      </c>
      <c r="AG14" s="15"/>
      <c r="AH14" s="8"/>
      <c r="AI14" s="44" t="s">
        <v>172</v>
      </c>
      <c r="AJ14" s="13">
        <v>0.378</v>
      </c>
      <c r="AK14" s="13">
        <v>8.4000000000000005E-2</v>
      </c>
      <c r="AL14" s="13" t="s">
        <v>6</v>
      </c>
      <c r="AM14" s="13">
        <v>0.36899999999999999</v>
      </c>
      <c r="AN14" s="13">
        <v>8.4000000000000005E-2</v>
      </c>
      <c r="AO14" s="13" t="s">
        <v>6</v>
      </c>
      <c r="AP14" s="15"/>
    </row>
    <row r="15" spans="1:42" ht="15.75" x14ac:dyDescent="0.25">
      <c r="A15" s="2" t="s">
        <v>42</v>
      </c>
      <c r="B15" s="4" t="s">
        <v>141</v>
      </c>
      <c r="C15" s="2" t="s">
        <v>31</v>
      </c>
      <c r="D15" s="12">
        <v>3.7658700000000003E-2</v>
      </c>
      <c r="E15" s="12">
        <v>1.3459194000000001E-2</v>
      </c>
      <c r="F15" s="10">
        <v>5.1421560000000002E-3</v>
      </c>
      <c r="G15" s="8"/>
      <c r="H15" s="44" t="s">
        <v>179</v>
      </c>
      <c r="I15" s="12" t="s">
        <v>14</v>
      </c>
      <c r="J15" s="12" t="s">
        <v>14</v>
      </c>
      <c r="K15" s="12" t="s">
        <v>14</v>
      </c>
      <c r="L15" s="12">
        <v>3.6999999999999998E-2</v>
      </c>
      <c r="M15" s="12">
        <v>2.7E-2</v>
      </c>
      <c r="N15" s="12" t="s">
        <v>14</v>
      </c>
      <c r="O15" s="10">
        <v>8.0223929999999999E-2</v>
      </c>
      <c r="P15" s="8"/>
      <c r="Q15" s="44" t="s">
        <v>176</v>
      </c>
      <c r="R15" s="12" t="s">
        <v>14</v>
      </c>
      <c r="S15" s="12" t="s">
        <v>14</v>
      </c>
      <c r="T15" s="12" t="s">
        <v>14</v>
      </c>
      <c r="U15" s="12">
        <v>5.8000000000000003E-2</v>
      </c>
      <c r="V15" s="12">
        <v>1.7000000000000001E-2</v>
      </c>
      <c r="W15" s="12" t="s">
        <v>6</v>
      </c>
      <c r="X15" s="10">
        <v>2.2430555739999999E-4</v>
      </c>
      <c r="Y15" s="8"/>
      <c r="Z15" s="44" t="s">
        <v>175</v>
      </c>
      <c r="AA15" s="12" t="s">
        <v>14</v>
      </c>
      <c r="AB15" s="12" t="s">
        <v>14</v>
      </c>
      <c r="AC15" s="12" t="s">
        <v>14</v>
      </c>
      <c r="AD15" s="12">
        <v>0.01</v>
      </c>
      <c r="AE15" s="12">
        <v>1.7000000000000001E-2</v>
      </c>
      <c r="AF15" s="12" t="s">
        <v>14</v>
      </c>
      <c r="AG15" s="10">
        <v>0.28107359999999998</v>
      </c>
      <c r="AH15" s="8"/>
      <c r="AI15" s="44" t="s">
        <v>172</v>
      </c>
      <c r="AJ15" s="12" t="s">
        <v>14</v>
      </c>
      <c r="AK15" s="12" t="s">
        <v>14</v>
      </c>
      <c r="AL15" s="12" t="s">
        <v>14</v>
      </c>
      <c r="AM15" s="12">
        <v>5.2999999999999999E-2</v>
      </c>
      <c r="AN15" s="12">
        <v>2.9000000000000001E-2</v>
      </c>
      <c r="AO15" s="12" t="s">
        <v>14</v>
      </c>
      <c r="AP15" s="10">
        <v>3.1894978400000003E-2</v>
      </c>
    </row>
    <row r="16" spans="1:42" ht="15.75" x14ac:dyDescent="0.25">
      <c r="A16" s="2" t="s">
        <v>140</v>
      </c>
      <c r="B16" s="4" t="s">
        <v>5</v>
      </c>
      <c r="C16" s="2" t="s">
        <v>31</v>
      </c>
      <c r="D16" s="13">
        <v>0.31991869000000001</v>
      </c>
      <c r="E16" s="13">
        <v>7.8490179999999993E-3</v>
      </c>
      <c r="F16" s="14">
        <v>0</v>
      </c>
      <c r="G16" s="8"/>
      <c r="H16" s="44" t="s">
        <v>179</v>
      </c>
      <c r="I16" s="13">
        <v>0.34699999999999998</v>
      </c>
      <c r="J16" s="13">
        <v>1.6E-2</v>
      </c>
      <c r="K16" s="13" t="s">
        <v>6</v>
      </c>
      <c r="L16" s="13">
        <v>0.34100000000000003</v>
      </c>
      <c r="M16" s="13">
        <v>1.9E-2</v>
      </c>
      <c r="N16" s="13" t="s">
        <v>6</v>
      </c>
      <c r="O16" s="15"/>
      <c r="P16" s="8"/>
      <c r="Q16" s="44" t="s">
        <v>176</v>
      </c>
      <c r="R16" s="13">
        <v>0.33</v>
      </c>
      <c r="S16" s="13">
        <v>0.01</v>
      </c>
      <c r="T16" s="13" t="s">
        <v>6</v>
      </c>
      <c r="U16" s="13">
        <v>0.308</v>
      </c>
      <c r="V16" s="13">
        <v>1.2999999999999999E-2</v>
      </c>
      <c r="W16" s="13" t="s">
        <v>6</v>
      </c>
      <c r="X16" s="15"/>
      <c r="Y16" s="8"/>
      <c r="Z16" s="44" t="s">
        <v>175</v>
      </c>
      <c r="AA16" s="13">
        <v>0.32800000000000001</v>
      </c>
      <c r="AB16" s="13">
        <v>1.0999999999999999E-2</v>
      </c>
      <c r="AC16" s="13" t="s">
        <v>6</v>
      </c>
      <c r="AD16" s="13">
        <v>0.32800000000000001</v>
      </c>
      <c r="AE16" s="13">
        <v>1.2999999999999999E-2</v>
      </c>
      <c r="AF16" s="13" t="s">
        <v>6</v>
      </c>
      <c r="AG16" s="15"/>
      <c r="AH16" s="8"/>
      <c r="AI16" s="44" t="s">
        <v>172</v>
      </c>
      <c r="AJ16" s="13">
        <v>0.33700000000000002</v>
      </c>
      <c r="AK16" s="13">
        <v>1.7000000000000001E-2</v>
      </c>
      <c r="AL16" s="13" t="s">
        <v>6</v>
      </c>
      <c r="AM16" s="13">
        <v>0.30399999999999999</v>
      </c>
      <c r="AN16" s="13">
        <v>2.1000000000000001E-2</v>
      </c>
      <c r="AO16" s="13" t="s">
        <v>6</v>
      </c>
      <c r="AP16" s="15"/>
    </row>
    <row r="17" spans="1:42" ht="15.75" x14ac:dyDescent="0.25">
      <c r="A17" s="2" t="s">
        <v>140</v>
      </c>
      <c r="B17" s="4" t="s">
        <v>7</v>
      </c>
      <c r="C17" s="2" t="s">
        <v>31</v>
      </c>
      <c r="D17" s="13">
        <v>0.15804789999999999</v>
      </c>
      <c r="E17" s="13">
        <v>3.3750188E-2</v>
      </c>
      <c r="F17" s="14">
        <v>2.828795E-6</v>
      </c>
      <c r="G17" s="8"/>
      <c r="H17" s="44" t="s">
        <v>179</v>
      </c>
      <c r="I17" s="13">
        <v>0.17899999999999999</v>
      </c>
      <c r="J17" s="13">
        <v>6.3E-2</v>
      </c>
      <c r="K17" s="13" t="s">
        <v>12</v>
      </c>
      <c r="L17" s="13">
        <v>0.17699999999999999</v>
      </c>
      <c r="M17" s="13">
        <v>6.3E-2</v>
      </c>
      <c r="N17" s="13" t="s">
        <v>12</v>
      </c>
      <c r="O17" s="15"/>
      <c r="P17" s="8"/>
      <c r="Q17" s="44" t="s">
        <v>176</v>
      </c>
      <c r="R17" s="13">
        <v>0.19800000000000001</v>
      </c>
      <c r="S17" s="13">
        <v>0.05</v>
      </c>
      <c r="T17" s="13" t="s">
        <v>6</v>
      </c>
      <c r="U17" s="13">
        <v>0.19800000000000001</v>
      </c>
      <c r="V17" s="13">
        <v>0.05</v>
      </c>
      <c r="W17" s="13" t="s">
        <v>6</v>
      </c>
      <c r="X17" s="15"/>
      <c r="Y17" s="8"/>
      <c r="Z17" s="44" t="s">
        <v>175</v>
      </c>
      <c r="AA17" s="13">
        <v>8.3000000000000004E-2</v>
      </c>
      <c r="AB17" s="13">
        <v>5.0999999999999997E-2</v>
      </c>
      <c r="AC17" s="13" t="s">
        <v>14</v>
      </c>
      <c r="AD17" s="13">
        <v>8.2000000000000003E-2</v>
      </c>
      <c r="AE17" s="13">
        <v>5.0999999999999997E-2</v>
      </c>
      <c r="AF17" s="13" t="s">
        <v>14</v>
      </c>
      <c r="AG17" s="15"/>
      <c r="AH17" s="8"/>
      <c r="AI17" s="44" t="s">
        <v>172</v>
      </c>
      <c r="AJ17" s="13">
        <v>0.221</v>
      </c>
      <c r="AK17" s="13">
        <v>9.1999999999999998E-2</v>
      </c>
      <c r="AL17" s="13" t="s">
        <v>8</v>
      </c>
      <c r="AM17" s="13">
        <v>0.21299999999999999</v>
      </c>
      <c r="AN17" s="13">
        <v>9.0999999999999998E-2</v>
      </c>
      <c r="AO17" s="13" t="s">
        <v>8</v>
      </c>
      <c r="AP17" s="15"/>
    </row>
    <row r="18" spans="1:42" ht="15.75" x14ac:dyDescent="0.25">
      <c r="A18" s="2" t="s">
        <v>140</v>
      </c>
      <c r="B18" s="4" t="s">
        <v>141</v>
      </c>
      <c r="C18" s="2" t="s">
        <v>31</v>
      </c>
      <c r="D18" s="12">
        <v>3.553009E-2</v>
      </c>
      <c r="E18" s="12">
        <v>1.791392E-2</v>
      </c>
      <c r="F18" s="10">
        <v>4.7325109999999997E-2</v>
      </c>
      <c r="G18" s="8"/>
      <c r="H18" s="44" t="s">
        <v>179</v>
      </c>
      <c r="I18" s="12" t="s">
        <v>14</v>
      </c>
      <c r="J18" s="12" t="s">
        <v>14</v>
      </c>
      <c r="K18" s="12" t="s">
        <v>14</v>
      </c>
      <c r="L18" s="12">
        <v>1.7000000000000001E-2</v>
      </c>
      <c r="M18" s="12">
        <v>2.5999999999999999E-2</v>
      </c>
      <c r="N18" s="12" t="s">
        <v>14</v>
      </c>
      <c r="O18" s="10">
        <v>0.24421116000000001</v>
      </c>
      <c r="P18" s="8"/>
      <c r="Q18" s="44" t="s">
        <v>176</v>
      </c>
      <c r="R18" s="12" t="s">
        <v>14</v>
      </c>
      <c r="S18" s="12" t="s">
        <v>14</v>
      </c>
      <c r="T18" s="12" t="s">
        <v>14</v>
      </c>
      <c r="U18" s="12">
        <v>5.5E-2</v>
      </c>
      <c r="V18" s="12">
        <v>1.7000000000000001E-2</v>
      </c>
      <c r="W18" s="12" t="s">
        <v>12</v>
      </c>
      <c r="X18" s="10">
        <v>3.506119398E-4</v>
      </c>
      <c r="Y18" s="8"/>
      <c r="Z18" s="44" t="s">
        <v>175</v>
      </c>
      <c r="AA18" s="12" t="s">
        <v>14</v>
      </c>
      <c r="AB18" s="12" t="s">
        <v>14</v>
      </c>
      <c r="AC18" s="12" t="s">
        <v>14</v>
      </c>
      <c r="AD18" s="12">
        <v>0</v>
      </c>
      <c r="AE18" s="12">
        <v>1.7000000000000001E-2</v>
      </c>
      <c r="AF18" s="12" t="s">
        <v>14</v>
      </c>
      <c r="AG18" s="10">
        <v>1</v>
      </c>
      <c r="AH18" s="8"/>
      <c r="AI18" s="44" t="s">
        <v>172</v>
      </c>
      <c r="AJ18" s="12" t="s">
        <v>14</v>
      </c>
      <c r="AK18" s="12" t="s">
        <v>14</v>
      </c>
      <c r="AL18" s="12" t="s">
        <v>14</v>
      </c>
      <c r="AM18" s="12">
        <v>8.2000000000000003E-2</v>
      </c>
      <c r="AN18" s="12">
        <v>0.03</v>
      </c>
      <c r="AO18" s="12" t="s">
        <v>12</v>
      </c>
      <c r="AP18" s="10">
        <v>2.7336464999999999E-3</v>
      </c>
    </row>
    <row r="19" spans="1:42" ht="15.75" x14ac:dyDescent="0.25">
      <c r="A19" s="2" t="s">
        <v>44</v>
      </c>
      <c r="B19" s="4" t="s">
        <v>5</v>
      </c>
      <c r="C19" s="2" t="s">
        <v>31</v>
      </c>
      <c r="D19" s="13">
        <v>0.22097380999999999</v>
      </c>
      <c r="E19" s="13">
        <v>7.4264439999999999E-3</v>
      </c>
      <c r="F19" s="14">
        <v>0</v>
      </c>
      <c r="G19" s="8"/>
      <c r="H19" s="44" t="s">
        <v>179</v>
      </c>
      <c r="I19" s="13">
        <v>0.224</v>
      </c>
      <c r="J19" s="13">
        <v>1.6E-2</v>
      </c>
      <c r="K19" s="13" t="s">
        <v>6</v>
      </c>
      <c r="L19" s="13">
        <v>0.218</v>
      </c>
      <c r="M19" s="13">
        <v>1.9E-2</v>
      </c>
      <c r="N19" s="13" t="s">
        <v>6</v>
      </c>
      <c r="O19" s="15"/>
      <c r="P19" s="8"/>
      <c r="Q19" s="44" t="s">
        <v>176</v>
      </c>
      <c r="R19" s="13">
        <v>0.23499999999999999</v>
      </c>
      <c r="S19" s="13">
        <v>0.01</v>
      </c>
      <c r="T19" s="13" t="s">
        <v>6</v>
      </c>
      <c r="U19" s="13">
        <v>0.218</v>
      </c>
      <c r="V19" s="13">
        <v>1.2E-2</v>
      </c>
      <c r="W19" s="13" t="s">
        <v>6</v>
      </c>
      <c r="X19" s="15"/>
      <c r="Y19" s="8"/>
      <c r="Z19" s="44" t="s">
        <v>175</v>
      </c>
      <c r="AA19" s="13">
        <v>0.22900000000000001</v>
      </c>
      <c r="AB19" s="13">
        <v>1.0999999999999999E-2</v>
      </c>
      <c r="AC19" s="13" t="s">
        <v>6</v>
      </c>
      <c r="AD19" s="13">
        <v>0.22500000000000001</v>
      </c>
      <c r="AE19" s="13">
        <v>1.2999999999999999E-2</v>
      </c>
      <c r="AF19" s="13" t="s">
        <v>6</v>
      </c>
      <c r="AG19" s="15"/>
      <c r="AH19" s="8"/>
      <c r="AI19" s="44" t="s">
        <v>172</v>
      </c>
      <c r="AJ19" s="13">
        <v>0.23</v>
      </c>
      <c r="AK19" s="13">
        <v>1.7000000000000001E-2</v>
      </c>
      <c r="AL19" s="13" t="s">
        <v>6</v>
      </c>
      <c r="AM19" s="13">
        <v>0.223</v>
      </c>
      <c r="AN19" s="13">
        <v>0.02</v>
      </c>
      <c r="AO19" s="13" t="s">
        <v>6</v>
      </c>
      <c r="AP19" s="15"/>
    </row>
    <row r="20" spans="1:42" ht="15.75" x14ac:dyDescent="0.25">
      <c r="A20" s="2" t="s">
        <v>44</v>
      </c>
      <c r="B20" s="4" t="s">
        <v>7</v>
      </c>
      <c r="C20" s="2" t="s">
        <v>31</v>
      </c>
      <c r="D20" s="13">
        <v>0.16529534000000001</v>
      </c>
      <c r="E20" s="13">
        <v>3.8852857999999997E-2</v>
      </c>
      <c r="F20" s="14">
        <v>2.0961649999999999E-5</v>
      </c>
      <c r="G20" s="8"/>
      <c r="H20" s="44" t="s">
        <v>179</v>
      </c>
      <c r="I20" s="13">
        <v>0.123</v>
      </c>
      <c r="J20" s="13">
        <v>6.5000000000000002E-2</v>
      </c>
      <c r="K20" s="13" t="s">
        <v>14</v>
      </c>
      <c r="L20" s="13">
        <v>0.121</v>
      </c>
      <c r="M20" s="13">
        <v>6.5000000000000002E-2</v>
      </c>
      <c r="N20" s="13" t="s">
        <v>14</v>
      </c>
      <c r="O20" s="15"/>
      <c r="P20" s="8"/>
      <c r="Q20" s="44" t="s">
        <v>176</v>
      </c>
      <c r="R20" s="13">
        <v>9.8000000000000004E-2</v>
      </c>
      <c r="S20" s="13">
        <v>5.2999999999999999E-2</v>
      </c>
      <c r="T20" s="13" t="s">
        <v>14</v>
      </c>
      <c r="U20" s="13">
        <v>9.8000000000000004E-2</v>
      </c>
      <c r="V20" s="13">
        <v>5.2999999999999999E-2</v>
      </c>
      <c r="W20" s="13" t="s">
        <v>14</v>
      </c>
      <c r="X20" s="15"/>
      <c r="Y20" s="8"/>
      <c r="Z20" s="44" t="s">
        <v>175</v>
      </c>
      <c r="AA20" s="13">
        <v>0.193</v>
      </c>
      <c r="AB20" s="13">
        <v>5.0999999999999997E-2</v>
      </c>
      <c r="AC20" s="13" t="s">
        <v>6</v>
      </c>
      <c r="AD20" s="13">
        <v>0.193</v>
      </c>
      <c r="AE20" s="13">
        <v>5.0999999999999997E-2</v>
      </c>
      <c r="AF20" s="13" t="s">
        <v>6</v>
      </c>
      <c r="AG20" s="15"/>
      <c r="AH20" s="8"/>
      <c r="AI20" s="44" t="s">
        <v>172</v>
      </c>
      <c r="AJ20" s="13">
        <v>0.32700000000000001</v>
      </c>
      <c r="AK20" s="13">
        <v>9.2999999999999999E-2</v>
      </c>
      <c r="AL20" s="13" t="s">
        <v>6</v>
      </c>
      <c r="AM20" s="13">
        <v>0.32400000000000001</v>
      </c>
      <c r="AN20" s="13">
        <v>9.2999999999999999E-2</v>
      </c>
      <c r="AO20" s="13" t="s">
        <v>6</v>
      </c>
      <c r="AP20" s="15"/>
    </row>
    <row r="21" spans="1:42" ht="15.75" x14ac:dyDescent="0.25">
      <c r="A21" s="2" t="s">
        <v>44</v>
      </c>
      <c r="B21" s="4" t="s">
        <v>141</v>
      </c>
      <c r="C21" s="2" t="s">
        <v>31</v>
      </c>
      <c r="D21" s="12">
        <v>2.3089749999999999E-2</v>
      </c>
      <c r="E21" s="12">
        <v>1.0223438E-2</v>
      </c>
      <c r="F21" s="10">
        <v>2.3913779999999999E-2</v>
      </c>
      <c r="G21" s="8"/>
      <c r="H21" s="44" t="s">
        <v>179</v>
      </c>
      <c r="I21" s="12" t="s">
        <v>14</v>
      </c>
      <c r="J21" s="12" t="s">
        <v>14</v>
      </c>
      <c r="K21" s="12" t="s">
        <v>14</v>
      </c>
      <c r="L21" s="12">
        <v>1.4999999999999999E-2</v>
      </c>
      <c r="M21" s="12">
        <v>2.7E-2</v>
      </c>
      <c r="N21" s="12" t="s">
        <v>14</v>
      </c>
      <c r="O21" s="10">
        <v>0.28822775</v>
      </c>
      <c r="P21" s="8"/>
      <c r="Q21" s="44" t="s">
        <v>176</v>
      </c>
      <c r="R21" s="12" t="s">
        <v>14</v>
      </c>
      <c r="S21" s="12" t="s">
        <v>14</v>
      </c>
      <c r="T21" s="12" t="s">
        <v>14</v>
      </c>
      <c r="U21" s="12">
        <v>4.2000000000000003E-2</v>
      </c>
      <c r="V21" s="12">
        <v>1.7000000000000001E-2</v>
      </c>
      <c r="W21" s="12" t="s">
        <v>8</v>
      </c>
      <c r="X21" s="10">
        <v>5.4978874234999997E-3</v>
      </c>
      <c r="Y21" s="8"/>
      <c r="Z21" s="44" t="s">
        <v>175</v>
      </c>
      <c r="AA21" s="12" t="s">
        <v>14</v>
      </c>
      <c r="AB21" s="12" t="s">
        <v>14</v>
      </c>
      <c r="AC21" s="12" t="s">
        <v>14</v>
      </c>
      <c r="AD21" s="12">
        <v>0.01</v>
      </c>
      <c r="AE21" s="12">
        <v>1.7000000000000001E-2</v>
      </c>
      <c r="AF21" s="12" t="s">
        <v>14</v>
      </c>
      <c r="AG21" s="10">
        <v>0.28107359999999998</v>
      </c>
      <c r="AH21" s="8"/>
      <c r="AI21" s="44" t="s">
        <v>172</v>
      </c>
      <c r="AJ21" s="12" t="s">
        <v>14</v>
      </c>
      <c r="AK21" s="12" t="s">
        <v>14</v>
      </c>
      <c r="AL21" s="12" t="s">
        <v>14</v>
      </c>
      <c r="AM21" s="12">
        <v>1.6E-2</v>
      </c>
      <c r="AN21" s="12">
        <v>2.8000000000000001E-2</v>
      </c>
      <c r="AO21" s="12" t="s">
        <v>14</v>
      </c>
      <c r="AP21" s="10">
        <v>0.28282954399999999</v>
      </c>
    </row>
    <row r="22" spans="1:42" ht="15.75" x14ac:dyDescent="0.25">
      <c r="A22" s="2" t="s">
        <v>45</v>
      </c>
      <c r="B22" s="4" t="s">
        <v>5</v>
      </c>
      <c r="C22" s="2" t="s">
        <v>31</v>
      </c>
      <c r="D22" s="13">
        <v>0.32528368000000002</v>
      </c>
      <c r="E22" s="13">
        <v>7.6986930000000004E-3</v>
      </c>
      <c r="F22" s="14">
        <v>0</v>
      </c>
      <c r="G22" s="8"/>
      <c r="H22" s="44" t="s">
        <v>179</v>
      </c>
      <c r="I22" s="13">
        <v>0.34399999999999997</v>
      </c>
      <c r="J22" s="13">
        <v>1.6E-2</v>
      </c>
      <c r="K22" s="13" t="s">
        <v>6</v>
      </c>
      <c r="L22" s="13">
        <v>0.33100000000000002</v>
      </c>
      <c r="M22" s="13">
        <v>1.9E-2</v>
      </c>
      <c r="N22" s="13" t="s">
        <v>6</v>
      </c>
      <c r="O22" s="15"/>
      <c r="P22" s="8"/>
      <c r="Q22" s="44" t="s">
        <v>176</v>
      </c>
      <c r="R22" s="13">
        <v>0.33400000000000002</v>
      </c>
      <c r="S22" s="13">
        <v>0.01</v>
      </c>
      <c r="T22" s="13" t="s">
        <v>6</v>
      </c>
      <c r="U22" s="13">
        <v>0.313</v>
      </c>
      <c r="V22" s="13">
        <v>1.2999999999999999E-2</v>
      </c>
      <c r="W22" s="13" t="s">
        <v>6</v>
      </c>
      <c r="X22" s="15"/>
      <c r="Y22" s="8"/>
      <c r="Z22" s="44" t="s">
        <v>175</v>
      </c>
      <c r="AA22" s="13">
        <v>0.33900000000000002</v>
      </c>
      <c r="AB22" s="13">
        <v>1.0999999999999999E-2</v>
      </c>
      <c r="AC22" s="13" t="s">
        <v>6</v>
      </c>
      <c r="AD22" s="13">
        <v>0.33500000000000002</v>
      </c>
      <c r="AE22" s="13">
        <v>1.2999999999999999E-2</v>
      </c>
      <c r="AF22" s="13" t="s">
        <v>6</v>
      </c>
      <c r="AG22" s="15"/>
      <c r="AH22" s="8"/>
      <c r="AI22" s="44" t="s">
        <v>172</v>
      </c>
      <c r="AJ22" s="13">
        <v>0.36</v>
      </c>
      <c r="AK22" s="13">
        <v>1.7000000000000001E-2</v>
      </c>
      <c r="AL22" s="13" t="s">
        <v>6</v>
      </c>
      <c r="AM22" s="13">
        <v>0.32500000000000001</v>
      </c>
      <c r="AN22" s="13">
        <v>2.1000000000000001E-2</v>
      </c>
      <c r="AO22" s="13" t="s">
        <v>6</v>
      </c>
      <c r="AP22" s="15"/>
    </row>
    <row r="23" spans="1:42" ht="15.75" x14ac:dyDescent="0.25">
      <c r="A23" s="2" t="s">
        <v>45</v>
      </c>
      <c r="B23" s="4" t="s">
        <v>7</v>
      </c>
      <c r="C23" s="2" t="s">
        <v>31</v>
      </c>
      <c r="D23" s="13">
        <v>0.20854595000000001</v>
      </c>
      <c r="E23" s="13">
        <v>3.0466159999999999E-2</v>
      </c>
      <c r="F23" s="14">
        <v>7.6387779999999995E-12</v>
      </c>
      <c r="G23" s="8"/>
      <c r="H23" s="44" t="s">
        <v>179</v>
      </c>
      <c r="I23" s="13">
        <v>0.19800000000000001</v>
      </c>
      <c r="J23" s="13">
        <v>6.2E-2</v>
      </c>
      <c r="K23" s="13" t="s">
        <v>12</v>
      </c>
      <c r="L23" s="13">
        <v>0.19600000000000001</v>
      </c>
      <c r="M23" s="13">
        <v>6.2E-2</v>
      </c>
      <c r="N23" s="13" t="s">
        <v>12</v>
      </c>
      <c r="O23" s="15"/>
      <c r="P23" s="8"/>
      <c r="Q23" s="44" t="s">
        <v>176</v>
      </c>
      <c r="R23" s="13">
        <v>0.252</v>
      </c>
      <c r="S23" s="13">
        <v>4.8000000000000001E-2</v>
      </c>
      <c r="T23" s="13" t="s">
        <v>6</v>
      </c>
      <c r="U23" s="13">
        <v>0.255</v>
      </c>
      <c r="V23" s="13">
        <v>4.8000000000000001E-2</v>
      </c>
      <c r="W23" s="13" t="s">
        <v>6</v>
      </c>
      <c r="X23" s="15"/>
      <c r="Y23" s="8"/>
      <c r="Z23" s="44" t="s">
        <v>175</v>
      </c>
      <c r="AA23" s="13">
        <v>0.14899999999999999</v>
      </c>
      <c r="AB23" s="13">
        <v>0.05</v>
      </c>
      <c r="AC23" s="13" t="s">
        <v>12</v>
      </c>
      <c r="AD23" s="13">
        <v>0.14899999999999999</v>
      </c>
      <c r="AE23" s="13">
        <v>0.05</v>
      </c>
      <c r="AF23" s="13" t="s">
        <v>12</v>
      </c>
      <c r="AG23" s="15"/>
      <c r="AH23" s="8"/>
      <c r="AI23" s="44" t="s">
        <v>172</v>
      </c>
      <c r="AJ23" s="13">
        <v>0.26600000000000001</v>
      </c>
      <c r="AK23" s="13">
        <v>8.7999999999999995E-2</v>
      </c>
      <c r="AL23" s="13" t="s">
        <v>12</v>
      </c>
      <c r="AM23" s="13">
        <v>0.26</v>
      </c>
      <c r="AN23" s="13">
        <v>8.7999999999999995E-2</v>
      </c>
      <c r="AO23" s="13" t="s">
        <v>12</v>
      </c>
      <c r="AP23" s="15"/>
    </row>
    <row r="24" spans="1:42" ht="15.75" x14ac:dyDescent="0.25">
      <c r="A24" s="2" t="s">
        <v>45</v>
      </c>
      <c r="B24" s="4" t="s">
        <v>141</v>
      </c>
      <c r="C24" s="2" t="s">
        <v>31</v>
      </c>
      <c r="D24" s="12">
        <v>4.112085E-2</v>
      </c>
      <c r="E24" s="12">
        <v>1.6034692E-2</v>
      </c>
      <c r="F24" s="10">
        <v>1.033267E-2</v>
      </c>
      <c r="G24" s="8"/>
      <c r="H24" s="44" t="s">
        <v>179</v>
      </c>
      <c r="I24" s="12" t="s">
        <v>14</v>
      </c>
      <c r="J24" s="12" t="s">
        <v>14</v>
      </c>
      <c r="K24" s="12" t="s">
        <v>14</v>
      </c>
      <c r="L24" s="12">
        <v>3.1E-2</v>
      </c>
      <c r="M24" s="12">
        <v>2.7E-2</v>
      </c>
      <c r="N24" s="12" t="s">
        <v>14</v>
      </c>
      <c r="O24" s="10">
        <v>0.12125016</v>
      </c>
      <c r="P24" s="8"/>
      <c r="Q24" s="44" t="s">
        <v>176</v>
      </c>
      <c r="R24" s="12" t="s">
        <v>14</v>
      </c>
      <c r="S24" s="12" t="s">
        <v>14</v>
      </c>
      <c r="T24" s="12" t="s">
        <v>14</v>
      </c>
      <c r="U24" s="12">
        <v>5.3999999999999999E-2</v>
      </c>
      <c r="V24" s="12">
        <v>1.7000000000000001E-2</v>
      </c>
      <c r="W24" s="12" t="s">
        <v>12</v>
      </c>
      <c r="X24" s="10">
        <v>4.9880410860000002E-4</v>
      </c>
      <c r="Y24" s="8"/>
      <c r="Z24" s="44" t="s">
        <v>175</v>
      </c>
      <c r="AA24" s="12" t="s">
        <v>14</v>
      </c>
      <c r="AB24" s="12" t="s">
        <v>14</v>
      </c>
      <c r="AC24" s="12" t="s">
        <v>14</v>
      </c>
      <c r="AD24" s="12">
        <v>8.9999999999999993E-3</v>
      </c>
      <c r="AE24" s="12">
        <v>1.6E-2</v>
      </c>
      <c r="AF24" s="12" t="s">
        <v>14</v>
      </c>
      <c r="AG24" s="10">
        <v>0.26458110000000001</v>
      </c>
      <c r="AH24" s="8"/>
      <c r="AI24" s="44" t="s">
        <v>172</v>
      </c>
      <c r="AJ24" s="12" t="s">
        <v>14</v>
      </c>
      <c r="AK24" s="12" t="s">
        <v>14</v>
      </c>
      <c r="AL24" s="12" t="s">
        <v>14</v>
      </c>
      <c r="AM24" s="12">
        <v>8.5999999999999993E-2</v>
      </c>
      <c r="AN24" s="12">
        <v>2.9000000000000001E-2</v>
      </c>
      <c r="AO24" s="12" t="s">
        <v>12</v>
      </c>
      <c r="AP24" s="10">
        <v>1.0151159999999999E-3</v>
      </c>
    </row>
    <row r="25" spans="1:42" x14ac:dyDescent="0.25">
      <c r="G25" s="8"/>
      <c r="I25" s="8"/>
      <c r="J25" s="8"/>
      <c r="L25" s="8"/>
      <c r="M25" s="8"/>
      <c r="P25" s="8"/>
      <c r="R25" s="8"/>
      <c r="S25" s="8"/>
      <c r="U25" s="8"/>
      <c r="V25" s="8"/>
      <c r="Y25" s="8"/>
      <c r="AA25" s="8"/>
      <c r="AB25" s="8"/>
      <c r="AD25" s="8"/>
      <c r="AE25" s="8"/>
      <c r="AH25" s="8"/>
      <c r="AJ25" s="8"/>
      <c r="AK25" s="8"/>
      <c r="AM25" s="8"/>
      <c r="AN25" s="8"/>
    </row>
    <row r="26" spans="1:42" x14ac:dyDescent="0.25">
      <c r="I26" s="8"/>
      <c r="J26" s="8"/>
      <c r="L26" s="8"/>
      <c r="M26" s="8"/>
      <c r="R26" s="8"/>
      <c r="S26" s="8"/>
      <c r="U26" s="8"/>
      <c r="V26" s="8"/>
      <c r="AA26" s="8"/>
      <c r="AB26" s="8"/>
      <c r="AD26" s="8"/>
      <c r="AE26" s="8"/>
      <c r="AJ26" s="8"/>
      <c r="AK26" s="8"/>
      <c r="AM26" s="8"/>
      <c r="AN26" s="8"/>
    </row>
    <row r="27" spans="1:42" x14ac:dyDescent="0.25">
      <c r="I27" s="8"/>
      <c r="J27" s="8"/>
      <c r="L27" s="8"/>
      <c r="M27" s="8"/>
      <c r="R27" s="8"/>
      <c r="S27" s="8"/>
      <c r="U27" s="8"/>
      <c r="V27" s="8"/>
      <c r="AA27" s="8"/>
      <c r="AB27" s="8"/>
      <c r="AD27" s="8"/>
      <c r="AE27" s="8"/>
      <c r="AJ27" s="8"/>
      <c r="AK27" s="8"/>
      <c r="AM27" s="8"/>
      <c r="AN27" s="8"/>
    </row>
    <row r="28" spans="1:42" x14ac:dyDescent="0.25">
      <c r="I28" s="8"/>
      <c r="J28" s="8"/>
      <c r="L28" s="8"/>
      <c r="M28" s="8"/>
      <c r="R28" s="8"/>
      <c r="S28" s="8"/>
      <c r="U28" s="8"/>
      <c r="V28" s="8"/>
      <c r="AA28" s="8"/>
      <c r="AB28" s="8"/>
      <c r="AD28" s="8"/>
      <c r="AE28" s="8"/>
      <c r="AJ28" s="8"/>
      <c r="AK28" s="8"/>
      <c r="AM28" s="8"/>
      <c r="AN28" s="8"/>
    </row>
    <row r="29" spans="1:42" x14ac:dyDescent="0.25">
      <c r="I29" s="8"/>
      <c r="J29" s="8"/>
      <c r="L29" s="8"/>
      <c r="M29" s="8"/>
      <c r="R29" s="8"/>
      <c r="S29" s="8"/>
      <c r="U29" s="8"/>
      <c r="V29" s="8"/>
      <c r="AA29" s="8"/>
      <c r="AB29" s="8"/>
      <c r="AD29" s="8"/>
      <c r="AE29" s="8"/>
      <c r="AJ29" s="8"/>
      <c r="AK29" s="8"/>
      <c r="AM29" s="8"/>
      <c r="AN29" s="8"/>
    </row>
    <row r="30" spans="1:42" x14ac:dyDescent="0.25">
      <c r="I30" s="8"/>
      <c r="J30" s="8"/>
      <c r="L30" s="8"/>
      <c r="M30" s="8"/>
      <c r="R30" s="8"/>
      <c r="S30" s="8"/>
      <c r="U30" s="8"/>
      <c r="V30" s="8"/>
      <c r="AA30" s="8"/>
      <c r="AB30" s="8"/>
      <c r="AD30" s="8"/>
      <c r="AE30" s="8"/>
      <c r="AJ30" s="8"/>
      <c r="AK30" s="8"/>
      <c r="AM30" s="8"/>
      <c r="AN30" s="8"/>
    </row>
    <row r="31" spans="1:42" x14ac:dyDescent="0.25">
      <c r="I31" s="8"/>
      <c r="J31" s="8"/>
      <c r="L31" s="8"/>
      <c r="M31" s="8"/>
      <c r="R31" s="8"/>
      <c r="S31" s="8"/>
      <c r="U31" s="8"/>
      <c r="V31" s="8"/>
      <c r="AA31" s="8"/>
      <c r="AB31" s="8"/>
      <c r="AD31" s="8"/>
      <c r="AE31" s="8"/>
      <c r="AJ31" s="8"/>
      <c r="AK31" s="8"/>
      <c r="AM31" s="8"/>
      <c r="AN31" s="8"/>
    </row>
    <row r="32" spans="1:42" x14ac:dyDescent="0.25">
      <c r="I32" s="8"/>
      <c r="J32" s="8"/>
      <c r="L32" s="8"/>
      <c r="M32" s="8"/>
      <c r="R32" s="8"/>
      <c r="S32" s="8"/>
      <c r="U32" s="8"/>
      <c r="V32" s="8"/>
      <c r="AA32" s="8"/>
      <c r="AB32" s="8"/>
      <c r="AD32" s="8"/>
      <c r="AE32" s="8"/>
      <c r="AJ32" s="8"/>
      <c r="AK32" s="8"/>
      <c r="AM32" s="8"/>
      <c r="AN32" s="8"/>
    </row>
    <row r="33" spans="9:40" x14ac:dyDescent="0.25">
      <c r="I33" s="8"/>
      <c r="J33" s="8"/>
      <c r="L33" s="8"/>
      <c r="M33" s="8"/>
      <c r="R33" s="8"/>
      <c r="S33" s="8"/>
      <c r="U33" s="8"/>
      <c r="V33" s="8"/>
      <c r="AA33" s="8"/>
      <c r="AB33" s="8"/>
      <c r="AD33" s="8"/>
      <c r="AE33" s="8"/>
      <c r="AJ33" s="8"/>
      <c r="AK33" s="8"/>
      <c r="AM33" s="8"/>
      <c r="AN33" s="8"/>
    </row>
    <row r="34" spans="9:40" x14ac:dyDescent="0.25">
      <c r="I34" s="8"/>
      <c r="J34" s="8"/>
      <c r="L34" s="8"/>
      <c r="M34" s="8"/>
      <c r="R34" s="8"/>
      <c r="S34" s="8"/>
      <c r="U34" s="8"/>
      <c r="V34" s="8"/>
      <c r="AA34" s="8"/>
      <c r="AB34" s="8"/>
      <c r="AD34" s="8"/>
      <c r="AE34" s="8"/>
      <c r="AJ34" s="8"/>
      <c r="AK34" s="8"/>
      <c r="AM34" s="8"/>
      <c r="AN34" s="8"/>
    </row>
    <row r="35" spans="9:40" x14ac:dyDescent="0.25">
      <c r="I35" s="8"/>
      <c r="J35" s="8"/>
      <c r="L35" s="8"/>
      <c r="M35" s="8"/>
      <c r="R35" s="8"/>
      <c r="S35" s="8"/>
      <c r="U35" s="8"/>
      <c r="V35" s="8"/>
      <c r="AA35" s="8"/>
      <c r="AB35" s="8"/>
      <c r="AD35" s="8"/>
      <c r="AE35" s="8"/>
      <c r="AJ35" s="8"/>
      <c r="AK35" s="8"/>
      <c r="AM35" s="8"/>
      <c r="AN35" s="8"/>
    </row>
  </sheetData>
  <mergeCells count="16">
    <mergeCell ref="AJ2:AL2"/>
    <mergeCell ref="AM2:AP2"/>
    <mergeCell ref="AI2:AI3"/>
    <mergeCell ref="C2:C3"/>
    <mergeCell ref="A2:A3"/>
    <mergeCell ref="B2:B3"/>
    <mergeCell ref="AA2:AC2"/>
    <mergeCell ref="AD2:AG2"/>
    <mergeCell ref="H2:H3"/>
    <mergeCell ref="I2:K2"/>
    <mergeCell ref="L2:O2"/>
    <mergeCell ref="Q2:Q3"/>
    <mergeCell ref="R2:T2"/>
    <mergeCell ref="U2:X2"/>
    <mergeCell ref="Z2:Z3"/>
    <mergeCell ref="D2:F2"/>
  </mergeCells>
  <conditionalFormatting sqref="O6">
    <cfRule type="cellIs" dxfId="205" priority="36" operator="lessThan">
      <formula>0.05</formula>
    </cfRule>
  </conditionalFormatting>
  <conditionalFormatting sqref="O9">
    <cfRule type="cellIs" dxfId="204" priority="35" operator="lessThan">
      <formula>0.05</formula>
    </cfRule>
  </conditionalFormatting>
  <conditionalFormatting sqref="O12">
    <cfRule type="cellIs" dxfId="203" priority="34" operator="lessThan">
      <formula>0.05</formula>
    </cfRule>
  </conditionalFormatting>
  <conditionalFormatting sqref="O15">
    <cfRule type="cellIs" dxfId="202" priority="33" operator="lessThan">
      <formula>0.05</formula>
    </cfRule>
  </conditionalFormatting>
  <conditionalFormatting sqref="O18">
    <cfRule type="cellIs" dxfId="201" priority="32" operator="lessThan">
      <formula>0.05</formula>
    </cfRule>
  </conditionalFormatting>
  <conditionalFormatting sqref="O21">
    <cfRule type="cellIs" dxfId="200" priority="31" operator="lessThan">
      <formula>0.05</formula>
    </cfRule>
  </conditionalFormatting>
  <conditionalFormatting sqref="O24">
    <cfRule type="cellIs" dxfId="199" priority="30" operator="lessThan">
      <formula>0.05</formula>
    </cfRule>
  </conditionalFormatting>
  <conditionalFormatting sqref="X6">
    <cfRule type="cellIs" dxfId="198" priority="28" operator="lessThan">
      <formula>0.05</formula>
    </cfRule>
  </conditionalFormatting>
  <conditionalFormatting sqref="X9">
    <cfRule type="cellIs" dxfId="197" priority="27" operator="lessThan">
      <formula>0.05</formula>
    </cfRule>
  </conditionalFormatting>
  <conditionalFormatting sqref="X12">
    <cfRule type="cellIs" dxfId="196" priority="26" operator="lessThan">
      <formula>0.05</formula>
    </cfRule>
  </conditionalFormatting>
  <conditionalFormatting sqref="X15">
    <cfRule type="cellIs" dxfId="195" priority="25" operator="lessThan">
      <formula>0.05</formula>
    </cfRule>
  </conditionalFormatting>
  <conditionalFormatting sqref="X18">
    <cfRule type="cellIs" dxfId="194" priority="24" operator="lessThan">
      <formula>0.05</formula>
    </cfRule>
  </conditionalFormatting>
  <conditionalFormatting sqref="X21">
    <cfRule type="cellIs" dxfId="193" priority="23" operator="lessThan">
      <formula>0.05</formula>
    </cfRule>
  </conditionalFormatting>
  <conditionalFormatting sqref="X24">
    <cfRule type="cellIs" dxfId="192" priority="22" operator="lessThan">
      <formula>0.05</formula>
    </cfRule>
  </conditionalFormatting>
  <conditionalFormatting sqref="AG6">
    <cfRule type="cellIs" dxfId="191" priority="20" operator="lessThan">
      <formula>0.05</formula>
    </cfRule>
  </conditionalFormatting>
  <conditionalFormatting sqref="AG9">
    <cfRule type="cellIs" dxfId="190" priority="19" operator="lessThan">
      <formula>0.05</formula>
    </cfRule>
  </conditionalFormatting>
  <conditionalFormatting sqref="AG12">
    <cfRule type="cellIs" dxfId="189" priority="18" operator="lessThan">
      <formula>0.05</formula>
    </cfRule>
  </conditionalFormatting>
  <conditionalFormatting sqref="AG15">
    <cfRule type="cellIs" dxfId="188" priority="17" operator="lessThan">
      <formula>0.05</formula>
    </cfRule>
  </conditionalFormatting>
  <conditionalFormatting sqref="AG18">
    <cfRule type="cellIs" dxfId="187" priority="16" operator="lessThan">
      <formula>0.05</formula>
    </cfRule>
  </conditionalFormatting>
  <conditionalFormatting sqref="AG21">
    <cfRule type="cellIs" dxfId="186" priority="15" operator="lessThan">
      <formula>0.05</formula>
    </cfRule>
  </conditionalFormatting>
  <conditionalFormatting sqref="AG24">
    <cfRule type="cellIs" dxfId="185" priority="14" operator="lessThan">
      <formula>0.05</formula>
    </cfRule>
  </conditionalFormatting>
  <conditionalFormatting sqref="F6">
    <cfRule type="cellIs" dxfId="184" priority="4" operator="lessThan">
      <formula>0.05</formula>
    </cfRule>
  </conditionalFormatting>
  <conditionalFormatting sqref="F4:F5">
    <cfRule type="cellIs" dxfId="183" priority="3" operator="lessThan">
      <formula>0.05</formula>
    </cfRule>
  </conditionalFormatting>
  <conditionalFormatting sqref="F9 F12 F15 F18 F21 F24">
    <cfRule type="cellIs" dxfId="182" priority="2" operator="lessThan">
      <formula>0.05</formula>
    </cfRule>
  </conditionalFormatting>
  <conditionalFormatting sqref="F7:F8 F10:F11 F13:F14 F16:F17 F19:F20 F22:F23">
    <cfRule type="cellIs" dxfId="181" priority="1" operator="lessThan">
      <formula>0.05</formula>
    </cfRule>
  </conditionalFormatting>
  <conditionalFormatting sqref="AP6">
    <cfRule type="cellIs" dxfId="180" priority="12" operator="lessThan">
      <formula>0.05</formula>
    </cfRule>
  </conditionalFormatting>
  <conditionalFormatting sqref="AP9">
    <cfRule type="cellIs" dxfId="179" priority="11" operator="lessThan">
      <formula>0.05</formula>
    </cfRule>
  </conditionalFormatting>
  <conditionalFormatting sqref="AP12">
    <cfRule type="cellIs" dxfId="178" priority="10" operator="lessThan">
      <formula>0.05</formula>
    </cfRule>
  </conditionalFormatting>
  <conditionalFormatting sqref="AP15">
    <cfRule type="cellIs" dxfId="177" priority="9" operator="lessThan">
      <formula>0.05</formula>
    </cfRule>
  </conditionalFormatting>
  <conditionalFormatting sqref="AP18">
    <cfRule type="cellIs" dxfId="176" priority="8" operator="lessThan">
      <formula>0.05</formula>
    </cfRule>
  </conditionalFormatting>
  <conditionalFormatting sqref="AP21">
    <cfRule type="cellIs" dxfId="175" priority="7" operator="lessThan">
      <formula>0.05</formula>
    </cfRule>
  </conditionalFormatting>
  <conditionalFormatting sqref="AP24">
    <cfRule type="cellIs" dxfId="174" priority="6" operator="lessThan">
      <formula>0.05</formula>
    </cfRule>
  </conditionalFormatting>
  <pageMargins left="0.25" right="0.25" top="0.75" bottom="0.75" header="0.3" footer="0.3"/>
  <pageSetup paperSize="9" scale="42" orientation="landscape" horizontalDpi="30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0DAE8-06AA-4929-9604-9963BCDB888B}">
  <sheetPr>
    <pageSetUpPr fitToPage="1"/>
  </sheetPr>
  <dimension ref="A1:AP35"/>
  <sheetViews>
    <sheetView zoomScale="70" zoomScaleNormal="70" workbookViewId="0">
      <pane xSplit="2" ySplit="3" topLeftCell="C4" activePane="bottomRight" state="frozen"/>
      <selection pane="topRight" activeCell="C1" sqref="C1"/>
      <selection pane="bottomLeft" activeCell="A3" sqref="A3"/>
      <selection pane="bottomRight"/>
    </sheetView>
  </sheetViews>
  <sheetFormatPr defaultColWidth="9" defaultRowHeight="15" x14ac:dyDescent="0.25"/>
  <cols>
    <col min="1" max="1" width="13.85546875" style="1" customWidth="1"/>
    <col min="2" max="2" width="15.7109375" style="1" customWidth="1"/>
    <col min="3" max="5" width="9" style="1"/>
    <col min="6" max="6" width="10.85546875" style="1" customWidth="1"/>
    <col min="7" max="7" width="8.85546875" style="1" customWidth="1"/>
    <col min="8" max="8" width="15.5703125" style="8" customWidth="1"/>
    <col min="9" max="10" width="9.140625" style="6" customWidth="1"/>
    <col min="11" max="11" width="4.7109375" style="8" customWidth="1"/>
    <col min="12" max="13" width="9.140625" style="6" customWidth="1"/>
    <col min="14" max="14" width="4.7109375" style="8" customWidth="1"/>
    <col min="15" max="15" width="9.140625" style="6" customWidth="1"/>
    <col min="16" max="16" width="2.7109375" style="1" customWidth="1"/>
    <col min="17" max="17" width="15.5703125" style="8" customWidth="1"/>
    <col min="18" max="19" width="9.140625" style="6" customWidth="1"/>
    <col min="20" max="20" width="4.7109375" style="8" customWidth="1"/>
    <col min="21" max="22" width="9.140625" style="6" customWidth="1"/>
    <col min="23" max="23" width="4.7109375" style="8" customWidth="1"/>
    <col min="24" max="24" width="9.140625" style="6" customWidth="1"/>
    <col min="25" max="25" width="2.7109375" style="1" customWidth="1"/>
    <col min="26" max="26" width="15.5703125" style="8" customWidth="1"/>
    <col min="27" max="28" width="9.140625" style="6" customWidth="1"/>
    <col min="29" max="29" width="4.7109375" style="8" customWidth="1"/>
    <col min="30" max="31" width="9.140625" style="6" customWidth="1"/>
    <col min="32" max="32" width="4.7109375" style="8" customWidth="1"/>
    <col min="33" max="33" width="9.140625" style="6" customWidth="1"/>
    <col min="34" max="34" width="2.7109375" style="1" customWidth="1"/>
    <col min="35" max="35" width="15.5703125" style="8" customWidth="1"/>
    <col min="36" max="37" width="9.140625" style="6" customWidth="1"/>
    <col min="38" max="38" width="4.7109375" style="8" customWidth="1"/>
    <col min="39" max="40" width="9.140625" style="6" customWidth="1"/>
    <col min="41" max="41" width="4.7109375" style="8" customWidth="1"/>
    <col min="42" max="42" width="9.140625" style="6" customWidth="1"/>
    <col min="43" max="16384" width="9" style="1"/>
  </cols>
  <sheetData>
    <row r="1" spans="1:42" s="23" customFormat="1" ht="26.25" x14ac:dyDescent="0.25">
      <c r="A1" s="46" t="s">
        <v>161</v>
      </c>
      <c r="B1" s="45"/>
      <c r="C1" s="45"/>
      <c r="D1" s="45"/>
      <c r="E1" s="45"/>
      <c r="F1" s="45"/>
      <c r="G1" s="45"/>
      <c r="H1" s="49"/>
      <c r="I1" s="45"/>
      <c r="J1" s="45"/>
      <c r="K1" s="45"/>
      <c r="L1" s="45"/>
      <c r="M1" s="45"/>
      <c r="N1" s="45"/>
      <c r="O1" s="45"/>
      <c r="P1" s="45"/>
      <c r="Q1" s="49"/>
      <c r="R1" s="45"/>
      <c r="S1" s="45"/>
      <c r="T1" s="45"/>
      <c r="U1" s="45"/>
      <c r="V1" s="45"/>
      <c r="W1" s="45"/>
      <c r="X1" s="45"/>
      <c r="Y1" s="45"/>
      <c r="Z1" s="49"/>
      <c r="AA1" s="45"/>
      <c r="AB1" s="45"/>
      <c r="AC1" s="45"/>
      <c r="AI1" s="49"/>
    </row>
    <row r="2" spans="1:42" ht="18.75" customHeight="1" x14ac:dyDescent="0.25">
      <c r="A2" s="52" t="s">
        <v>1</v>
      </c>
      <c r="B2" s="52" t="s">
        <v>2</v>
      </c>
      <c r="C2" s="52" t="s">
        <v>0</v>
      </c>
      <c r="D2" s="52" t="s">
        <v>147</v>
      </c>
      <c r="E2" s="52"/>
      <c r="F2" s="52"/>
      <c r="G2" s="8"/>
      <c r="H2" s="52" t="s">
        <v>0</v>
      </c>
      <c r="I2" s="52" t="s">
        <v>3</v>
      </c>
      <c r="J2" s="52"/>
      <c r="K2" s="52"/>
      <c r="L2" s="52" t="s">
        <v>147</v>
      </c>
      <c r="M2" s="52"/>
      <c r="N2" s="52"/>
      <c r="O2" s="52"/>
      <c r="P2" s="8"/>
      <c r="Q2" s="52" t="s">
        <v>0</v>
      </c>
      <c r="R2" s="52" t="s">
        <v>3</v>
      </c>
      <c r="S2" s="52"/>
      <c r="T2" s="52"/>
      <c r="U2" s="52" t="s">
        <v>147</v>
      </c>
      <c r="V2" s="52"/>
      <c r="W2" s="52"/>
      <c r="X2" s="52" t="s">
        <v>26</v>
      </c>
      <c r="Y2" s="8"/>
      <c r="Z2" s="52" t="s">
        <v>0</v>
      </c>
      <c r="AA2" s="52" t="s">
        <v>3</v>
      </c>
      <c r="AB2" s="52"/>
      <c r="AC2" s="52"/>
      <c r="AD2" s="52" t="s">
        <v>147</v>
      </c>
      <c r="AE2" s="52"/>
      <c r="AF2" s="52"/>
      <c r="AG2" s="52" t="s">
        <v>26</v>
      </c>
      <c r="AH2" s="8"/>
      <c r="AI2" s="52" t="s">
        <v>0</v>
      </c>
      <c r="AJ2" s="52" t="s">
        <v>3</v>
      </c>
      <c r="AK2" s="52"/>
      <c r="AL2" s="52"/>
      <c r="AM2" s="52" t="s">
        <v>147</v>
      </c>
      <c r="AN2" s="52"/>
      <c r="AO2" s="52"/>
      <c r="AP2" s="52" t="s">
        <v>26</v>
      </c>
    </row>
    <row r="3" spans="1:42" ht="18.75" customHeight="1" x14ac:dyDescent="0.25">
      <c r="A3" s="52"/>
      <c r="B3" s="52"/>
      <c r="C3" s="52"/>
      <c r="D3" s="43" t="s">
        <v>9</v>
      </c>
      <c r="E3" s="43" t="s">
        <v>10</v>
      </c>
      <c r="F3" s="43" t="s">
        <v>32</v>
      </c>
      <c r="G3" s="8"/>
      <c r="H3" s="52"/>
      <c r="I3" s="43" t="s">
        <v>9</v>
      </c>
      <c r="J3" s="43" t="s">
        <v>10</v>
      </c>
      <c r="K3" s="43" t="s">
        <v>15</v>
      </c>
      <c r="L3" s="43" t="s">
        <v>9</v>
      </c>
      <c r="M3" s="43" t="s">
        <v>10</v>
      </c>
      <c r="N3" s="43" t="s">
        <v>15</v>
      </c>
      <c r="O3" s="43" t="s">
        <v>25</v>
      </c>
      <c r="P3" s="8"/>
      <c r="Q3" s="52"/>
      <c r="R3" s="43" t="s">
        <v>9</v>
      </c>
      <c r="S3" s="43" t="s">
        <v>10</v>
      </c>
      <c r="T3" s="43" t="s">
        <v>15</v>
      </c>
      <c r="U3" s="43" t="s">
        <v>9</v>
      </c>
      <c r="V3" s="43" t="s">
        <v>10</v>
      </c>
      <c r="W3" s="43" t="s">
        <v>15</v>
      </c>
      <c r="X3" s="43" t="s">
        <v>25</v>
      </c>
      <c r="Y3" s="8"/>
      <c r="Z3" s="52"/>
      <c r="AA3" s="43" t="s">
        <v>9</v>
      </c>
      <c r="AB3" s="43" t="s">
        <v>10</v>
      </c>
      <c r="AC3" s="43" t="s">
        <v>15</v>
      </c>
      <c r="AD3" s="43" t="s">
        <v>9</v>
      </c>
      <c r="AE3" s="43" t="s">
        <v>10</v>
      </c>
      <c r="AF3" s="43" t="s">
        <v>15</v>
      </c>
      <c r="AG3" s="43" t="s">
        <v>25</v>
      </c>
      <c r="AH3" s="8"/>
      <c r="AI3" s="52"/>
      <c r="AJ3" s="43" t="s">
        <v>9</v>
      </c>
      <c r="AK3" s="43" t="s">
        <v>10</v>
      </c>
      <c r="AL3" s="43" t="s">
        <v>15</v>
      </c>
      <c r="AM3" s="43" t="s">
        <v>9</v>
      </c>
      <c r="AN3" s="43" t="s">
        <v>10</v>
      </c>
      <c r="AO3" s="43" t="s">
        <v>15</v>
      </c>
      <c r="AP3" s="43" t="s">
        <v>25</v>
      </c>
    </row>
    <row r="4" spans="1:42" ht="15.75" x14ac:dyDescent="0.25">
      <c r="A4" s="2" t="s">
        <v>39</v>
      </c>
      <c r="B4" s="4" t="s">
        <v>5</v>
      </c>
      <c r="C4" s="2" t="s">
        <v>31</v>
      </c>
      <c r="D4" s="13">
        <v>0.68862944599999998</v>
      </c>
      <c r="E4" s="13">
        <v>8.7443190000000004E-3</v>
      </c>
      <c r="F4" s="14">
        <v>0</v>
      </c>
      <c r="G4" s="8"/>
      <c r="H4" s="44" t="s">
        <v>178</v>
      </c>
      <c r="I4" s="13">
        <v>0.71299999999999997</v>
      </c>
      <c r="J4" s="13">
        <v>1.2E-2</v>
      </c>
      <c r="K4" s="13" t="s">
        <v>6</v>
      </c>
      <c r="L4" s="13">
        <v>0.70899999999999996</v>
      </c>
      <c r="M4" s="13">
        <v>1.4E-2</v>
      </c>
      <c r="N4" s="13" t="s">
        <v>6</v>
      </c>
      <c r="O4" s="15"/>
      <c r="P4" s="8"/>
      <c r="Q4" s="44" t="s">
        <v>177</v>
      </c>
      <c r="R4" s="13">
        <v>0.67300000000000004</v>
      </c>
      <c r="S4" s="13">
        <v>8.0000000000000002E-3</v>
      </c>
      <c r="T4" s="13" t="s">
        <v>6</v>
      </c>
      <c r="U4" s="13">
        <v>0.67300000000000004</v>
      </c>
      <c r="V4" s="13">
        <v>8.9999999999999993E-3</v>
      </c>
      <c r="W4" s="13" t="s">
        <v>6</v>
      </c>
      <c r="X4" s="15"/>
      <c r="Y4" s="8"/>
      <c r="Z4" s="44" t="s">
        <v>174</v>
      </c>
      <c r="AA4" s="13">
        <v>0.67900000000000005</v>
      </c>
      <c r="AB4" s="13">
        <v>8.0000000000000002E-3</v>
      </c>
      <c r="AC4" s="13" t="s">
        <v>6</v>
      </c>
      <c r="AD4" s="13">
        <v>0.68</v>
      </c>
      <c r="AE4" s="13">
        <v>0.01</v>
      </c>
      <c r="AF4" s="13" t="s">
        <v>6</v>
      </c>
      <c r="AG4" s="15"/>
      <c r="AH4" s="8"/>
      <c r="AI4" s="44" t="s">
        <v>173</v>
      </c>
      <c r="AJ4" s="13">
        <v>0.70299999999999996</v>
      </c>
      <c r="AK4" s="13">
        <v>1.2999999999999999E-2</v>
      </c>
      <c r="AL4" s="13" t="s">
        <v>6</v>
      </c>
      <c r="AM4" s="13">
        <v>0.70399999999999996</v>
      </c>
      <c r="AN4" s="13">
        <v>1.4999999999999999E-2</v>
      </c>
      <c r="AO4" s="13" t="s">
        <v>6</v>
      </c>
      <c r="AP4" s="15"/>
    </row>
    <row r="5" spans="1:42" ht="15.75" x14ac:dyDescent="0.25">
      <c r="A5" s="2" t="s">
        <v>39</v>
      </c>
      <c r="B5" s="4" t="s">
        <v>7</v>
      </c>
      <c r="C5" s="2" t="s">
        <v>31</v>
      </c>
      <c r="D5" s="13">
        <v>0.270630908</v>
      </c>
      <c r="E5" s="13">
        <v>1.0062092E-2</v>
      </c>
      <c r="F5" s="14">
        <v>0</v>
      </c>
      <c r="G5" s="8"/>
      <c r="H5" s="44" t="s">
        <v>178</v>
      </c>
      <c r="I5" s="13">
        <v>0.253</v>
      </c>
      <c r="J5" s="13">
        <v>1.7999999999999999E-2</v>
      </c>
      <c r="K5" s="13" t="s">
        <v>6</v>
      </c>
      <c r="L5" s="13">
        <v>0.252</v>
      </c>
      <c r="M5" s="13">
        <v>1.7000000000000001E-2</v>
      </c>
      <c r="N5" s="13" t="s">
        <v>6</v>
      </c>
      <c r="O5" s="15"/>
      <c r="P5" s="8"/>
      <c r="Q5" s="44" t="s">
        <v>177</v>
      </c>
      <c r="R5" s="13">
        <v>0.27900000000000003</v>
      </c>
      <c r="S5" s="13">
        <v>1.2E-2</v>
      </c>
      <c r="T5" s="13" t="s">
        <v>6</v>
      </c>
      <c r="U5" s="13">
        <v>0.27900000000000003</v>
      </c>
      <c r="V5" s="13">
        <v>1.2E-2</v>
      </c>
      <c r="W5" s="13" t="s">
        <v>6</v>
      </c>
      <c r="X5" s="15"/>
      <c r="Y5" s="8"/>
      <c r="Z5" s="44" t="s">
        <v>174</v>
      </c>
      <c r="AA5" s="13">
        <v>0.28799999999999998</v>
      </c>
      <c r="AB5" s="13">
        <v>1.2999999999999999E-2</v>
      </c>
      <c r="AC5" s="13" t="s">
        <v>6</v>
      </c>
      <c r="AD5" s="13">
        <v>0.28899999999999998</v>
      </c>
      <c r="AE5" s="13">
        <v>1.4E-2</v>
      </c>
      <c r="AF5" s="13" t="s">
        <v>6</v>
      </c>
      <c r="AG5" s="15"/>
      <c r="AH5" s="8"/>
      <c r="AI5" s="44" t="s">
        <v>173</v>
      </c>
      <c r="AJ5" s="13">
        <v>0.24</v>
      </c>
      <c r="AK5" s="13">
        <v>2.5999999999999999E-2</v>
      </c>
      <c r="AL5" s="13" t="s">
        <v>6</v>
      </c>
      <c r="AM5" s="13">
        <v>0.23799999999999999</v>
      </c>
      <c r="AN5" s="13">
        <v>2.5999999999999999E-2</v>
      </c>
      <c r="AO5" s="13" t="s">
        <v>6</v>
      </c>
      <c r="AP5" s="15"/>
    </row>
    <row r="6" spans="1:42" ht="15.75" x14ac:dyDescent="0.25">
      <c r="A6" s="2" t="s">
        <v>39</v>
      </c>
      <c r="B6" s="4" t="s">
        <v>141</v>
      </c>
      <c r="C6" s="2" t="s">
        <v>31</v>
      </c>
      <c r="D6" s="12">
        <v>1.6557E-3</v>
      </c>
      <c r="E6" s="12">
        <v>6.4336999999999997E-3</v>
      </c>
      <c r="F6" s="10">
        <v>0.79691020000000001</v>
      </c>
      <c r="G6" s="8"/>
      <c r="H6" s="44" t="s">
        <v>178</v>
      </c>
      <c r="I6" s="12" t="s">
        <v>14</v>
      </c>
      <c r="J6" s="12" t="s">
        <v>14</v>
      </c>
      <c r="K6" s="12" t="s">
        <v>14</v>
      </c>
      <c r="L6" s="12">
        <v>8.9999999999999993E-3</v>
      </c>
      <c r="M6" s="12">
        <v>1.4999999999999999E-2</v>
      </c>
      <c r="N6" s="12" t="s">
        <v>14</v>
      </c>
      <c r="O6" s="10">
        <v>0.25307935799999998</v>
      </c>
      <c r="P6" s="8"/>
      <c r="Q6" s="44" t="s">
        <v>177</v>
      </c>
      <c r="R6" s="12" t="s">
        <v>14</v>
      </c>
      <c r="S6" s="12" t="s">
        <v>14</v>
      </c>
      <c r="T6" s="12" t="s">
        <v>14</v>
      </c>
      <c r="U6" s="12">
        <v>0</v>
      </c>
      <c r="V6" s="12">
        <v>0.01</v>
      </c>
      <c r="W6" s="12" t="s">
        <v>14</v>
      </c>
      <c r="X6" s="10">
        <v>1</v>
      </c>
      <c r="Y6" s="8"/>
      <c r="Z6" s="44" t="s">
        <v>174</v>
      </c>
      <c r="AA6" s="12" t="s">
        <v>14</v>
      </c>
      <c r="AB6" s="12" t="s">
        <v>14</v>
      </c>
      <c r="AC6" s="12" t="s">
        <v>14</v>
      </c>
      <c r="AD6" s="12">
        <v>0</v>
      </c>
      <c r="AE6" s="12">
        <v>1.2E-2</v>
      </c>
      <c r="AF6" s="12" t="s">
        <v>14</v>
      </c>
      <c r="AG6" s="10">
        <v>1</v>
      </c>
      <c r="AH6" s="8"/>
      <c r="AI6" s="44" t="s">
        <v>173</v>
      </c>
      <c r="AJ6" s="12" t="s">
        <v>14</v>
      </c>
      <c r="AK6" s="12" t="s">
        <v>14</v>
      </c>
      <c r="AL6" s="12" t="s">
        <v>14</v>
      </c>
      <c r="AM6" s="12">
        <v>0</v>
      </c>
      <c r="AN6" s="12">
        <v>1.9E-2</v>
      </c>
      <c r="AO6" s="12" t="s">
        <v>14</v>
      </c>
      <c r="AP6" s="10">
        <v>1</v>
      </c>
    </row>
    <row r="7" spans="1:42" ht="15.75" x14ac:dyDescent="0.25">
      <c r="A7" s="2" t="s">
        <v>40</v>
      </c>
      <c r="B7" s="4" t="s">
        <v>5</v>
      </c>
      <c r="C7" s="2" t="s">
        <v>31</v>
      </c>
      <c r="D7" s="13">
        <v>0.377441943</v>
      </c>
      <c r="E7" s="13">
        <v>9.8174790000000005E-3</v>
      </c>
      <c r="F7" s="14">
        <v>0</v>
      </c>
      <c r="G7" s="8"/>
      <c r="H7" s="44" t="s">
        <v>178</v>
      </c>
      <c r="I7" s="13">
        <v>0.39100000000000001</v>
      </c>
      <c r="J7" s="13">
        <v>1.2999999999999999E-2</v>
      </c>
      <c r="K7" s="13" t="s">
        <v>6</v>
      </c>
      <c r="L7" s="13">
        <v>0.378</v>
      </c>
      <c r="M7" s="13">
        <v>1.7000000000000001E-2</v>
      </c>
      <c r="N7" s="13" t="s">
        <v>6</v>
      </c>
      <c r="O7" s="15"/>
      <c r="P7" s="8"/>
      <c r="Q7" s="44" t="s">
        <v>177</v>
      </c>
      <c r="R7" s="13">
        <v>0.372</v>
      </c>
      <c r="S7" s="13">
        <v>8.9999999999999993E-3</v>
      </c>
      <c r="T7" s="13" t="s">
        <v>6</v>
      </c>
      <c r="U7" s="13">
        <v>0.36099999999999999</v>
      </c>
      <c r="V7" s="13">
        <v>1.0999999999999999E-2</v>
      </c>
      <c r="W7" s="13" t="s">
        <v>6</v>
      </c>
      <c r="X7" s="15"/>
      <c r="Y7" s="8"/>
      <c r="Z7" s="44" t="s">
        <v>174</v>
      </c>
      <c r="AA7" s="13">
        <v>0.371</v>
      </c>
      <c r="AB7" s="13">
        <v>0.01</v>
      </c>
      <c r="AC7" s="13" t="s">
        <v>6</v>
      </c>
      <c r="AD7" s="13">
        <v>0.372</v>
      </c>
      <c r="AE7" s="13">
        <v>1.2E-2</v>
      </c>
      <c r="AF7" s="13" t="s">
        <v>6</v>
      </c>
      <c r="AG7" s="15"/>
      <c r="AH7" s="8"/>
      <c r="AI7" s="44" t="s">
        <v>173</v>
      </c>
      <c r="AJ7" s="13">
        <v>0.40899999999999997</v>
      </c>
      <c r="AK7" s="13">
        <v>1.4E-2</v>
      </c>
      <c r="AL7" s="13" t="s">
        <v>6</v>
      </c>
      <c r="AM7" s="13">
        <v>0.41</v>
      </c>
      <c r="AN7" s="13">
        <v>1.7000000000000001E-2</v>
      </c>
      <c r="AO7" s="13" t="s">
        <v>6</v>
      </c>
      <c r="AP7" s="15"/>
    </row>
    <row r="8" spans="1:42" ht="15.75" x14ac:dyDescent="0.25">
      <c r="A8" s="2" t="s">
        <v>40</v>
      </c>
      <c r="B8" s="4" t="s">
        <v>7</v>
      </c>
      <c r="C8" s="2" t="s">
        <v>31</v>
      </c>
      <c r="D8" s="13">
        <v>0.26635861700000002</v>
      </c>
      <c r="E8" s="13">
        <v>2.4098188999999999E-2</v>
      </c>
      <c r="F8" s="14">
        <v>0</v>
      </c>
      <c r="G8" s="8"/>
      <c r="H8" s="44" t="s">
        <v>178</v>
      </c>
      <c r="I8" s="13">
        <v>0.28199999999999997</v>
      </c>
      <c r="J8" s="13">
        <v>0.04</v>
      </c>
      <c r="K8" s="13" t="s">
        <v>6</v>
      </c>
      <c r="L8" s="13">
        <v>0.28000000000000003</v>
      </c>
      <c r="M8" s="13">
        <v>0.04</v>
      </c>
      <c r="N8" s="13" t="s">
        <v>6</v>
      </c>
      <c r="O8" s="15"/>
      <c r="P8" s="8"/>
      <c r="Q8" s="44" t="s">
        <v>177</v>
      </c>
      <c r="R8" s="13">
        <v>0.308</v>
      </c>
      <c r="S8" s="13">
        <v>3.2000000000000001E-2</v>
      </c>
      <c r="T8" s="13" t="s">
        <v>6</v>
      </c>
      <c r="U8" s="13">
        <v>0.308</v>
      </c>
      <c r="V8" s="13">
        <v>3.2000000000000001E-2</v>
      </c>
      <c r="W8" s="13" t="s">
        <v>6</v>
      </c>
      <c r="X8" s="15"/>
      <c r="Y8" s="8"/>
      <c r="Z8" s="44" t="s">
        <v>174</v>
      </c>
      <c r="AA8" s="13">
        <v>0.218</v>
      </c>
      <c r="AB8" s="13">
        <v>3.5999999999999997E-2</v>
      </c>
      <c r="AC8" s="13" t="s">
        <v>6</v>
      </c>
      <c r="AD8" s="13">
        <v>0.215</v>
      </c>
      <c r="AE8" s="13">
        <v>3.5999999999999997E-2</v>
      </c>
      <c r="AF8" s="13" t="s">
        <v>6</v>
      </c>
      <c r="AG8" s="15"/>
      <c r="AH8" s="8"/>
      <c r="AI8" s="44" t="s">
        <v>173</v>
      </c>
      <c r="AJ8" s="13">
        <v>0.25</v>
      </c>
      <c r="AK8" s="13">
        <v>0.06</v>
      </c>
      <c r="AL8" s="13" t="s">
        <v>6</v>
      </c>
      <c r="AM8" s="13">
        <v>0.248</v>
      </c>
      <c r="AN8" s="13">
        <v>0.06</v>
      </c>
      <c r="AO8" s="13" t="s">
        <v>6</v>
      </c>
      <c r="AP8" s="15"/>
    </row>
    <row r="9" spans="1:42" ht="15.75" x14ac:dyDescent="0.25">
      <c r="A9" s="2" t="s">
        <v>40</v>
      </c>
      <c r="B9" s="4" t="s">
        <v>141</v>
      </c>
      <c r="C9" s="2" t="s">
        <v>31</v>
      </c>
      <c r="D9" s="12">
        <v>1.3763737999999999E-2</v>
      </c>
      <c r="E9" s="12">
        <v>8.4879450000000002E-3</v>
      </c>
      <c r="F9" s="10">
        <v>0.1048969</v>
      </c>
      <c r="G9" s="8"/>
      <c r="H9" s="44" t="s">
        <v>178</v>
      </c>
      <c r="I9" s="12" t="s">
        <v>14</v>
      </c>
      <c r="J9" s="12" t="s">
        <v>14</v>
      </c>
      <c r="K9" s="12" t="s">
        <v>14</v>
      </c>
      <c r="L9" s="12">
        <v>2.8000000000000001E-2</v>
      </c>
      <c r="M9" s="12">
        <v>2.1000000000000001E-2</v>
      </c>
      <c r="N9" s="12" t="s">
        <v>14</v>
      </c>
      <c r="O9" s="10">
        <v>0.10002564</v>
      </c>
      <c r="P9" s="8"/>
      <c r="Q9" s="44" t="s">
        <v>177</v>
      </c>
      <c r="R9" s="12" t="s">
        <v>14</v>
      </c>
      <c r="S9" s="12" t="s">
        <v>14</v>
      </c>
      <c r="T9" s="12" t="s">
        <v>14</v>
      </c>
      <c r="U9" s="12">
        <v>2.5000000000000001E-2</v>
      </c>
      <c r="V9" s="12">
        <v>1.4E-2</v>
      </c>
      <c r="W9" s="12" t="s">
        <v>14</v>
      </c>
      <c r="X9" s="10">
        <v>4.0418316000000003E-2</v>
      </c>
      <c r="Y9" s="8"/>
      <c r="Z9" s="44" t="s">
        <v>174</v>
      </c>
      <c r="AA9" s="12" t="s">
        <v>14</v>
      </c>
      <c r="AB9" s="12" t="s">
        <v>14</v>
      </c>
      <c r="AC9" s="12" t="s">
        <v>14</v>
      </c>
      <c r="AD9" s="12">
        <v>0</v>
      </c>
      <c r="AE9" s="12">
        <v>1.4999999999999999E-2</v>
      </c>
      <c r="AF9" s="12" t="s">
        <v>14</v>
      </c>
      <c r="AG9" s="10">
        <v>1</v>
      </c>
      <c r="AH9" s="8"/>
      <c r="AI9" s="44" t="s">
        <v>173</v>
      </c>
      <c r="AJ9" s="12" t="s">
        <v>14</v>
      </c>
      <c r="AK9" s="12" t="s">
        <v>14</v>
      </c>
      <c r="AL9" s="12" t="s">
        <v>14</v>
      </c>
      <c r="AM9" s="12">
        <v>0</v>
      </c>
      <c r="AN9" s="12">
        <v>2.1999999999999999E-2</v>
      </c>
      <c r="AO9" s="12" t="s">
        <v>14</v>
      </c>
      <c r="AP9" s="10">
        <v>1</v>
      </c>
    </row>
    <row r="10" spans="1:42" ht="15.75" x14ac:dyDescent="0.25">
      <c r="A10" s="2" t="s">
        <v>41</v>
      </c>
      <c r="B10" s="4" t="s">
        <v>5</v>
      </c>
      <c r="C10" s="2" t="s">
        <v>31</v>
      </c>
      <c r="D10" s="13">
        <v>0.34323690899999998</v>
      </c>
      <c r="E10" s="13">
        <v>1.4898E-2</v>
      </c>
      <c r="F10" s="14">
        <v>0</v>
      </c>
      <c r="G10" s="8"/>
      <c r="H10" s="44" t="s">
        <v>178</v>
      </c>
      <c r="I10" s="13">
        <v>0.35499999999999998</v>
      </c>
      <c r="J10" s="13">
        <v>1.2999999999999999E-2</v>
      </c>
      <c r="K10" s="13" t="s">
        <v>6</v>
      </c>
      <c r="L10" s="13">
        <v>0.34200000000000003</v>
      </c>
      <c r="M10" s="13">
        <v>1.7000000000000001E-2</v>
      </c>
      <c r="N10" s="13" t="s">
        <v>6</v>
      </c>
      <c r="O10" s="15"/>
      <c r="P10" s="8"/>
      <c r="Q10" s="44" t="s">
        <v>177</v>
      </c>
      <c r="R10" s="13">
        <v>0.33</v>
      </c>
      <c r="S10" s="13">
        <v>8.9999999999999993E-3</v>
      </c>
      <c r="T10" s="13" t="s">
        <v>6</v>
      </c>
      <c r="U10" s="13">
        <v>0.313</v>
      </c>
      <c r="V10" s="13">
        <v>1.0999999999999999E-2</v>
      </c>
      <c r="W10" s="13" t="s">
        <v>6</v>
      </c>
      <c r="X10" s="15"/>
      <c r="Y10" s="8"/>
      <c r="Z10" s="44" t="s">
        <v>174</v>
      </c>
      <c r="AA10" s="13">
        <v>0.34</v>
      </c>
      <c r="AB10" s="13">
        <v>0.01</v>
      </c>
      <c r="AC10" s="13" t="s">
        <v>6</v>
      </c>
      <c r="AD10" s="13">
        <v>0.33900000000000002</v>
      </c>
      <c r="AE10" s="13">
        <v>1.2E-2</v>
      </c>
      <c r="AF10" s="13" t="s">
        <v>6</v>
      </c>
      <c r="AG10" s="15"/>
      <c r="AH10" s="8"/>
      <c r="AI10" s="44" t="s">
        <v>173</v>
      </c>
      <c r="AJ10" s="13">
        <v>0.39</v>
      </c>
      <c r="AK10" s="13">
        <v>1.4E-2</v>
      </c>
      <c r="AL10" s="13" t="s">
        <v>6</v>
      </c>
      <c r="AM10" s="13">
        <v>0.38600000000000001</v>
      </c>
      <c r="AN10" s="13">
        <v>1.7000000000000001E-2</v>
      </c>
      <c r="AO10" s="13" t="s">
        <v>6</v>
      </c>
      <c r="AP10" s="15"/>
    </row>
    <row r="11" spans="1:42" ht="15.75" x14ac:dyDescent="0.25">
      <c r="A11" s="2" t="s">
        <v>41</v>
      </c>
      <c r="B11" s="4" t="s">
        <v>7</v>
      </c>
      <c r="C11" s="2" t="s">
        <v>31</v>
      </c>
      <c r="D11" s="13">
        <v>0.29180235999999998</v>
      </c>
      <c r="E11" s="13">
        <v>2.5491380000000001E-2</v>
      </c>
      <c r="F11" s="14">
        <v>0</v>
      </c>
      <c r="G11" s="8"/>
      <c r="H11" s="44" t="s">
        <v>178</v>
      </c>
      <c r="I11" s="13">
        <v>0.28199999999999997</v>
      </c>
      <c r="J11" s="13">
        <v>4.1000000000000002E-2</v>
      </c>
      <c r="K11" s="13" t="s">
        <v>6</v>
      </c>
      <c r="L11" s="13">
        <v>0.28100000000000003</v>
      </c>
      <c r="M11" s="13">
        <v>4.1000000000000002E-2</v>
      </c>
      <c r="N11" s="13" t="s">
        <v>6</v>
      </c>
      <c r="O11" s="15"/>
      <c r="P11" s="8"/>
      <c r="Q11" s="44" t="s">
        <v>177</v>
      </c>
      <c r="R11" s="13">
        <v>0.34699999999999998</v>
      </c>
      <c r="S11" s="13">
        <v>3.2000000000000001E-2</v>
      </c>
      <c r="T11" s="13" t="s">
        <v>6</v>
      </c>
      <c r="U11" s="13">
        <v>0.34699999999999998</v>
      </c>
      <c r="V11" s="13">
        <v>3.2000000000000001E-2</v>
      </c>
      <c r="W11" s="13" t="s">
        <v>6</v>
      </c>
      <c r="X11" s="15"/>
      <c r="Y11" s="8"/>
      <c r="Z11" s="44" t="s">
        <v>174</v>
      </c>
      <c r="AA11" s="13">
        <v>0.251</v>
      </c>
      <c r="AB11" s="13">
        <v>3.5999999999999997E-2</v>
      </c>
      <c r="AC11" s="13" t="s">
        <v>6</v>
      </c>
      <c r="AD11" s="13">
        <v>0.251</v>
      </c>
      <c r="AE11" s="13">
        <v>3.5999999999999997E-2</v>
      </c>
      <c r="AF11" s="13" t="s">
        <v>6</v>
      </c>
      <c r="AG11" s="15"/>
      <c r="AH11" s="8"/>
      <c r="AI11" s="44" t="s">
        <v>173</v>
      </c>
      <c r="AJ11" s="13">
        <v>0.26800000000000002</v>
      </c>
      <c r="AK11" s="13">
        <v>5.8999999999999997E-2</v>
      </c>
      <c r="AL11" s="13" t="s">
        <v>6</v>
      </c>
      <c r="AM11" s="13">
        <v>0.26700000000000002</v>
      </c>
      <c r="AN11" s="13">
        <v>5.8999999999999997E-2</v>
      </c>
      <c r="AO11" s="13" t="s">
        <v>6</v>
      </c>
      <c r="AP11" s="15"/>
    </row>
    <row r="12" spans="1:42" ht="15.75" x14ac:dyDescent="0.25">
      <c r="A12" s="2" t="s">
        <v>41</v>
      </c>
      <c r="B12" s="4" t="s">
        <v>141</v>
      </c>
      <c r="C12" s="2" t="s">
        <v>31</v>
      </c>
      <c r="D12" s="12">
        <v>1.8674140999999998E-2</v>
      </c>
      <c r="E12" s="12">
        <v>9.8423020000000007E-3</v>
      </c>
      <c r="F12" s="10">
        <v>5.7783769999999998E-2</v>
      </c>
      <c r="G12" s="8"/>
      <c r="H12" s="44" t="s">
        <v>178</v>
      </c>
      <c r="I12" s="12" t="s">
        <v>14</v>
      </c>
      <c r="J12" s="12" t="s">
        <v>14</v>
      </c>
      <c r="K12" s="12" t="s">
        <v>14</v>
      </c>
      <c r="L12" s="12">
        <v>2.9000000000000001E-2</v>
      </c>
      <c r="M12" s="12">
        <v>2.1999999999999999E-2</v>
      </c>
      <c r="N12" s="12" t="s">
        <v>14</v>
      </c>
      <c r="O12" s="10">
        <v>9.0951964999999996E-2</v>
      </c>
      <c r="P12" s="8"/>
      <c r="Q12" s="44" t="s">
        <v>177</v>
      </c>
      <c r="R12" s="12" t="s">
        <v>14</v>
      </c>
      <c r="S12" s="12" t="s">
        <v>14</v>
      </c>
      <c r="T12" s="12" t="s">
        <v>14</v>
      </c>
      <c r="U12" s="12">
        <v>3.5999999999999997E-2</v>
      </c>
      <c r="V12" s="12">
        <v>1.4999999999999999E-2</v>
      </c>
      <c r="W12" s="12" t="s">
        <v>8</v>
      </c>
      <c r="X12" s="10">
        <v>7.2427100000000003E-3</v>
      </c>
      <c r="Y12" s="8"/>
      <c r="Z12" s="44" t="s">
        <v>174</v>
      </c>
      <c r="AA12" s="12" t="s">
        <v>14</v>
      </c>
      <c r="AB12" s="12" t="s">
        <v>14</v>
      </c>
      <c r="AC12" s="12" t="s">
        <v>14</v>
      </c>
      <c r="AD12" s="12">
        <v>1E-3</v>
      </c>
      <c r="AE12" s="12">
        <v>1.4999999999999999E-2</v>
      </c>
      <c r="AF12" s="12" t="s">
        <v>14</v>
      </c>
      <c r="AG12" s="10">
        <v>0.46436500000000003</v>
      </c>
      <c r="AH12" s="8"/>
      <c r="AI12" s="44" t="s">
        <v>173</v>
      </c>
      <c r="AJ12" s="12" t="s">
        <v>14</v>
      </c>
      <c r="AK12" s="12" t="s">
        <v>14</v>
      </c>
      <c r="AL12" s="12" t="s">
        <v>14</v>
      </c>
      <c r="AM12" s="12">
        <v>8.9999999999999993E-3</v>
      </c>
      <c r="AN12" s="12">
        <v>2.1999999999999999E-2</v>
      </c>
      <c r="AO12" s="12" t="s">
        <v>14</v>
      </c>
      <c r="AP12" s="10">
        <v>0.35315039999999998</v>
      </c>
    </row>
    <row r="13" spans="1:42" ht="15.75" x14ac:dyDescent="0.25">
      <c r="A13" s="2" t="s">
        <v>42</v>
      </c>
      <c r="B13" s="4" t="s">
        <v>5</v>
      </c>
      <c r="C13" s="2" t="s">
        <v>31</v>
      </c>
      <c r="D13" s="13">
        <v>0.29462896700000002</v>
      </c>
      <c r="E13" s="13">
        <v>9.3026619999999997E-3</v>
      </c>
      <c r="F13" s="14">
        <v>0</v>
      </c>
      <c r="G13" s="8"/>
      <c r="H13" s="44" t="s">
        <v>178</v>
      </c>
      <c r="I13" s="13">
        <v>0.29299999999999998</v>
      </c>
      <c r="J13" s="13">
        <v>1.2999999999999999E-2</v>
      </c>
      <c r="K13" s="13" t="s">
        <v>6</v>
      </c>
      <c r="L13" s="13">
        <v>0.29299999999999998</v>
      </c>
      <c r="M13" s="13">
        <v>1.7000000000000001E-2</v>
      </c>
      <c r="N13" s="13" t="s">
        <v>6</v>
      </c>
      <c r="O13" s="15"/>
      <c r="P13" s="8"/>
      <c r="Q13" s="44" t="s">
        <v>177</v>
      </c>
      <c r="R13" s="13">
        <v>0.29399999999999998</v>
      </c>
      <c r="S13" s="13">
        <v>8.9999999999999993E-3</v>
      </c>
      <c r="T13" s="13" t="s">
        <v>6</v>
      </c>
      <c r="U13" s="13">
        <v>0.28199999999999997</v>
      </c>
      <c r="V13" s="13">
        <v>1.0999999999999999E-2</v>
      </c>
      <c r="W13" s="13" t="s">
        <v>6</v>
      </c>
      <c r="X13" s="15"/>
      <c r="Y13" s="8"/>
      <c r="Z13" s="44" t="s">
        <v>174</v>
      </c>
      <c r="AA13" s="13">
        <v>0.28699999999999998</v>
      </c>
      <c r="AB13" s="13">
        <v>0.01</v>
      </c>
      <c r="AC13" s="13" t="s">
        <v>6</v>
      </c>
      <c r="AD13" s="13">
        <v>0.28699999999999998</v>
      </c>
      <c r="AE13" s="13">
        <v>1.2E-2</v>
      </c>
      <c r="AF13" s="13" t="s">
        <v>6</v>
      </c>
      <c r="AG13" s="15"/>
      <c r="AH13" s="8"/>
      <c r="AI13" s="44" t="s">
        <v>173</v>
      </c>
      <c r="AJ13" s="13">
        <v>0.33</v>
      </c>
      <c r="AK13" s="13">
        <v>1.4E-2</v>
      </c>
      <c r="AL13" s="13" t="s">
        <v>6</v>
      </c>
      <c r="AM13" s="13">
        <v>0.32800000000000001</v>
      </c>
      <c r="AN13" s="13">
        <v>1.7000000000000001E-2</v>
      </c>
      <c r="AO13" s="13" t="s">
        <v>6</v>
      </c>
      <c r="AP13" s="15"/>
    </row>
    <row r="14" spans="1:42" ht="15.75" x14ac:dyDescent="0.25">
      <c r="A14" s="2" t="s">
        <v>42</v>
      </c>
      <c r="B14" s="4" t="s">
        <v>7</v>
      </c>
      <c r="C14" s="2" t="s">
        <v>31</v>
      </c>
      <c r="D14" s="13">
        <v>0.258727078</v>
      </c>
      <c r="E14" s="13">
        <v>2.6592681E-2</v>
      </c>
      <c r="F14" s="14">
        <v>0</v>
      </c>
      <c r="G14" s="8"/>
      <c r="H14" s="44" t="s">
        <v>178</v>
      </c>
      <c r="I14" s="13">
        <v>0.26500000000000001</v>
      </c>
      <c r="J14" s="13">
        <v>4.2999999999999997E-2</v>
      </c>
      <c r="K14" s="13" t="s">
        <v>6</v>
      </c>
      <c r="L14" s="13">
        <v>0.26500000000000001</v>
      </c>
      <c r="M14" s="13">
        <v>4.2999999999999997E-2</v>
      </c>
      <c r="N14" s="13" t="s">
        <v>6</v>
      </c>
      <c r="O14" s="15"/>
      <c r="P14" s="8"/>
      <c r="Q14" s="44" t="s">
        <v>177</v>
      </c>
      <c r="R14" s="13">
        <v>0.28899999999999998</v>
      </c>
      <c r="S14" s="13">
        <v>3.4000000000000002E-2</v>
      </c>
      <c r="T14" s="13" t="s">
        <v>6</v>
      </c>
      <c r="U14" s="13">
        <v>0.28899999999999998</v>
      </c>
      <c r="V14" s="13">
        <v>3.4000000000000002E-2</v>
      </c>
      <c r="W14" s="13" t="s">
        <v>6</v>
      </c>
      <c r="X14" s="15"/>
      <c r="Y14" s="8"/>
      <c r="Z14" s="44" t="s">
        <v>174</v>
      </c>
      <c r="AA14" s="13">
        <v>0.19500000000000001</v>
      </c>
      <c r="AB14" s="13">
        <v>3.6999999999999998E-2</v>
      </c>
      <c r="AC14" s="13" t="s">
        <v>6</v>
      </c>
      <c r="AD14" s="13">
        <v>0.193</v>
      </c>
      <c r="AE14" s="13">
        <v>3.6999999999999998E-2</v>
      </c>
      <c r="AF14" s="13" t="s">
        <v>6</v>
      </c>
      <c r="AG14" s="15"/>
      <c r="AH14" s="8"/>
      <c r="AI14" s="44" t="s">
        <v>173</v>
      </c>
      <c r="AJ14" s="13">
        <v>0.311</v>
      </c>
      <c r="AK14" s="13">
        <v>0.06</v>
      </c>
      <c r="AL14" s="13" t="s">
        <v>6</v>
      </c>
      <c r="AM14" s="13">
        <v>0.311</v>
      </c>
      <c r="AN14" s="13">
        <v>0.06</v>
      </c>
      <c r="AO14" s="13" t="s">
        <v>6</v>
      </c>
      <c r="AP14" s="15"/>
    </row>
    <row r="15" spans="1:42" ht="15.75" x14ac:dyDescent="0.25">
      <c r="A15" s="2" t="s">
        <v>42</v>
      </c>
      <c r="B15" s="4" t="s">
        <v>141</v>
      </c>
      <c r="C15" s="2" t="s">
        <v>31</v>
      </c>
      <c r="D15" s="12">
        <v>8.2802369999999993E-3</v>
      </c>
      <c r="E15" s="12">
        <v>8.4879450000000002E-3</v>
      </c>
      <c r="F15" s="10">
        <v>0.32929789999999998</v>
      </c>
      <c r="G15" s="8"/>
      <c r="H15" s="44" t="s">
        <v>178</v>
      </c>
      <c r="I15" s="12" t="s">
        <v>14</v>
      </c>
      <c r="J15" s="12" t="s">
        <v>14</v>
      </c>
      <c r="K15" s="12" t="s">
        <v>14</v>
      </c>
      <c r="L15" s="12">
        <v>0</v>
      </c>
      <c r="M15" s="12">
        <v>2.1000000000000001E-2</v>
      </c>
      <c r="N15" s="12" t="s">
        <v>14</v>
      </c>
      <c r="O15" s="10">
        <v>1</v>
      </c>
      <c r="P15" s="8"/>
      <c r="Q15" s="44" t="s">
        <v>177</v>
      </c>
      <c r="R15" s="12" t="s">
        <v>14</v>
      </c>
      <c r="S15" s="12" t="s">
        <v>14</v>
      </c>
      <c r="T15" s="12" t="s">
        <v>14</v>
      </c>
      <c r="U15" s="12">
        <v>2.4E-2</v>
      </c>
      <c r="V15" s="12">
        <v>1.4999999999999999E-2</v>
      </c>
      <c r="W15" s="12" t="s">
        <v>14</v>
      </c>
      <c r="X15" s="10">
        <v>5.4591748000000002E-2</v>
      </c>
      <c r="Y15" s="8"/>
      <c r="Z15" s="44" t="s">
        <v>174</v>
      </c>
      <c r="AA15" s="12" t="s">
        <v>14</v>
      </c>
      <c r="AB15" s="12" t="s">
        <v>14</v>
      </c>
      <c r="AC15" s="12" t="s">
        <v>14</v>
      </c>
      <c r="AD15" s="12">
        <v>0</v>
      </c>
      <c r="AE15" s="12">
        <v>1.4E-2</v>
      </c>
      <c r="AF15" s="12" t="s">
        <v>14</v>
      </c>
      <c r="AG15" s="10">
        <v>1</v>
      </c>
      <c r="AH15" s="8"/>
      <c r="AI15" s="44" t="s">
        <v>173</v>
      </c>
      <c r="AJ15" s="12" t="s">
        <v>14</v>
      </c>
      <c r="AK15" s="12" t="s">
        <v>14</v>
      </c>
      <c r="AL15" s="12" t="s">
        <v>14</v>
      </c>
      <c r="AM15" s="12">
        <v>4.0000000000000001E-3</v>
      </c>
      <c r="AN15" s="12">
        <v>2.1999999999999999E-2</v>
      </c>
      <c r="AO15" s="12" t="s">
        <v>14</v>
      </c>
      <c r="AP15" s="10">
        <v>0.43124509999999999</v>
      </c>
    </row>
    <row r="16" spans="1:42" ht="15.75" x14ac:dyDescent="0.25">
      <c r="A16" s="2" t="s">
        <v>140</v>
      </c>
      <c r="B16" s="4" t="s">
        <v>5</v>
      </c>
      <c r="C16" s="2" t="s">
        <v>31</v>
      </c>
      <c r="D16" s="13">
        <v>0.32947551200000003</v>
      </c>
      <c r="E16" s="13">
        <v>1.4541727000000001E-2</v>
      </c>
      <c r="F16" s="14">
        <v>0</v>
      </c>
      <c r="G16" s="8"/>
      <c r="H16" s="44" t="s">
        <v>178</v>
      </c>
      <c r="I16" s="13">
        <v>0.34300000000000003</v>
      </c>
      <c r="J16" s="13">
        <v>1.2999999999999999E-2</v>
      </c>
      <c r="K16" s="13" t="s">
        <v>6</v>
      </c>
      <c r="L16" s="13">
        <v>0.32500000000000001</v>
      </c>
      <c r="M16" s="13">
        <v>1.7000000000000001E-2</v>
      </c>
      <c r="N16" s="13" t="s">
        <v>6</v>
      </c>
      <c r="O16" s="15"/>
      <c r="P16" s="8"/>
      <c r="Q16" s="44" t="s">
        <v>177</v>
      </c>
      <c r="R16" s="13">
        <v>0.32700000000000001</v>
      </c>
      <c r="S16" s="13">
        <v>8.9999999999999993E-3</v>
      </c>
      <c r="T16" s="13" t="s">
        <v>6</v>
      </c>
      <c r="U16" s="13">
        <v>0.30599999999999999</v>
      </c>
      <c r="V16" s="13">
        <v>1.0999999999999999E-2</v>
      </c>
      <c r="W16" s="13" t="s">
        <v>6</v>
      </c>
      <c r="X16" s="15"/>
      <c r="Y16" s="8"/>
      <c r="Z16" s="44" t="s">
        <v>174</v>
      </c>
      <c r="AA16" s="13">
        <v>0.31900000000000001</v>
      </c>
      <c r="AB16" s="13">
        <v>0.01</v>
      </c>
      <c r="AC16" s="13" t="s">
        <v>6</v>
      </c>
      <c r="AD16" s="13">
        <v>0.31900000000000001</v>
      </c>
      <c r="AE16" s="13">
        <v>1.2E-2</v>
      </c>
      <c r="AF16" s="13" t="s">
        <v>6</v>
      </c>
      <c r="AG16" s="15"/>
      <c r="AH16" s="8"/>
      <c r="AI16" s="44" t="s">
        <v>173</v>
      </c>
      <c r="AJ16" s="13">
        <v>0.374</v>
      </c>
      <c r="AK16" s="13">
        <v>1.4E-2</v>
      </c>
      <c r="AL16" s="13" t="s">
        <v>6</v>
      </c>
      <c r="AM16" s="13">
        <v>0.375</v>
      </c>
      <c r="AN16" s="13">
        <v>1.7000000000000001E-2</v>
      </c>
      <c r="AO16" s="13" t="s">
        <v>6</v>
      </c>
      <c r="AP16" s="15"/>
    </row>
    <row r="17" spans="1:42" ht="15.75" x14ac:dyDescent="0.25">
      <c r="A17" s="2" t="s">
        <v>140</v>
      </c>
      <c r="B17" s="4" t="s">
        <v>7</v>
      </c>
      <c r="C17" s="2" t="s">
        <v>31</v>
      </c>
      <c r="D17" s="13">
        <v>0.22066667400000001</v>
      </c>
      <c r="E17" s="13">
        <v>2.9316084999999999E-2</v>
      </c>
      <c r="F17" s="14">
        <v>5.1958439999999997E-14</v>
      </c>
      <c r="G17" s="8"/>
      <c r="H17" s="44" t="s">
        <v>178</v>
      </c>
      <c r="I17" s="13">
        <v>0.22700000000000001</v>
      </c>
      <c r="J17" s="13">
        <v>4.2000000000000003E-2</v>
      </c>
      <c r="K17" s="13" t="s">
        <v>6</v>
      </c>
      <c r="L17" s="13">
        <v>0.224</v>
      </c>
      <c r="M17" s="13">
        <v>4.2000000000000003E-2</v>
      </c>
      <c r="N17" s="13" t="s">
        <v>6</v>
      </c>
      <c r="O17" s="15"/>
      <c r="P17" s="8"/>
      <c r="Q17" s="44" t="s">
        <v>177</v>
      </c>
      <c r="R17" s="13">
        <v>0.28299999999999997</v>
      </c>
      <c r="S17" s="13">
        <v>3.4000000000000002E-2</v>
      </c>
      <c r="T17" s="13" t="s">
        <v>6</v>
      </c>
      <c r="U17" s="13">
        <v>0.28299999999999997</v>
      </c>
      <c r="V17" s="13">
        <v>3.4000000000000002E-2</v>
      </c>
      <c r="W17" s="13" t="s">
        <v>6</v>
      </c>
      <c r="X17" s="15"/>
      <c r="Y17" s="8"/>
      <c r="Z17" s="44" t="s">
        <v>174</v>
      </c>
      <c r="AA17" s="13">
        <v>0.16600000000000001</v>
      </c>
      <c r="AB17" s="13">
        <v>3.6999999999999998E-2</v>
      </c>
      <c r="AC17" s="13" t="s">
        <v>6</v>
      </c>
      <c r="AD17" s="13">
        <v>0.16600000000000001</v>
      </c>
      <c r="AE17" s="13">
        <v>3.6999999999999998E-2</v>
      </c>
      <c r="AF17" s="13" t="s">
        <v>6</v>
      </c>
      <c r="AG17" s="15"/>
      <c r="AH17" s="8"/>
      <c r="AI17" s="44" t="s">
        <v>173</v>
      </c>
      <c r="AJ17" s="13">
        <v>0.193</v>
      </c>
      <c r="AK17" s="13">
        <v>6.3E-2</v>
      </c>
      <c r="AL17" s="13" t="s">
        <v>12</v>
      </c>
      <c r="AM17" s="13">
        <v>0.192</v>
      </c>
      <c r="AN17" s="13">
        <v>6.3E-2</v>
      </c>
      <c r="AO17" s="13" t="s">
        <v>12</v>
      </c>
      <c r="AP17" s="15"/>
    </row>
    <row r="18" spans="1:42" ht="15.75" x14ac:dyDescent="0.25">
      <c r="A18" s="2" t="s">
        <v>140</v>
      </c>
      <c r="B18" s="4" t="s">
        <v>141</v>
      </c>
      <c r="C18" s="2" t="s">
        <v>31</v>
      </c>
      <c r="D18" s="12">
        <v>2.1046197999999999E-2</v>
      </c>
      <c r="E18" s="12">
        <v>1.2754778E-2</v>
      </c>
      <c r="F18" s="10">
        <v>9.8929870000000003E-2</v>
      </c>
      <c r="G18" s="8"/>
      <c r="H18" s="44" t="s">
        <v>178</v>
      </c>
      <c r="I18" s="12" t="s">
        <v>14</v>
      </c>
      <c r="J18" s="12" t="s">
        <v>14</v>
      </c>
      <c r="K18" s="12" t="s">
        <v>14</v>
      </c>
      <c r="L18" s="12">
        <v>3.9E-2</v>
      </c>
      <c r="M18" s="12">
        <v>2.1999999999999999E-2</v>
      </c>
      <c r="N18" s="12" t="s">
        <v>14</v>
      </c>
      <c r="O18" s="10">
        <v>3.1702520999999997E-2</v>
      </c>
      <c r="P18" s="8"/>
      <c r="Q18" s="44" t="s">
        <v>177</v>
      </c>
      <c r="R18" s="12" t="s">
        <v>14</v>
      </c>
      <c r="S18" s="12" t="s">
        <v>14</v>
      </c>
      <c r="T18" s="12" t="s">
        <v>14</v>
      </c>
      <c r="U18" s="12">
        <v>4.4999999999999998E-2</v>
      </c>
      <c r="V18" s="12">
        <v>1.4999999999999999E-2</v>
      </c>
      <c r="W18" s="12" t="s">
        <v>12</v>
      </c>
      <c r="X18" s="10">
        <v>1.0096E-3</v>
      </c>
      <c r="Y18" s="8"/>
      <c r="Z18" s="44" t="s">
        <v>174</v>
      </c>
      <c r="AA18" s="12" t="s">
        <v>14</v>
      </c>
      <c r="AB18" s="12" t="s">
        <v>14</v>
      </c>
      <c r="AC18" s="12" t="s">
        <v>14</v>
      </c>
      <c r="AD18" s="12">
        <v>0</v>
      </c>
      <c r="AE18" s="12">
        <v>1.4999999999999999E-2</v>
      </c>
      <c r="AF18" s="12" t="s">
        <v>14</v>
      </c>
      <c r="AG18" s="10">
        <v>1</v>
      </c>
      <c r="AH18" s="8"/>
      <c r="AI18" s="44" t="s">
        <v>173</v>
      </c>
      <c r="AJ18" s="12" t="s">
        <v>14</v>
      </c>
      <c r="AK18" s="12" t="s">
        <v>14</v>
      </c>
      <c r="AL18" s="12" t="s">
        <v>14</v>
      </c>
      <c r="AM18" s="12">
        <v>0</v>
      </c>
      <c r="AN18" s="12">
        <v>2.1000000000000001E-2</v>
      </c>
      <c r="AO18" s="12" t="s">
        <v>14</v>
      </c>
      <c r="AP18" s="10">
        <v>1</v>
      </c>
    </row>
    <row r="19" spans="1:42" ht="15.75" x14ac:dyDescent="0.25">
      <c r="A19" s="2" t="s">
        <v>44</v>
      </c>
      <c r="B19" s="4" t="s">
        <v>5</v>
      </c>
      <c r="C19" s="2" t="s">
        <v>31</v>
      </c>
      <c r="D19" s="13">
        <v>0.29129814199999998</v>
      </c>
      <c r="E19" s="13">
        <v>6.7113219999999996E-3</v>
      </c>
      <c r="F19" s="14">
        <v>0</v>
      </c>
      <c r="G19" s="8"/>
      <c r="H19" s="44" t="s">
        <v>178</v>
      </c>
      <c r="I19" s="13">
        <v>0.30499999999999999</v>
      </c>
      <c r="J19" s="13">
        <v>1.2999999999999999E-2</v>
      </c>
      <c r="K19" s="13" t="s">
        <v>6</v>
      </c>
      <c r="L19" s="13">
        <v>0.307</v>
      </c>
      <c r="M19" s="13">
        <v>1.6E-2</v>
      </c>
      <c r="N19" s="13" t="s">
        <v>6</v>
      </c>
      <c r="O19" s="15"/>
      <c r="P19" s="8"/>
      <c r="Q19" s="44" t="s">
        <v>177</v>
      </c>
      <c r="R19" s="13">
        <v>0.29899999999999999</v>
      </c>
      <c r="S19" s="13">
        <v>8.9999999999999993E-3</v>
      </c>
      <c r="T19" s="13" t="s">
        <v>6</v>
      </c>
      <c r="U19" s="13">
        <v>0.28899999999999998</v>
      </c>
      <c r="V19" s="13">
        <v>1.0999999999999999E-2</v>
      </c>
      <c r="W19" s="13" t="s">
        <v>6</v>
      </c>
      <c r="X19" s="15"/>
      <c r="Y19" s="8"/>
      <c r="Z19" s="44" t="s">
        <v>174</v>
      </c>
      <c r="AA19" s="13">
        <v>0.28299999999999997</v>
      </c>
      <c r="AB19" s="13">
        <v>0.01</v>
      </c>
      <c r="AC19" s="13" t="s">
        <v>6</v>
      </c>
      <c r="AD19" s="13">
        <v>0.28000000000000003</v>
      </c>
      <c r="AE19" s="13">
        <v>1.2E-2</v>
      </c>
      <c r="AF19" s="13" t="s">
        <v>6</v>
      </c>
      <c r="AG19" s="15"/>
      <c r="AH19" s="8"/>
      <c r="AI19" s="44" t="s">
        <v>173</v>
      </c>
      <c r="AJ19" s="13">
        <v>0.313</v>
      </c>
      <c r="AK19" s="13">
        <v>1.4E-2</v>
      </c>
      <c r="AL19" s="13" t="s">
        <v>6</v>
      </c>
      <c r="AM19" s="13">
        <v>0.30299999999999999</v>
      </c>
      <c r="AN19" s="13">
        <v>1.7999999999999999E-2</v>
      </c>
      <c r="AO19" s="13" t="s">
        <v>6</v>
      </c>
      <c r="AP19" s="15"/>
    </row>
    <row r="20" spans="1:42" ht="15.75" x14ac:dyDescent="0.25">
      <c r="A20" s="2" t="s">
        <v>44</v>
      </c>
      <c r="B20" s="4" t="s">
        <v>7</v>
      </c>
      <c r="C20" s="2" t="s">
        <v>31</v>
      </c>
      <c r="D20" s="13">
        <v>0.164148512</v>
      </c>
      <c r="E20" s="13">
        <v>2.3599500999999998E-2</v>
      </c>
      <c r="F20" s="14">
        <v>3.510747E-12</v>
      </c>
      <c r="G20" s="8"/>
      <c r="H20" s="44" t="s">
        <v>178</v>
      </c>
      <c r="I20" s="13">
        <v>0.109</v>
      </c>
      <c r="J20" s="13">
        <v>4.3999999999999997E-2</v>
      </c>
      <c r="K20" s="13" t="s">
        <v>8</v>
      </c>
      <c r="L20" s="13">
        <v>0.105</v>
      </c>
      <c r="M20" s="13">
        <v>4.3999999999999997E-2</v>
      </c>
      <c r="N20" s="13" t="s">
        <v>8</v>
      </c>
      <c r="O20" s="15"/>
      <c r="P20" s="8"/>
      <c r="Q20" s="44" t="s">
        <v>177</v>
      </c>
      <c r="R20" s="13">
        <v>0.20699999999999999</v>
      </c>
      <c r="S20" s="13">
        <v>3.5000000000000003E-2</v>
      </c>
      <c r="T20" s="13" t="s">
        <v>6</v>
      </c>
      <c r="U20" s="13">
        <v>0.20599999999999999</v>
      </c>
      <c r="V20" s="13">
        <v>3.5000000000000003E-2</v>
      </c>
      <c r="W20" s="13" t="s">
        <v>6</v>
      </c>
      <c r="X20" s="15"/>
      <c r="Y20" s="8"/>
      <c r="Z20" s="44" t="s">
        <v>174</v>
      </c>
      <c r="AA20" s="13">
        <v>0.159</v>
      </c>
      <c r="AB20" s="13">
        <v>3.7999999999999999E-2</v>
      </c>
      <c r="AC20" s="13" t="s">
        <v>6</v>
      </c>
      <c r="AD20" s="13">
        <v>0.159</v>
      </c>
      <c r="AE20" s="13">
        <v>3.7999999999999999E-2</v>
      </c>
      <c r="AF20" s="13" t="s">
        <v>6</v>
      </c>
      <c r="AG20" s="15"/>
      <c r="AH20" s="8"/>
      <c r="AI20" s="44" t="s">
        <v>173</v>
      </c>
      <c r="AJ20" s="13">
        <v>0.17699999999999999</v>
      </c>
      <c r="AK20" s="13">
        <v>6.4000000000000001E-2</v>
      </c>
      <c r="AL20" s="13" t="s">
        <v>12</v>
      </c>
      <c r="AM20" s="13">
        <v>0.17499999999999999</v>
      </c>
      <c r="AN20" s="13">
        <v>6.4000000000000001E-2</v>
      </c>
      <c r="AO20" s="13" t="s">
        <v>12</v>
      </c>
      <c r="AP20" s="15"/>
    </row>
    <row r="21" spans="1:42" ht="15.75" x14ac:dyDescent="0.25">
      <c r="A21" s="2" t="s">
        <v>44</v>
      </c>
      <c r="B21" s="4" t="s">
        <v>141</v>
      </c>
      <c r="C21" s="2" t="s">
        <v>31</v>
      </c>
      <c r="D21" s="12">
        <v>1.3684674000000001E-2</v>
      </c>
      <c r="E21" s="12">
        <v>8.3443460000000007E-3</v>
      </c>
      <c r="F21" s="10">
        <v>0.1010065</v>
      </c>
      <c r="G21" s="8"/>
      <c r="H21" s="44" t="s">
        <v>178</v>
      </c>
      <c r="I21" s="12" t="s">
        <v>14</v>
      </c>
      <c r="J21" s="12" t="s">
        <v>14</v>
      </c>
      <c r="K21" s="12" t="s">
        <v>14</v>
      </c>
      <c r="L21" s="12">
        <v>0</v>
      </c>
      <c r="M21" s="12">
        <v>2.1000000000000001E-2</v>
      </c>
      <c r="N21" s="12" t="s">
        <v>14</v>
      </c>
      <c r="O21" s="10">
        <v>1</v>
      </c>
      <c r="P21" s="8"/>
      <c r="Q21" s="44" t="s">
        <v>177</v>
      </c>
      <c r="R21" s="12" t="s">
        <v>14</v>
      </c>
      <c r="S21" s="12" t="s">
        <v>14</v>
      </c>
      <c r="T21" s="12" t="s">
        <v>14</v>
      </c>
      <c r="U21" s="12">
        <v>2.3E-2</v>
      </c>
      <c r="V21" s="12">
        <v>1.4E-2</v>
      </c>
      <c r="W21" s="12" t="s">
        <v>14</v>
      </c>
      <c r="X21" s="10">
        <v>4.3098517000000003E-2</v>
      </c>
      <c r="Y21" s="8"/>
      <c r="Z21" s="44" t="s">
        <v>174</v>
      </c>
      <c r="AA21" s="12" t="s">
        <v>14</v>
      </c>
      <c r="AB21" s="12" t="s">
        <v>14</v>
      </c>
      <c r="AC21" s="12" t="s">
        <v>14</v>
      </c>
      <c r="AD21" s="12">
        <v>7.0000000000000001E-3</v>
      </c>
      <c r="AE21" s="12">
        <v>1.4E-2</v>
      </c>
      <c r="AF21" s="12" t="s">
        <v>14</v>
      </c>
      <c r="AG21" s="10">
        <v>0.2858038</v>
      </c>
      <c r="AH21" s="8"/>
      <c r="AI21" s="44" t="s">
        <v>173</v>
      </c>
      <c r="AJ21" s="12" t="s">
        <v>14</v>
      </c>
      <c r="AK21" s="12" t="s">
        <v>14</v>
      </c>
      <c r="AL21" s="12" t="s">
        <v>14</v>
      </c>
      <c r="AM21" s="12">
        <v>2.3E-2</v>
      </c>
      <c r="AN21" s="12">
        <v>2.3E-2</v>
      </c>
      <c r="AO21" s="12" t="s">
        <v>14</v>
      </c>
      <c r="AP21" s="10">
        <v>0.15697320000000001</v>
      </c>
    </row>
    <row r="22" spans="1:42" ht="15.75" x14ac:dyDescent="0.25">
      <c r="A22" s="2" t="s">
        <v>45</v>
      </c>
      <c r="B22" s="4" t="s">
        <v>5</v>
      </c>
      <c r="C22" s="2" t="s">
        <v>31</v>
      </c>
      <c r="D22" s="13">
        <v>0.33065683200000001</v>
      </c>
      <c r="E22" s="13">
        <v>1.1232038E-2</v>
      </c>
      <c r="F22" s="14">
        <v>0</v>
      </c>
      <c r="G22" s="8"/>
      <c r="H22" s="44" t="s">
        <v>178</v>
      </c>
      <c r="I22" s="13">
        <v>0.34100000000000003</v>
      </c>
      <c r="J22" s="13">
        <v>1.2999999999999999E-2</v>
      </c>
      <c r="K22" s="13" t="s">
        <v>6</v>
      </c>
      <c r="L22" s="13">
        <v>0.316</v>
      </c>
      <c r="M22" s="13">
        <v>1.7000000000000001E-2</v>
      </c>
      <c r="N22" s="13" t="s">
        <v>6</v>
      </c>
      <c r="O22" s="15"/>
      <c r="P22" s="8"/>
      <c r="Q22" s="44" t="s">
        <v>177</v>
      </c>
      <c r="R22" s="13">
        <v>0.33200000000000002</v>
      </c>
      <c r="S22" s="13">
        <v>8.9999999999999993E-3</v>
      </c>
      <c r="T22" s="13" t="s">
        <v>6</v>
      </c>
      <c r="U22" s="13">
        <v>0.315</v>
      </c>
      <c r="V22" s="13">
        <v>1.0999999999999999E-2</v>
      </c>
      <c r="W22" s="13" t="s">
        <v>6</v>
      </c>
      <c r="X22" s="15"/>
      <c r="Y22" s="8"/>
      <c r="Z22" s="44" t="s">
        <v>174</v>
      </c>
      <c r="AA22" s="13">
        <v>0.33300000000000002</v>
      </c>
      <c r="AB22" s="13">
        <v>0.01</v>
      </c>
      <c r="AC22" s="13" t="s">
        <v>6</v>
      </c>
      <c r="AD22" s="13">
        <v>0.33</v>
      </c>
      <c r="AE22" s="13">
        <v>1.2E-2</v>
      </c>
      <c r="AF22" s="13" t="s">
        <v>6</v>
      </c>
      <c r="AG22" s="15"/>
      <c r="AH22" s="8"/>
      <c r="AI22" s="44" t="s">
        <v>173</v>
      </c>
      <c r="AJ22" s="13">
        <v>0.372</v>
      </c>
      <c r="AK22" s="13">
        <v>1.4E-2</v>
      </c>
      <c r="AL22" s="13" t="s">
        <v>6</v>
      </c>
      <c r="AM22" s="13">
        <v>0.36799999999999999</v>
      </c>
      <c r="AN22" s="13">
        <v>1.7000000000000001E-2</v>
      </c>
      <c r="AO22" s="13" t="s">
        <v>6</v>
      </c>
      <c r="AP22" s="15"/>
    </row>
    <row r="23" spans="1:42" ht="15.75" x14ac:dyDescent="0.25">
      <c r="A23" s="2" t="s">
        <v>45</v>
      </c>
      <c r="B23" s="4" t="s">
        <v>7</v>
      </c>
      <c r="C23" s="2" t="s">
        <v>31</v>
      </c>
      <c r="D23" s="13">
        <v>0.27165811299999998</v>
      </c>
      <c r="E23" s="13">
        <v>1.9925163999999999E-2</v>
      </c>
      <c r="F23" s="14">
        <v>0</v>
      </c>
      <c r="G23" s="8"/>
      <c r="H23" s="44" t="s">
        <v>178</v>
      </c>
      <c r="I23" s="13">
        <v>0.309</v>
      </c>
      <c r="J23" s="13">
        <v>4.1000000000000002E-2</v>
      </c>
      <c r="K23" s="13" t="s">
        <v>6</v>
      </c>
      <c r="L23" s="13">
        <v>0.30499999999999999</v>
      </c>
      <c r="M23" s="13">
        <v>4.1000000000000002E-2</v>
      </c>
      <c r="N23" s="13" t="s">
        <v>6</v>
      </c>
      <c r="O23" s="15"/>
      <c r="P23" s="8"/>
      <c r="Q23" s="44" t="s">
        <v>177</v>
      </c>
      <c r="R23" s="13">
        <v>0.27200000000000002</v>
      </c>
      <c r="S23" s="13">
        <v>3.4000000000000002E-2</v>
      </c>
      <c r="T23" s="13" t="s">
        <v>6</v>
      </c>
      <c r="U23" s="13">
        <v>0.27100000000000002</v>
      </c>
      <c r="V23" s="13">
        <v>3.4000000000000002E-2</v>
      </c>
      <c r="W23" s="13" t="s">
        <v>6</v>
      </c>
      <c r="X23" s="15"/>
      <c r="Y23" s="8"/>
      <c r="Z23" s="44" t="s">
        <v>174</v>
      </c>
      <c r="AA23" s="13">
        <v>0.23899999999999999</v>
      </c>
      <c r="AB23" s="13">
        <v>3.5999999999999997E-2</v>
      </c>
      <c r="AC23" s="13" t="s">
        <v>6</v>
      </c>
      <c r="AD23" s="13">
        <v>0.23799999999999999</v>
      </c>
      <c r="AE23" s="13">
        <v>3.5999999999999997E-2</v>
      </c>
      <c r="AF23" s="13" t="s">
        <v>6</v>
      </c>
      <c r="AG23" s="15"/>
      <c r="AH23" s="8"/>
      <c r="AI23" s="44" t="s">
        <v>173</v>
      </c>
      <c r="AJ23" s="13">
        <v>0.29499999999999998</v>
      </c>
      <c r="AK23" s="13">
        <v>5.8999999999999997E-2</v>
      </c>
      <c r="AL23" s="13" t="s">
        <v>6</v>
      </c>
      <c r="AM23" s="13">
        <v>0.29499999999999998</v>
      </c>
      <c r="AN23" s="13">
        <v>5.8999999999999997E-2</v>
      </c>
      <c r="AO23" s="13" t="s">
        <v>6</v>
      </c>
      <c r="AP23" s="15"/>
    </row>
    <row r="24" spans="1:42" ht="15.75" x14ac:dyDescent="0.25">
      <c r="A24" s="2" t="s">
        <v>45</v>
      </c>
      <c r="B24" s="4" t="s">
        <v>141</v>
      </c>
      <c r="C24" s="2" t="s">
        <v>31</v>
      </c>
      <c r="D24" s="12">
        <v>2.4544508999999999E-2</v>
      </c>
      <c r="E24" s="12">
        <v>1.0924786000000001E-2</v>
      </c>
      <c r="F24" s="10">
        <v>2.4660419999999999E-2</v>
      </c>
      <c r="G24" s="8"/>
      <c r="H24" s="44" t="s">
        <v>178</v>
      </c>
      <c r="I24" s="12" t="s">
        <v>14</v>
      </c>
      <c r="J24" s="12" t="s">
        <v>14</v>
      </c>
      <c r="K24" s="12" t="s">
        <v>14</v>
      </c>
      <c r="L24" s="12">
        <v>5.3999999999999999E-2</v>
      </c>
      <c r="M24" s="12">
        <v>2.1999999999999999E-2</v>
      </c>
      <c r="N24" s="12" t="s">
        <v>8</v>
      </c>
      <c r="O24" s="10">
        <v>6.6603959999999999E-3</v>
      </c>
      <c r="P24" s="8"/>
      <c r="Q24" s="44" t="s">
        <v>177</v>
      </c>
      <c r="R24" s="12" t="s">
        <v>14</v>
      </c>
      <c r="S24" s="12" t="s">
        <v>14</v>
      </c>
      <c r="T24" s="12" t="s">
        <v>14</v>
      </c>
      <c r="U24" s="12">
        <v>3.5999999999999997E-2</v>
      </c>
      <c r="V24" s="12">
        <v>1.4999999999999999E-2</v>
      </c>
      <c r="W24" s="12" t="s">
        <v>8</v>
      </c>
      <c r="X24" s="10">
        <v>9.6396639999999992E-3</v>
      </c>
      <c r="Y24" s="8"/>
      <c r="Z24" s="44" t="s">
        <v>174</v>
      </c>
      <c r="AA24" s="12" t="s">
        <v>14</v>
      </c>
      <c r="AB24" s="12" t="s">
        <v>14</v>
      </c>
      <c r="AC24" s="12" t="s">
        <v>14</v>
      </c>
      <c r="AD24" s="12">
        <v>6.0000000000000001E-3</v>
      </c>
      <c r="AE24" s="12">
        <v>1.4999999999999999E-2</v>
      </c>
      <c r="AF24" s="12" t="s">
        <v>14</v>
      </c>
      <c r="AG24" s="10">
        <v>0.35513869999999997</v>
      </c>
      <c r="AH24" s="8"/>
      <c r="AI24" s="44" t="s">
        <v>173</v>
      </c>
      <c r="AJ24" s="12" t="s">
        <v>14</v>
      </c>
      <c r="AK24" s="12" t="s">
        <v>14</v>
      </c>
      <c r="AL24" s="12" t="s">
        <v>14</v>
      </c>
      <c r="AM24" s="12">
        <v>7.0000000000000001E-3</v>
      </c>
      <c r="AN24" s="12">
        <v>2.1999999999999999E-2</v>
      </c>
      <c r="AO24" s="12" t="s">
        <v>14</v>
      </c>
      <c r="AP24" s="10">
        <v>0.37007210000000001</v>
      </c>
    </row>
    <row r="25" spans="1:42" x14ac:dyDescent="0.25">
      <c r="G25" s="8"/>
      <c r="I25" s="8"/>
      <c r="J25" s="8"/>
      <c r="L25" s="8"/>
      <c r="M25" s="8"/>
      <c r="P25" s="8"/>
      <c r="R25" s="8"/>
      <c r="S25" s="8"/>
      <c r="U25" s="8"/>
      <c r="V25" s="8"/>
      <c r="Y25" s="8"/>
      <c r="AA25" s="8"/>
      <c r="AB25" s="8"/>
      <c r="AD25" s="8"/>
      <c r="AE25" s="8"/>
      <c r="AH25" s="8"/>
      <c r="AJ25" s="8"/>
      <c r="AK25" s="8"/>
      <c r="AM25" s="8"/>
      <c r="AN25" s="8"/>
    </row>
    <row r="26" spans="1:42" x14ac:dyDescent="0.25">
      <c r="I26" s="8"/>
      <c r="J26" s="8"/>
      <c r="L26" s="8"/>
      <c r="M26" s="8"/>
      <c r="R26" s="8"/>
      <c r="S26" s="8"/>
      <c r="U26" s="8"/>
      <c r="V26" s="8"/>
      <c r="AA26" s="8"/>
      <c r="AB26" s="8"/>
      <c r="AD26" s="8"/>
      <c r="AE26" s="8"/>
      <c r="AJ26" s="8"/>
      <c r="AK26" s="8"/>
      <c r="AM26" s="8"/>
      <c r="AN26" s="8"/>
    </row>
    <row r="27" spans="1:42" x14ac:dyDescent="0.25">
      <c r="I27" s="8"/>
      <c r="J27" s="8"/>
      <c r="L27" s="8"/>
      <c r="M27" s="8"/>
      <c r="R27" s="8"/>
      <c r="S27" s="8"/>
      <c r="U27" s="8"/>
      <c r="V27" s="8"/>
      <c r="AA27" s="8"/>
      <c r="AB27" s="8"/>
      <c r="AD27" s="8"/>
      <c r="AE27" s="8"/>
      <c r="AJ27" s="8"/>
      <c r="AK27" s="8"/>
      <c r="AM27" s="8"/>
      <c r="AN27" s="8"/>
    </row>
    <row r="28" spans="1:42" x14ac:dyDescent="0.25">
      <c r="I28" s="8"/>
      <c r="J28" s="8"/>
      <c r="L28" s="8"/>
      <c r="M28" s="8"/>
      <c r="R28" s="8"/>
      <c r="S28" s="8"/>
      <c r="U28" s="8"/>
      <c r="V28" s="8"/>
      <c r="AA28" s="8"/>
      <c r="AB28" s="8"/>
      <c r="AD28" s="8"/>
      <c r="AE28" s="8"/>
      <c r="AJ28" s="8"/>
      <c r="AK28" s="8"/>
      <c r="AM28" s="8"/>
      <c r="AN28" s="8"/>
    </row>
    <row r="29" spans="1:42" x14ac:dyDescent="0.25">
      <c r="I29" s="8"/>
      <c r="J29" s="8"/>
      <c r="L29" s="8"/>
      <c r="M29" s="8"/>
      <c r="R29" s="8"/>
      <c r="S29" s="8"/>
      <c r="U29" s="8"/>
      <c r="V29" s="8"/>
      <c r="AA29" s="8"/>
      <c r="AB29" s="8"/>
      <c r="AD29" s="8"/>
      <c r="AE29" s="8"/>
      <c r="AJ29" s="8"/>
      <c r="AK29" s="8"/>
      <c r="AM29" s="8"/>
      <c r="AN29" s="8"/>
    </row>
    <row r="30" spans="1:42" x14ac:dyDescent="0.25">
      <c r="I30" s="8"/>
      <c r="J30" s="8"/>
      <c r="L30" s="8"/>
      <c r="M30" s="8"/>
      <c r="R30" s="8"/>
      <c r="S30" s="8"/>
      <c r="U30" s="8"/>
      <c r="V30" s="8"/>
      <c r="AA30" s="8"/>
      <c r="AB30" s="8"/>
      <c r="AD30" s="8"/>
      <c r="AE30" s="8"/>
      <c r="AJ30" s="8"/>
      <c r="AK30" s="8"/>
      <c r="AM30" s="8"/>
      <c r="AN30" s="8"/>
    </row>
    <row r="31" spans="1:42" x14ac:dyDescent="0.25">
      <c r="I31" s="8"/>
      <c r="J31" s="8"/>
      <c r="L31" s="8"/>
      <c r="M31" s="8"/>
      <c r="R31" s="8"/>
      <c r="S31" s="8"/>
      <c r="U31" s="8"/>
      <c r="V31" s="8"/>
      <c r="AA31" s="8"/>
      <c r="AB31" s="8"/>
      <c r="AD31" s="8"/>
      <c r="AE31" s="8"/>
      <c r="AJ31" s="8"/>
      <c r="AK31" s="8"/>
      <c r="AM31" s="8"/>
      <c r="AN31" s="8"/>
    </row>
    <row r="32" spans="1:42" x14ac:dyDescent="0.25">
      <c r="I32" s="8"/>
      <c r="J32" s="8"/>
      <c r="L32" s="8"/>
      <c r="M32" s="8"/>
      <c r="R32" s="8"/>
      <c r="S32" s="8"/>
      <c r="U32" s="8"/>
      <c r="V32" s="8"/>
      <c r="AA32" s="8"/>
      <c r="AB32" s="8"/>
      <c r="AD32" s="8"/>
      <c r="AE32" s="8"/>
      <c r="AJ32" s="8"/>
      <c r="AK32" s="8"/>
      <c r="AM32" s="8"/>
      <c r="AN32" s="8"/>
    </row>
    <row r="33" spans="9:40" x14ac:dyDescent="0.25">
      <c r="I33" s="8"/>
      <c r="J33" s="8"/>
      <c r="L33" s="8"/>
      <c r="M33" s="8"/>
      <c r="R33" s="8"/>
      <c r="S33" s="8"/>
      <c r="U33" s="8"/>
      <c r="V33" s="8"/>
      <c r="AA33" s="8"/>
      <c r="AB33" s="8"/>
      <c r="AD33" s="8"/>
      <c r="AE33" s="8"/>
      <c r="AJ33" s="8"/>
      <c r="AK33" s="8"/>
      <c r="AM33" s="8"/>
      <c r="AN33" s="8"/>
    </row>
    <row r="34" spans="9:40" x14ac:dyDescent="0.25">
      <c r="I34" s="8"/>
      <c r="J34" s="8"/>
      <c r="L34" s="8"/>
      <c r="M34" s="8"/>
      <c r="R34" s="8"/>
      <c r="S34" s="8"/>
      <c r="U34" s="8"/>
      <c r="V34" s="8"/>
      <c r="AA34" s="8"/>
      <c r="AB34" s="8"/>
      <c r="AD34" s="8"/>
      <c r="AE34" s="8"/>
      <c r="AJ34" s="8"/>
      <c r="AK34" s="8"/>
      <c r="AM34" s="8"/>
      <c r="AN34" s="8"/>
    </row>
    <row r="35" spans="9:40" x14ac:dyDescent="0.25">
      <c r="I35" s="8"/>
      <c r="J35" s="8"/>
      <c r="L35" s="8"/>
      <c r="M35" s="8"/>
      <c r="R35" s="8"/>
      <c r="S35" s="8"/>
      <c r="U35" s="8"/>
      <c r="V35" s="8"/>
      <c r="AA35" s="8"/>
      <c r="AB35" s="8"/>
      <c r="AD35" s="8"/>
      <c r="AE35" s="8"/>
      <c r="AJ35" s="8"/>
      <c r="AK35" s="8"/>
      <c r="AM35" s="8"/>
      <c r="AN35" s="8"/>
    </row>
  </sheetData>
  <mergeCells count="16">
    <mergeCell ref="AJ2:AL2"/>
    <mergeCell ref="AM2:AP2"/>
    <mergeCell ref="AI2:AI3"/>
    <mergeCell ref="C2:C3"/>
    <mergeCell ref="A2:A3"/>
    <mergeCell ref="B2:B3"/>
    <mergeCell ref="AA2:AC2"/>
    <mergeCell ref="AD2:AG2"/>
    <mergeCell ref="H2:H3"/>
    <mergeCell ref="I2:K2"/>
    <mergeCell ref="L2:O2"/>
    <mergeCell ref="Q2:Q3"/>
    <mergeCell ref="R2:T2"/>
    <mergeCell ref="U2:X2"/>
    <mergeCell ref="Z2:Z3"/>
    <mergeCell ref="D2:F2"/>
  </mergeCells>
  <conditionalFormatting sqref="O6">
    <cfRule type="cellIs" dxfId="173" priority="36" operator="lessThan">
      <formula>0.05</formula>
    </cfRule>
  </conditionalFormatting>
  <conditionalFormatting sqref="O9">
    <cfRule type="cellIs" dxfId="172" priority="35" operator="lessThan">
      <formula>0.05</formula>
    </cfRule>
  </conditionalFormatting>
  <conditionalFormatting sqref="O12">
    <cfRule type="cellIs" dxfId="171" priority="34" operator="lessThan">
      <formula>0.05</formula>
    </cfRule>
  </conditionalFormatting>
  <conditionalFormatting sqref="O15">
    <cfRule type="cellIs" dxfId="170" priority="33" operator="lessThan">
      <formula>0.05</formula>
    </cfRule>
  </conditionalFormatting>
  <conditionalFormatting sqref="O18">
    <cfRule type="cellIs" dxfId="169" priority="32" operator="lessThan">
      <formula>0.05</formula>
    </cfRule>
  </conditionalFormatting>
  <conditionalFormatting sqref="O21">
    <cfRule type="cellIs" dxfId="168" priority="31" operator="lessThan">
      <formula>0.05</formula>
    </cfRule>
  </conditionalFormatting>
  <conditionalFormatting sqref="O24">
    <cfRule type="cellIs" dxfId="167" priority="30" operator="lessThan">
      <formula>0.05</formula>
    </cfRule>
  </conditionalFormatting>
  <conditionalFormatting sqref="X6">
    <cfRule type="cellIs" dxfId="166" priority="28" operator="lessThan">
      <formula>0.05</formula>
    </cfRule>
  </conditionalFormatting>
  <conditionalFormatting sqref="X9">
    <cfRule type="cellIs" dxfId="165" priority="27" operator="lessThan">
      <formula>0.05</formula>
    </cfRule>
  </conditionalFormatting>
  <conditionalFormatting sqref="X12">
    <cfRule type="cellIs" dxfId="164" priority="26" operator="lessThan">
      <formula>0.05</formula>
    </cfRule>
  </conditionalFormatting>
  <conditionalFormatting sqref="X15">
    <cfRule type="cellIs" dxfId="163" priority="25" operator="lessThan">
      <formula>0.05</formula>
    </cfRule>
  </conditionalFormatting>
  <conditionalFormatting sqref="X18">
    <cfRule type="cellIs" dxfId="162" priority="24" operator="lessThan">
      <formula>0.05</formula>
    </cfRule>
  </conditionalFormatting>
  <conditionalFormatting sqref="X21">
    <cfRule type="cellIs" dxfId="161" priority="23" operator="lessThan">
      <formula>0.05</formula>
    </cfRule>
  </conditionalFormatting>
  <conditionalFormatting sqref="X24">
    <cfRule type="cellIs" dxfId="160" priority="22" operator="lessThan">
      <formula>0.05</formula>
    </cfRule>
  </conditionalFormatting>
  <conditionalFormatting sqref="AG6">
    <cfRule type="cellIs" dxfId="159" priority="20" operator="lessThan">
      <formula>0.05</formula>
    </cfRule>
  </conditionalFormatting>
  <conditionalFormatting sqref="AG9">
    <cfRule type="cellIs" dxfId="158" priority="19" operator="lessThan">
      <formula>0.05</formula>
    </cfRule>
  </conditionalFormatting>
  <conditionalFormatting sqref="AG12">
    <cfRule type="cellIs" dxfId="157" priority="18" operator="lessThan">
      <formula>0.05</formula>
    </cfRule>
  </conditionalFormatting>
  <conditionalFormatting sqref="AG15">
    <cfRule type="cellIs" dxfId="156" priority="17" operator="lessThan">
      <formula>0.05</formula>
    </cfRule>
  </conditionalFormatting>
  <conditionalFormatting sqref="AG18">
    <cfRule type="cellIs" dxfId="155" priority="16" operator="lessThan">
      <formula>0.05</formula>
    </cfRule>
  </conditionalFormatting>
  <conditionalFormatting sqref="AG21">
    <cfRule type="cellIs" dxfId="154" priority="15" operator="lessThan">
      <formula>0.05</formula>
    </cfRule>
  </conditionalFormatting>
  <conditionalFormatting sqref="AG24">
    <cfRule type="cellIs" dxfId="153" priority="14" operator="lessThan">
      <formula>0.05</formula>
    </cfRule>
  </conditionalFormatting>
  <conditionalFormatting sqref="F6">
    <cfRule type="cellIs" dxfId="152" priority="4" operator="lessThan">
      <formula>0.05</formula>
    </cfRule>
  </conditionalFormatting>
  <conditionalFormatting sqref="F4:F5">
    <cfRule type="cellIs" dxfId="151" priority="3" operator="lessThan">
      <formula>0.05</formula>
    </cfRule>
  </conditionalFormatting>
  <conditionalFormatting sqref="F9 F12 F15 F18 F21 F24">
    <cfRule type="cellIs" dxfId="150" priority="2" operator="lessThan">
      <formula>0.05</formula>
    </cfRule>
  </conditionalFormatting>
  <conditionalFormatting sqref="F7:F8 F10:F11 F13:F14 F16:F17 F19:F20 F22:F23">
    <cfRule type="cellIs" dxfId="149" priority="1" operator="lessThan">
      <formula>0.05</formula>
    </cfRule>
  </conditionalFormatting>
  <conditionalFormatting sqref="AP6">
    <cfRule type="cellIs" dxfId="148" priority="12" operator="lessThan">
      <formula>0.05</formula>
    </cfRule>
  </conditionalFormatting>
  <conditionalFormatting sqref="AP9">
    <cfRule type="cellIs" dxfId="147" priority="11" operator="lessThan">
      <formula>0.05</formula>
    </cfRule>
  </conditionalFormatting>
  <conditionalFormatting sqref="AP12">
    <cfRule type="cellIs" dxfId="146" priority="10" operator="lessThan">
      <formula>0.05</formula>
    </cfRule>
  </conditionalFormatting>
  <conditionalFormatting sqref="AP15">
    <cfRule type="cellIs" dxfId="145" priority="9" operator="lessThan">
      <formula>0.05</formula>
    </cfRule>
  </conditionalFormatting>
  <conditionalFormatting sqref="AP18">
    <cfRule type="cellIs" dxfId="144" priority="8" operator="lessThan">
      <formula>0.05</formula>
    </cfRule>
  </conditionalFormatting>
  <conditionalFormatting sqref="AP21">
    <cfRule type="cellIs" dxfId="143" priority="7" operator="lessThan">
      <formula>0.05</formula>
    </cfRule>
  </conditionalFormatting>
  <conditionalFormatting sqref="AP24">
    <cfRule type="cellIs" dxfId="142" priority="6" operator="lessThan">
      <formula>0.05</formula>
    </cfRule>
  </conditionalFormatting>
  <pageMargins left="0.25" right="0.25" top="0.75" bottom="0.75" header="0.3" footer="0.3"/>
  <pageSetup paperSize="9" scale="42" orientation="landscape" horizontalDpi="30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42016-E1F8-4850-92CC-E6D75C731659}">
  <sheetPr>
    <pageSetUpPr fitToPage="1"/>
  </sheetPr>
  <dimension ref="A1:AP35"/>
  <sheetViews>
    <sheetView zoomScale="70" zoomScaleNormal="70" workbookViewId="0">
      <pane xSplit="2" ySplit="3" topLeftCell="C4" activePane="bottomRight" state="frozen"/>
      <selection pane="topRight" activeCell="C1" sqref="C1"/>
      <selection pane="bottomLeft" activeCell="A3" sqref="A3"/>
      <selection pane="bottomRight"/>
    </sheetView>
  </sheetViews>
  <sheetFormatPr defaultColWidth="9" defaultRowHeight="15" x14ac:dyDescent="0.25"/>
  <cols>
    <col min="1" max="1" width="13.85546875" style="1" customWidth="1"/>
    <col min="2" max="2" width="15.7109375" style="1" customWidth="1"/>
    <col min="3" max="5" width="9" style="1"/>
    <col min="6" max="6" width="10.85546875" style="1" customWidth="1"/>
    <col min="7" max="7" width="8.85546875" style="1" customWidth="1"/>
    <col min="8" max="8" width="13.28515625" style="6" customWidth="1"/>
    <col min="9" max="10" width="9.140625" style="6" customWidth="1"/>
    <col min="11" max="11" width="4.7109375" style="8" customWidth="1"/>
    <col min="12" max="13" width="9.140625" style="6" customWidth="1"/>
    <col min="14" max="14" width="4.7109375" style="8" customWidth="1"/>
    <col min="15" max="15" width="9.140625" style="6" customWidth="1"/>
    <col min="16" max="16" width="2.7109375" style="1" customWidth="1"/>
    <col min="17" max="17" width="13.28515625" style="6" customWidth="1"/>
    <col min="18" max="19" width="9.140625" style="6" customWidth="1"/>
    <col min="20" max="20" width="4.7109375" style="8" customWidth="1"/>
    <col min="21" max="22" width="9.140625" style="6" customWidth="1"/>
    <col min="23" max="23" width="4.7109375" style="8" customWidth="1"/>
    <col min="24" max="24" width="9.140625" style="6" customWidth="1"/>
    <col min="25" max="25" width="2.7109375" style="1" customWidth="1"/>
    <col min="26" max="26" width="13.28515625" style="6" customWidth="1"/>
    <col min="27" max="28" width="9.140625" style="6" customWidth="1"/>
    <col min="29" max="29" width="4.7109375" style="8" customWidth="1"/>
    <col min="30" max="31" width="9.140625" style="6" customWidth="1"/>
    <col min="32" max="32" width="4.7109375" style="8" customWidth="1"/>
    <col min="33" max="33" width="9.140625" style="6" customWidth="1"/>
    <col min="34" max="34" width="2.7109375" style="1" customWidth="1"/>
    <col min="35" max="35" width="13.28515625" style="6" customWidth="1"/>
    <col min="36" max="37" width="9.140625" style="6" customWidth="1"/>
    <col min="38" max="38" width="4.7109375" style="8" customWidth="1"/>
    <col min="39" max="40" width="9.140625" style="6" customWidth="1"/>
    <col min="41" max="41" width="4.7109375" style="8" customWidth="1"/>
    <col min="42" max="42" width="9.140625" style="6" customWidth="1"/>
    <col min="43" max="16384" width="9" style="1"/>
  </cols>
  <sheetData>
    <row r="1" spans="1:42" s="23" customFormat="1" ht="26.25" x14ac:dyDescent="0.25">
      <c r="A1" s="46" t="s">
        <v>16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I1" s="45"/>
    </row>
    <row r="2" spans="1:42" ht="18.75" customHeight="1" x14ac:dyDescent="0.25">
      <c r="A2" s="52" t="s">
        <v>1</v>
      </c>
      <c r="B2" s="52" t="s">
        <v>2</v>
      </c>
      <c r="C2" s="52" t="s">
        <v>0</v>
      </c>
      <c r="D2" s="52" t="s">
        <v>147</v>
      </c>
      <c r="E2" s="52"/>
      <c r="F2" s="52"/>
      <c r="G2" s="8"/>
      <c r="H2" s="52" t="s">
        <v>0</v>
      </c>
      <c r="I2" s="52" t="s">
        <v>3</v>
      </c>
      <c r="J2" s="52"/>
      <c r="K2" s="52"/>
      <c r="L2" s="52" t="s">
        <v>147</v>
      </c>
      <c r="M2" s="52"/>
      <c r="N2" s="52"/>
      <c r="O2" s="52"/>
      <c r="P2" s="8"/>
      <c r="Q2" s="52" t="s">
        <v>0</v>
      </c>
      <c r="R2" s="52" t="s">
        <v>3</v>
      </c>
      <c r="S2" s="52"/>
      <c r="T2" s="52"/>
      <c r="U2" s="52" t="s">
        <v>147</v>
      </c>
      <c r="V2" s="52"/>
      <c r="W2" s="52"/>
      <c r="X2" s="52" t="s">
        <v>26</v>
      </c>
      <c r="Y2" s="8"/>
      <c r="Z2" s="52" t="s">
        <v>0</v>
      </c>
      <c r="AA2" s="52" t="s">
        <v>3</v>
      </c>
      <c r="AB2" s="52"/>
      <c r="AC2" s="52"/>
      <c r="AD2" s="52" t="s">
        <v>147</v>
      </c>
      <c r="AE2" s="52"/>
      <c r="AF2" s="52"/>
      <c r="AG2" s="52" t="s">
        <v>26</v>
      </c>
      <c r="AH2" s="8"/>
      <c r="AI2" s="52" t="s">
        <v>0</v>
      </c>
      <c r="AJ2" s="52" t="s">
        <v>3</v>
      </c>
      <c r="AK2" s="52"/>
      <c r="AL2" s="52"/>
      <c r="AM2" s="52" t="s">
        <v>147</v>
      </c>
      <c r="AN2" s="52"/>
      <c r="AO2" s="52"/>
      <c r="AP2" s="52" t="s">
        <v>26</v>
      </c>
    </row>
    <row r="3" spans="1:42" ht="18.75" customHeight="1" x14ac:dyDescent="0.25">
      <c r="A3" s="52"/>
      <c r="B3" s="52"/>
      <c r="C3" s="52"/>
      <c r="D3" s="43" t="s">
        <v>9</v>
      </c>
      <c r="E3" s="43" t="s">
        <v>10</v>
      </c>
      <c r="F3" s="43" t="s">
        <v>32</v>
      </c>
      <c r="G3" s="8"/>
      <c r="H3" s="52"/>
      <c r="I3" s="43" t="s">
        <v>9</v>
      </c>
      <c r="J3" s="43" t="s">
        <v>10</v>
      </c>
      <c r="K3" s="43" t="s">
        <v>15</v>
      </c>
      <c r="L3" s="43" t="s">
        <v>9</v>
      </c>
      <c r="M3" s="43" t="s">
        <v>10</v>
      </c>
      <c r="N3" s="43" t="s">
        <v>15</v>
      </c>
      <c r="O3" s="43" t="s">
        <v>25</v>
      </c>
      <c r="P3" s="8"/>
      <c r="Q3" s="52"/>
      <c r="R3" s="43" t="s">
        <v>9</v>
      </c>
      <c r="S3" s="43" t="s">
        <v>10</v>
      </c>
      <c r="T3" s="43" t="s">
        <v>15</v>
      </c>
      <c r="U3" s="43" t="s">
        <v>9</v>
      </c>
      <c r="V3" s="43" t="s">
        <v>10</v>
      </c>
      <c r="W3" s="43" t="s">
        <v>15</v>
      </c>
      <c r="X3" s="43" t="s">
        <v>25</v>
      </c>
      <c r="Y3" s="8"/>
      <c r="Z3" s="52"/>
      <c r="AA3" s="43" t="s">
        <v>9</v>
      </c>
      <c r="AB3" s="43" t="s">
        <v>10</v>
      </c>
      <c r="AC3" s="43" t="s">
        <v>15</v>
      </c>
      <c r="AD3" s="43" t="s">
        <v>9</v>
      </c>
      <c r="AE3" s="43" t="s">
        <v>10</v>
      </c>
      <c r="AF3" s="43" t="s">
        <v>15</v>
      </c>
      <c r="AG3" s="43" t="s">
        <v>25</v>
      </c>
      <c r="AH3" s="8"/>
      <c r="AI3" s="52"/>
      <c r="AJ3" s="43" t="s">
        <v>9</v>
      </c>
      <c r="AK3" s="43" t="s">
        <v>10</v>
      </c>
      <c r="AL3" s="43" t="s">
        <v>15</v>
      </c>
      <c r="AM3" s="43" t="s">
        <v>9</v>
      </c>
      <c r="AN3" s="43" t="s">
        <v>10</v>
      </c>
      <c r="AO3" s="43" t="s">
        <v>15</v>
      </c>
      <c r="AP3" s="43" t="s">
        <v>25</v>
      </c>
    </row>
    <row r="4" spans="1:42" ht="15.75" x14ac:dyDescent="0.25">
      <c r="A4" s="2" t="s">
        <v>39</v>
      </c>
      <c r="B4" s="4" t="s">
        <v>5</v>
      </c>
      <c r="C4" s="2" t="s">
        <v>31</v>
      </c>
      <c r="D4" s="13">
        <v>0.62672351000000004</v>
      </c>
      <c r="E4" s="13">
        <v>8.6536890000000009E-3</v>
      </c>
      <c r="F4" s="14">
        <v>0</v>
      </c>
      <c r="G4" s="8"/>
      <c r="H4" s="44" t="s">
        <v>168</v>
      </c>
      <c r="I4" s="13">
        <v>0.64800000000000002</v>
      </c>
      <c r="J4" s="13">
        <v>7.0000000000000001E-3</v>
      </c>
      <c r="K4" s="13" t="s">
        <v>6</v>
      </c>
      <c r="L4" s="13">
        <v>0.64300000000000002</v>
      </c>
      <c r="M4" s="13">
        <v>7.0000000000000001E-3</v>
      </c>
      <c r="N4" s="13" t="s">
        <v>6</v>
      </c>
      <c r="O4" s="15"/>
      <c r="P4" s="8"/>
      <c r="Q4" s="44" t="s">
        <v>169</v>
      </c>
      <c r="R4" s="13">
        <v>0.61399999999999999</v>
      </c>
      <c r="S4" s="13">
        <v>5.0000000000000001E-3</v>
      </c>
      <c r="T4" s="13" t="s">
        <v>6</v>
      </c>
      <c r="U4" s="13">
        <v>0.61299999999999999</v>
      </c>
      <c r="V4" s="13">
        <v>5.0000000000000001E-3</v>
      </c>
      <c r="W4" s="13" t="s">
        <v>6</v>
      </c>
      <c r="X4" s="15"/>
      <c r="Y4" s="8"/>
      <c r="Z4" s="44" t="s">
        <v>170</v>
      </c>
      <c r="AA4" s="13">
        <v>0.61599999999999999</v>
      </c>
      <c r="AB4" s="13">
        <v>5.0000000000000001E-3</v>
      </c>
      <c r="AC4" s="13" t="s">
        <v>6</v>
      </c>
      <c r="AD4" s="13">
        <v>0.61199999999999999</v>
      </c>
      <c r="AE4" s="13">
        <v>5.0000000000000001E-3</v>
      </c>
      <c r="AF4" s="13" t="s">
        <v>6</v>
      </c>
      <c r="AG4" s="15"/>
      <c r="AH4" s="8"/>
      <c r="AI4" s="44" t="s">
        <v>171</v>
      </c>
      <c r="AJ4" s="13">
        <v>0.64500000000000002</v>
      </c>
      <c r="AK4" s="13">
        <v>7.0000000000000001E-3</v>
      </c>
      <c r="AL4" s="13" t="s">
        <v>6</v>
      </c>
      <c r="AM4" s="13">
        <v>0.64200000000000002</v>
      </c>
      <c r="AN4" s="13">
        <v>8.0000000000000002E-3</v>
      </c>
      <c r="AO4" s="13" t="s">
        <v>6</v>
      </c>
      <c r="AP4" s="15"/>
    </row>
    <row r="5" spans="1:42" ht="15.75" x14ac:dyDescent="0.25">
      <c r="A5" s="2" t="s">
        <v>39</v>
      </c>
      <c r="B5" s="4" t="s">
        <v>7</v>
      </c>
      <c r="C5" s="2" t="s">
        <v>31</v>
      </c>
      <c r="D5" s="13">
        <v>0.31959012999999997</v>
      </c>
      <c r="E5" s="13">
        <v>7.5788330000000001E-3</v>
      </c>
      <c r="F5" s="14">
        <v>0</v>
      </c>
      <c r="G5" s="8"/>
      <c r="H5" s="44" t="s">
        <v>168</v>
      </c>
      <c r="I5" s="13">
        <v>0.32100000000000001</v>
      </c>
      <c r="J5" s="13">
        <v>1.2E-2</v>
      </c>
      <c r="K5" s="13" t="s">
        <v>6</v>
      </c>
      <c r="L5" s="13">
        <v>0.309</v>
      </c>
      <c r="M5" s="13">
        <v>1.2E-2</v>
      </c>
      <c r="N5" s="13" t="s">
        <v>6</v>
      </c>
      <c r="O5" s="15"/>
      <c r="P5" s="8"/>
      <c r="Q5" s="44" t="s">
        <v>169</v>
      </c>
      <c r="R5" s="13">
        <v>0.33400000000000002</v>
      </c>
      <c r="S5" s="13">
        <v>8.9999999999999993E-3</v>
      </c>
      <c r="T5" s="13" t="s">
        <v>6</v>
      </c>
      <c r="U5" s="13">
        <v>0.33200000000000002</v>
      </c>
      <c r="V5" s="13">
        <v>0.01</v>
      </c>
      <c r="W5" s="13" t="s">
        <v>6</v>
      </c>
      <c r="X5" s="15"/>
      <c r="Y5" s="8"/>
      <c r="Z5" s="44" t="s">
        <v>170</v>
      </c>
      <c r="AA5" s="13">
        <v>0.33600000000000002</v>
      </c>
      <c r="AB5" s="13">
        <v>0.01</v>
      </c>
      <c r="AC5" s="13" t="s">
        <v>6</v>
      </c>
      <c r="AD5" s="13">
        <v>0.32800000000000001</v>
      </c>
      <c r="AE5" s="13">
        <v>1.0999999999999999E-2</v>
      </c>
      <c r="AF5" s="13" t="s">
        <v>6</v>
      </c>
      <c r="AG5" s="15"/>
      <c r="AH5" s="8"/>
      <c r="AI5" s="44" t="s">
        <v>171</v>
      </c>
      <c r="AJ5" s="13">
        <v>0.30199999999999999</v>
      </c>
      <c r="AK5" s="13">
        <v>1.7999999999999999E-2</v>
      </c>
      <c r="AL5" s="13" t="s">
        <v>6</v>
      </c>
      <c r="AM5" s="13">
        <v>0.29399999999999998</v>
      </c>
      <c r="AN5" s="13">
        <v>1.7999999999999999E-2</v>
      </c>
      <c r="AO5" s="13" t="s">
        <v>6</v>
      </c>
      <c r="AP5" s="15"/>
    </row>
    <row r="6" spans="1:42" ht="15.75" x14ac:dyDescent="0.25">
      <c r="A6" s="2" t="s">
        <v>39</v>
      </c>
      <c r="B6" s="4" t="s">
        <v>150</v>
      </c>
      <c r="C6" s="2" t="s">
        <v>31</v>
      </c>
      <c r="D6" s="12">
        <v>1.4791830000000001E-2</v>
      </c>
      <c r="E6" s="12">
        <v>4.1608640000000002E-3</v>
      </c>
      <c r="F6" s="10">
        <v>3.7799179999999999E-4</v>
      </c>
      <c r="G6" s="8"/>
      <c r="H6" s="44" t="s">
        <v>168</v>
      </c>
      <c r="I6" s="12" t="s">
        <v>14</v>
      </c>
      <c r="J6" s="12" t="s">
        <v>14</v>
      </c>
      <c r="K6" s="12" t="s">
        <v>14</v>
      </c>
      <c r="L6" s="12">
        <v>2.5999999999999999E-2</v>
      </c>
      <c r="M6" s="12">
        <v>0.01</v>
      </c>
      <c r="N6" s="12" t="s">
        <v>12</v>
      </c>
      <c r="O6" s="10">
        <v>2.2206017799999999E-3</v>
      </c>
      <c r="P6" s="8"/>
      <c r="Q6" s="44" t="s">
        <v>169</v>
      </c>
      <c r="R6" s="12" t="s">
        <v>14</v>
      </c>
      <c r="S6" s="12" t="s">
        <v>14</v>
      </c>
      <c r="T6" s="12" t="s">
        <v>14</v>
      </c>
      <c r="U6" s="12">
        <v>7.0000000000000001E-3</v>
      </c>
      <c r="V6" s="12">
        <v>7.0000000000000001E-3</v>
      </c>
      <c r="W6" s="12" t="s">
        <v>14</v>
      </c>
      <c r="X6" s="10">
        <v>0.1752011</v>
      </c>
      <c r="Y6" s="8"/>
      <c r="Z6" s="44" t="s">
        <v>170</v>
      </c>
      <c r="AA6" s="12" t="s">
        <v>14</v>
      </c>
      <c r="AB6" s="12" t="s">
        <v>14</v>
      </c>
      <c r="AC6" s="12" t="s">
        <v>14</v>
      </c>
      <c r="AD6" s="12">
        <v>1.6E-2</v>
      </c>
      <c r="AE6" s="12">
        <v>7.0000000000000001E-3</v>
      </c>
      <c r="AF6" s="12" t="s">
        <v>8</v>
      </c>
      <c r="AG6" s="10">
        <v>1.4547360949417E-2</v>
      </c>
      <c r="AH6" s="8"/>
      <c r="AI6" s="44" t="s">
        <v>171</v>
      </c>
      <c r="AJ6" s="12" t="s">
        <v>14</v>
      </c>
      <c r="AK6" s="12" t="s">
        <v>14</v>
      </c>
      <c r="AL6" s="12" t="s">
        <v>14</v>
      </c>
      <c r="AM6" s="12">
        <v>1.7999999999999999E-2</v>
      </c>
      <c r="AN6" s="12">
        <v>1.2E-2</v>
      </c>
      <c r="AO6" s="12" t="s">
        <v>14</v>
      </c>
      <c r="AP6" s="10">
        <v>6.8028353530000002E-2</v>
      </c>
    </row>
    <row r="7" spans="1:42" ht="15.75" x14ac:dyDescent="0.25">
      <c r="A7" s="2" t="s">
        <v>40</v>
      </c>
      <c r="B7" s="4" t="s">
        <v>5</v>
      </c>
      <c r="C7" s="2" t="s">
        <v>31</v>
      </c>
      <c r="D7" s="13">
        <v>0.3571473</v>
      </c>
      <c r="E7" s="13">
        <v>5.3802290000000003E-3</v>
      </c>
      <c r="F7" s="14">
        <v>0</v>
      </c>
      <c r="G7" s="8"/>
      <c r="H7" s="44" t="s">
        <v>168</v>
      </c>
      <c r="I7" s="13">
        <v>0.377</v>
      </c>
      <c r="J7" s="13">
        <v>8.0000000000000002E-3</v>
      </c>
      <c r="K7" s="13" t="s">
        <v>6</v>
      </c>
      <c r="L7" s="13">
        <v>0.36799999999999999</v>
      </c>
      <c r="M7" s="13">
        <v>8.0000000000000002E-3</v>
      </c>
      <c r="N7" s="13" t="s">
        <v>6</v>
      </c>
      <c r="O7" s="15"/>
      <c r="P7" s="8"/>
      <c r="Q7" s="44" t="s">
        <v>169</v>
      </c>
      <c r="R7" s="13">
        <v>0.35499999999999998</v>
      </c>
      <c r="S7" s="13">
        <v>5.0000000000000001E-3</v>
      </c>
      <c r="T7" s="13" t="s">
        <v>6</v>
      </c>
      <c r="U7" s="13">
        <v>0.34599999999999997</v>
      </c>
      <c r="V7" s="13">
        <v>6.0000000000000001E-3</v>
      </c>
      <c r="W7" s="13" t="s">
        <v>6</v>
      </c>
      <c r="X7" s="15"/>
      <c r="Y7" s="8"/>
      <c r="Z7" s="44" t="s">
        <v>170</v>
      </c>
      <c r="AA7" s="13">
        <v>0.35599999999999998</v>
      </c>
      <c r="AB7" s="13">
        <v>6.0000000000000001E-3</v>
      </c>
      <c r="AC7" s="13" t="s">
        <v>6</v>
      </c>
      <c r="AD7" s="13">
        <v>0.35299999999999998</v>
      </c>
      <c r="AE7" s="13">
        <v>6.0000000000000001E-3</v>
      </c>
      <c r="AF7" s="13" t="s">
        <v>6</v>
      </c>
      <c r="AG7" s="15"/>
      <c r="AH7" s="8"/>
      <c r="AI7" s="44" t="s">
        <v>171</v>
      </c>
      <c r="AJ7" s="13">
        <v>0.377</v>
      </c>
      <c r="AK7" s="13">
        <v>8.0000000000000002E-3</v>
      </c>
      <c r="AL7" s="13" t="s">
        <v>6</v>
      </c>
      <c r="AM7" s="13">
        <v>0.36699999999999999</v>
      </c>
      <c r="AN7" s="13">
        <v>8.9999999999999993E-3</v>
      </c>
      <c r="AO7" s="13" t="s">
        <v>6</v>
      </c>
      <c r="AP7" s="15"/>
    </row>
    <row r="8" spans="1:42" ht="15.75" x14ac:dyDescent="0.25">
      <c r="A8" s="2" t="s">
        <v>40</v>
      </c>
      <c r="B8" s="4" t="s">
        <v>7</v>
      </c>
      <c r="C8" s="2" t="s">
        <v>31</v>
      </c>
      <c r="D8" s="13">
        <v>0.24219168999999999</v>
      </c>
      <c r="E8" s="13">
        <v>1.8165785E-2</v>
      </c>
      <c r="F8" s="14">
        <v>0</v>
      </c>
      <c r="G8" s="8"/>
      <c r="H8" s="44" t="s">
        <v>168</v>
      </c>
      <c r="I8" s="13">
        <v>0.217</v>
      </c>
      <c r="J8" s="13">
        <v>2.5000000000000001E-2</v>
      </c>
      <c r="K8" s="13" t="s">
        <v>6</v>
      </c>
      <c r="L8" s="13">
        <v>0.215</v>
      </c>
      <c r="M8" s="13">
        <v>2.5000000000000001E-2</v>
      </c>
      <c r="N8" s="13" t="s">
        <v>6</v>
      </c>
      <c r="O8" s="15"/>
      <c r="P8" s="8"/>
      <c r="Q8" s="44" t="s">
        <v>169</v>
      </c>
      <c r="R8" s="13">
        <v>0.28299999999999997</v>
      </c>
      <c r="S8" s="13">
        <v>0.02</v>
      </c>
      <c r="T8" s="13" t="s">
        <v>6</v>
      </c>
      <c r="U8" s="13">
        <v>0.28199999999999997</v>
      </c>
      <c r="V8" s="13">
        <v>0.02</v>
      </c>
      <c r="W8" s="13" t="s">
        <v>6</v>
      </c>
      <c r="X8" s="15"/>
      <c r="Y8" s="8"/>
      <c r="Z8" s="44" t="s">
        <v>170</v>
      </c>
      <c r="AA8" s="13">
        <v>0.218</v>
      </c>
      <c r="AB8" s="13">
        <v>2.1000000000000001E-2</v>
      </c>
      <c r="AC8" s="13" t="s">
        <v>6</v>
      </c>
      <c r="AD8" s="13">
        <v>0.217</v>
      </c>
      <c r="AE8" s="13">
        <v>2.1000000000000001E-2</v>
      </c>
      <c r="AF8" s="13" t="s">
        <v>6</v>
      </c>
      <c r="AG8" s="15"/>
      <c r="AH8" s="8"/>
      <c r="AI8" s="44" t="s">
        <v>171</v>
      </c>
      <c r="AJ8" s="13">
        <v>0.25700000000000001</v>
      </c>
      <c r="AK8" s="13">
        <v>3.5999999999999997E-2</v>
      </c>
      <c r="AL8" s="13" t="s">
        <v>6</v>
      </c>
      <c r="AM8" s="13">
        <v>0.255</v>
      </c>
      <c r="AN8" s="13">
        <v>3.5999999999999997E-2</v>
      </c>
      <c r="AO8" s="13" t="s">
        <v>6</v>
      </c>
      <c r="AP8" s="15"/>
    </row>
    <row r="9" spans="1:42" ht="15.75" x14ac:dyDescent="0.25">
      <c r="A9" s="2" t="s">
        <v>40</v>
      </c>
      <c r="B9" s="4" t="s">
        <v>150</v>
      </c>
      <c r="C9" s="2" t="s">
        <v>31</v>
      </c>
      <c r="D9" s="12">
        <v>3.3974890000000001E-2</v>
      </c>
      <c r="E9" s="12">
        <v>8.3094840000000007E-3</v>
      </c>
      <c r="F9" s="10">
        <v>4.3381869999999997E-5</v>
      </c>
      <c r="G9" s="8"/>
      <c r="H9" s="44" t="s">
        <v>168</v>
      </c>
      <c r="I9" s="12" t="s">
        <v>14</v>
      </c>
      <c r="J9" s="12" t="s">
        <v>14</v>
      </c>
      <c r="K9" s="12" t="s">
        <v>14</v>
      </c>
      <c r="L9" s="12">
        <v>0.04</v>
      </c>
      <c r="M9" s="12">
        <v>1.4E-2</v>
      </c>
      <c r="N9" s="12" t="s">
        <v>12</v>
      </c>
      <c r="O9" s="10">
        <v>1.5344888200000001E-3</v>
      </c>
      <c r="P9" s="8"/>
      <c r="Q9" s="44" t="s">
        <v>169</v>
      </c>
      <c r="R9" s="12" t="s">
        <v>14</v>
      </c>
      <c r="S9" s="12" t="s">
        <v>14</v>
      </c>
      <c r="T9" s="12" t="s">
        <v>14</v>
      </c>
      <c r="U9" s="12">
        <v>4.2000000000000003E-2</v>
      </c>
      <c r="V9" s="12">
        <v>8.9999999999999993E-3</v>
      </c>
      <c r="W9" s="12" t="s">
        <v>6</v>
      </c>
      <c r="X9" s="10">
        <v>6.6476849999999995E-7</v>
      </c>
      <c r="Y9" s="8"/>
      <c r="Z9" s="44" t="s">
        <v>170</v>
      </c>
      <c r="AA9" s="12" t="s">
        <v>14</v>
      </c>
      <c r="AB9" s="12" t="s">
        <v>14</v>
      </c>
      <c r="AC9" s="12" t="s">
        <v>14</v>
      </c>
      <c r="AD9" s="12">
        <v>1.4E-2</v>
      </c>
      <c r="AE9" s="12">
        <v>8.9999999999999993E-3</v>
      </c>
      <c r="AF9" s="12" t="s">
        <v>14</v>
      </c>
      <c r="AG9" s="10">
        <v>6.7764590388041002E-2</v>
      </c>
      <c r="AH9" s="8"/>
      <c r="AI9" s="44" t="s">
        <v>171</v>
      </c>
      <c r="AJ9" s="12" t="s">
        <v>14</v>
      </c>
      <c r="AK9" s="12" t="s">
        <v>14</v>
      </c>
      <c r="AL9" s="12" t="s">
        <v>14</v>
      </c>
      <c r="AM9" s="12">
        <v>4.7E-2</v>
      </c>
      <c r="AN9" s="12">
        <v>1.4999999999999999E-2</v>
      </c>
      <c r="AO9" s="12" t="s">
        <v>12</v>
      </c>
      <c r="AP9" s="10">
        <v>6.8862963000000004E-4</v>
      </c>
    </row>
    <row r="10" spans="1:42" ht="15.75" x14ac:dyDescent="0.25">
      <c r="A10" s="2" t="s">
        <v>41</v>
      </c>
      <c r="B10" s="4" t="s">
        <v>5</v>
      </c>
      <c r="C10" s="2" t="s">
        <v>31</v>
      </c>
      <c r="D10" s="13">
        <v>0.32270017000000001</v>
      </c>
      <c r="E10" s="13">
        <v>6.7380340000000004E-3</v>
      </c>
      <c r="F10" s="14">
        <v>0</v>
      </c>
      <c r="G10" s="8"/>
      <c r="H10" s="44" t="s">
        <v>168</v>
      </c>
      <c r="I10" s="13">
        <v>0.34100000000000003</v>
      </c>
      <c r="J10" s="13">
        <v>8.0000000000000002E-3</v>
      </c>
      <c r="K10" s="13" t="s">
        <v>6</v>
      </c>
      <c r="L10" s="13">
        <v>0.33500000000000002</v>
      </c>
      <c r="M10" s="13">
        <v>8.0000000000000002E-3</v>
      </c>
      <c r="N10" s="13" t="s">
        <v>6</v>
      </c>
      <c r="O10" s="15"/>
      <c r="P10" s="8"/>
      <c r="Q10" s="44" t="s">
        <v>169</v>
      </c>
      <c r="R10" s="13">
        <v>0.316</v>
      </c>
      <c r="S10" s="13">
        <v>5.0000000000000001E-3</v>
      </c>
      <c r="T10" s="13" t="s">
        <v>6</v>
      </c>
      <c r="U10" s="13">
        <v>0.307</v>
      </c>
      <c r="V10" s="13">
        <v>6.0000000000000001E-3</v>
      </c>
      <c r="W10" s="13" t="s">
        <v>6</v>
      </c>
      <c r="X10" s="15"/>
      <c r="Y10" s="8"/>
      <c r="Z10" s="44" t="s">
        <v>170</v>
      </c>
      <c r="AA10" s="13">
        <v>0.32100000000000001</v>
      </c>
      <c r="AB10" s="13">
        <v>6.0000000000000001E-3</v>
      </c>
      <c r="AC10" s="13" t="s">
        <v>6</v>
      </c>
      <c r="AD10" s="13">
        <v>0.31900000000000001</v>
      </c>
      <c r="AE10" s="13">
        <v>6.0000000000000001E-3</v>
      </c>
      <c r="AF10" s="13" t="s">
        <v>6</v>
      </c>
      <c r="AG10" s="15"/>
      <c r="AH10" s="8"/>
      <c r="AI10" s="44" t="s">
        <v>171</v>
      </c>
      <c r="AJ10" s="13">
        <v>0.34499999999999997</v>
      </c>
      <c r="AK10" s="13">
        <v>8.0000000000000002E-3</v>
      </c>
      <c r="AL10" s="13" t="s">
        <v>6</v>
      </c>
      <c r="AM10" s="13">
        <v>0.33400000000000002</v>
      </c>
      <c r="AN10" s="13">
        <v>8.9999999999999993E-3</v>
      </c>
      <c r="AO10" s="13" t="s">
        <v>6</v>
      </c>
      <c r="AP10" s="15"/>
    </row>
    <row r="11" spans="1:42" ht="15.75" x14ac:dyDescent="0.25">
      <c r="A11" s="2" t="s">
        <v>41</v>
      </c>
      <c r="B11" s="4" t="s">
        <v>7</v>
      </c>
      <c r="C11" s="2" t="s">
        <v>31</v>
      </c>
      <c r="D11" s="13">
        <v>0.23542961000000001</v>
      </c>
      <c r="E11" s="13">
        <v>2.1022478000000001E-2</v>
      </c>
      <c r="F11" s="14">
        <v>0</v>
      </c>
      <c r="G11" s="8"/>
      <c r="H11" s="44" t="s">
        <v>168</v>
      </c>
      <c r="I11" s="13">
        <v>0.19700000000000001</v>
      </c>
      <c r="J11" s="13">
        <v>2.5999999999999999E-2</v>
      </c>
      <c r="K11" s="13" t="s">
        <v>6</v>
      </c>
      <c r="L11" s="13">
        <v>0.19500000000000001</v>
      </c>
      <c r="M11" s="13">
        <v>2.5999999999999999E-2</v>
      </c>
      <c r="N11" s="13" t="s">
        <v>6</v>
      </c>
      <c r="O11" s="15"/>
      <c r="P11" s="8"/>
      <c r="Q11" s="44" t="s">
        <v>169</v>
      </c>
      <c r="R11" s="13">
        <v>0.28000000000000003</v>
      </c>
      <c r="S11" s="13">
        <v>0.02</v>
      </c>
      <c r="T11" s="13" t="s">
        <v>6</v>
      </c>
      <c r="U11" s="13">
        <v>0.27900000000000003</v>
      </c>
      <c r="V11" s="13">
        <v>0.02</v>
      </c>
      <c r="W11" s="13" t="s">
        <v>6</v>
      </c>
      <c r="X11" s="15"/>
      <c r="Y11" s="8"/>
      <c r="Z11" s="44" t="s">
        <v>170</v>
      </c>
      <c r="AA11" s="13">
        <v>0.21199999999999999</v>
      </c>
      <c r="AB11" s="13">
        <v>2.1999999999999999E-2</v>
      </c>
      <c r="AC11" s="13" t="s">
        <v>6</v>
      </c>
      <c r="AD11" s="13">
        <v>0.21099999999999999</v>
      </c>
      <c r="AE11" s="13">
        <v>2.1999999999999999E-2</v>
      </c>
      <c r="AF11" s="13" t="s">
        <v>6</v>
      </c>
      <c r="AG11" s="15"/>
      <c r="AH11" s="8"/>
      <c r="AI11" s="44" t="s">
        <v>171</v>
      </c>
      <c r="AJ11" s="13">
        <v>0.26100000000000001</v>
      </c>
      <c r="AK11" s="13">
        <v>3.6999999999999998E-2</v>
      </c>
      <c r="AL11" s="13" t="s">
        <v>6</v>
      </c>
      <c r="AM11" s="13">
        <v>0.25800000000000001</v>
      </c>
      <c r="AN11" s="13">
        <v>3.6999999999999998E-2</v>
      </c>
      <c r="AO11" s="13" t="s">
        <v>6</v>
      </c>
      <c r="AP11" s="15"/>
    </row>
    <row r="12" spans="1:42" ht="15.75" x14ac:dyDescent="0.25">
      <c r="A12" s="2" t="s">
        <v>41</v>
      </c>
      <c r="B12" s="4" t="s">
        <v>150</v>
      </c>
      <c r="C12" s="2" t="s">
        <v>31</v>
      </c>
      <c r="D12" s="12">
        <v>2.9385399999999999E-2</v>
      </c>
      <c r="E12" s="12">
        <v>9.3556650000000009E-3</v>
      </c>
      <c r="F12" s="10">
        <v>1.6841759999999999E-3</v>
      </c>
      <c r="G12" s="8"/>
      <c r="H12" s="44" t="s">
        <v>168</v>
      </c>
      <c r="I12" s="12" t="s">
        <v>14</v>
      </c>
      <c r="J12" s="12" t="s">
        <v>14</v>
      </c>
      <c r="K12" s="12" t="s">
        <v>14</v>
      </c>
      <c r="L12" s="12">
        <v>2.5999999999999999E-2</v>
      </c>
      <c r="M12" s="12">
        <v>1.4E-2</v>
      </c>
      <c r="N12" s="12" t="s">
        <v>14</v>
      </c>
      <c r="O12" s="10">
        <v>3.1359210069999997E-2</v>
      </c>
      <c r="P12" s="8"/>
      <c r="Q12" s="44" t="s">
        <v>169</v>
      </c>
      <c r="R12" s="12" t="s">
        <v>14</v>
      </c>
      <c r="S12" s="12" t="s">
        <v>14</v>
      </c>
      <c r="T12" s="12" t="s">
        <v>14</v>
      </c>
      <c r="U12" s="12">
        <v>0.04</v>
      </c>
      <c r="V12" s="12">
        <v>8.9999999999999993E-3</v>
      </c>
      <c r="W12" s="12" t="s">
        <v>6</v>
      </c>
      <c r="X12" s="10">
        <v>3.598778E-6</v>
      </c>
      <c r="Y12" s="8"/>
      <c r="Z12" s="44" t="s">
        <v>170</v>
      </c>
      <c r="AA12" s="12" t="s">
        <v>14</v>
      </c>
      <c r="AB12" s="12" t="s">
        <v>14</v>
      </c>
      <c r="AC12" s="12" t="s">
        <v>14</v>
      </c>
      <c r="AD12" s="12">
        <v>8.0000000000000002E-3</v>
      </c>
      <c r="AE12" s="12">
        <v>8.9999999999999993E-3</v>
      </c>
      <c r="AF12" s="12" t="s">
        <v>14</v>
      </c>
      <c r="AG12" s="10">
        <v>0.20072144580239301</v>
      </c>
      <c r="AH12" s="8"/>
      <c r="AI12" s="44" t="s">
        <v>171</v>
      </c>
      <c r="AJ12" s="12" t="s">
        <v>14</v>
      </c>
      <c r="AK12" s="12" t="s">
        <v>14</v>
      </c>
      <c r="AL12" s="12" t="s">
        <v>14</v>
      </c>
      <c r="AM12" s="12">
        <v>4.9000000000000002E-2</v>
      </c>
      <c r="AN12" s="12">
        <v>1.4999999999999999E-2</v>
      </c>
      <c r="AO12" s="12" t="s">
        <v>12</v>
      </c>
      <c r="AP12" s="10">
        <v>4.0986924000000001E-4</v>
      </c>
    </row>
    <row r="13" spans="1:42" ht="15.75" x14ac:dyDescent="0.25">
      <c r="A13" s="2" t="s">
        <v>42</v>
      </c>
      <c r="B13" s="4" t="s">
        <v>5</v>
      </c>
      <c r="C13" s="2" t="s">
        <v>31</v>
      </c>
      <c r="D13" s="13">
        <v>0.26173748000000002</v>
      </c>
      <c r="E13" s="13">
        <v>3.9756339999999996E-3</v>
      </c>
      <c r="F13" s="14">
        <v>0</v>
      </c>
      <c r="G13" s="8"/>
      <c r="H13" s="44" t="s">
        <v>168</v>
      </c>
      <c r="I13" s="13">
        <v>0.27300000000000002</v>
      </c>
      <c r="J13" s="13">
        <v>8.0000000000000002E-3</v>
      </c>
      <c r="K13" s="13" t="s">
        <v>6</v>
      </c>
      <c r="L13" s="13">
        <v>0.26800000000000002</v>
      </c>
      <c r="M13" s="13">
        <v>8.0000000000000002E-3</v>
      </c>
      <c r="N13" s="13" t="s">
        <v>6</v>
      </c>
      <c r="O13" s="15"/>
      <c r="P13" s="8"/>
      <c r="Q13" s="44" t="s">
        <v>169</v>
      </c>
      <c r="R13" s="13">
        <v>0.26800000000000002</v>
      </c>
      <c r="S13" s="13">
        <v>5.0000000000000001E-3</v>
      </c>
      <c r="T13" s="13" t="s">
        <v>6</v>
      </c>
      <c r="U13" s="13">
        <v>0.25700000000000001</v>
      </c>
      <c r="V13" s="13">
        <v>6.0000000000000001E-3</v>
      </c>
      <c r="W13" s="13" t="s">
        <v>6</v>
      </c>
      <c r="X13" s="15"/>
      <c r="Y13" s="8"/>
      <c r="Z13" s="44" t="s">
        <v>170</v>
      </c>
      <c r="AA13" s="13">
        <v>0.26</v>
      </c>
      <c r="AB13" s="13">
        <v>6.0000000000000001E-3</v>
      </c>
      <c r="AC13" s="13" t="s">
        <v>6</v>
      </c>
      <c r="AD13" s="13">
        <v>0.25600000000000001</v>
      </c>
      <c r="AE13" s="13">
        <v>6.0000000000000001E-3</v>
      </c>
      <c r="AF13" s="13" t="s">
        <v>6</v>
      </c>
      <c r="AG13" s="15"/>
      <c r="AH13" s="8"/>
      <c r="AI13" s="44" t="s">
        <v>171</v>
      </c>
      <c r="AJ13" s="13">
        <v>0.28399999999999997</v>
      </c>
      <c r="AK13" s="13">
        <v>8.0000000000000002E-3</v>
      </c>
      <c r="AL13" s="13" t="s">
        <v>6</v>
      </c>
      <c r="AM13" s="13">
        <v>0.27400000000000002</v>
      </c>
      <c r="AN13" s="13">
        <v>8.9999999999999993E-3</v>
      </c>
      <c r="AO13" s="13" t="s">
        <v>6</v>
      </c>
      <c r="AP13" s="15"/>
    </row>
    <row r="14" spans="1:42" ht="15.75" x14ac:dyDescent="0.25">
      <c r="A14" s="2" t="s">
        <v>42</v>
      </c>
      <c r="B14" s="4" t="s">
        <v>7</v>
      </c>
      <c r="C14" s="2" t="s">
        <v>31</v>
      </c>
      <c r="D14" s="13">
        <v>0.21273042</v>
      </c>
      <c r="E14" s="13">
        <v>2.0648988E-2</v>
      </c>
      <c r="F14" s="14">
        <v>0</v>
      </c>
      <c r="G14" s="8"/>
      <c r="H14" s="44" t="s">
        <v>168</v>
      </c>
      <c r="I14" s="13">
        <v>0.182</v>
      </c>
      <c r="J14" s="13">
        <v>2.7E-2</v>
      </c>
      <c r="K14" s="13" t="s">
        <v>6</v>
      </c>
      <c r="L14" s="13">
        <v>0.18099999999999999</v>
      </c>
      <c r="M14" s="13">
        <v>2.7E-2</v>
      </c>
      <c r="N14" s="13" t="s">
        <v>6</v>
      </c>
      <c r="O14" s="15"/>
      <c r="P14" s="8"/>
      <c r="Q14" s="44" t="s">
        <v>169</v>
      </c>
      <c r="R14" s="13">
        <v>0.23899999999999999</v>
      </c>
      <c r="S14" s="13">
        <v>2.1000000000000001E-2</v>
      </c>
      <c r="T14" s="13" t="s">
        <v>6</v>
      </c>
      <c r="U14" s="13">
        <v>0.23699999999999999</v>
      </c>
      <c r="V14" s="13">
        <v>2.1000000000000001E-2</v>
      </c>
      <c r="W14" s="13" t="s">
        <v>6</v>
      </c>
      <c r="X14" s="15"/>
      <c r="Y14" s="8"/>
      <c r="Z14" s="44" t="s">
        <v>170</v>
      </c>
      <c r="AA14" s="13">
        <v>0.17899999999999999</v>
      </c>
      <c r="AB14" s="13">
        <v>2.3E-2</v>
      </c>
      <c r="AC14" s="13" t="s">
        <v>6</v>
      </c>
      <c r="AD14" s="13">
        <v>0.17799999999999999</v>
      </c>
      <c r="AE14" s="13">
        <v>2.3E-2</v>
      </c>
      <c r="AF14" s="13" t="s">
        <v>6</v>
      </c>
      <c r="AG14" s="15"/>
      <c r="AH14" s="8"/>
      <c r="AI14" s="44" t="s">
        <v>171</v>
      </c>
      <c r="AJ14" s="13">
        <v>0.27600000000000002</v>
      </c>
      <c r="AK14" s="13">
        <v>3.7999999999999999E-2</v>
      </c>
      <c r="AL14" s="13" t="s">
        <v>6</v>
      </c>
      <c r="AM14" s="13">
        <v>0.27200000000000002</v>
      </c>
      <c r="AN14" s="13">
        <v>3.7999999999999999E-2</v>
      </c>
      <c r="AO14" s="13" t="s">
        <v>6</v>
      </c>
      <c r="AP14" s="15"/>
    </row>
    <row r="15" spans="1:42" ht="15.75" x14ac:dyDescent="0.25">
      <c r="A15" s="2" t="s">
        <v>42</v>
      </c>
      <c r="B15" s="4" t="s">
        <v>150</v>
      </c>
      <c r="C15" s="2" t="s">
        <v>31</v>
      </c>
      <c r="D15" s="12">
        <v>3.1797840000000001E-2</v>
      </c>
      <c r="E15" s="12">
        <v>8.3129320000000003E-3</v>
      </c>
      <c r="F15" s="10">
        <v>1.3071639999999999E-4</v>
      </c>
      <c r="G15" s="8"/>
      <c r="H15" s="44" t="s">
        <v>168</v>
      </c>
      <c r="I15" s="12" t="s">
        <v>14</v>
      </c>
      <c r="J15" s="12" t="s">
        <v>14</v>
      </c>
      <c r="K15" s="12" t="s">
        <v>14</v>
      </c>
      <c r="L15" s="12">
        <v>0.02</v>
      </c>
      <c r="M15" s="12">
        <v>1.4E-2</v>
      </c>
      <c r="N15" s="12" t="s">
        <v>14</v>
      </c>
      <c r="O15" s="10">
        <v>8.3592795610000006E-2</v>
      </c>
      <c r="P15" s="8"/>
      <c r="Q15" s="44" t="s">
        <v>169</v>
      </c>
      <c r="R15" s="12" t="s">
        <v>14</v>
      </c>
      <c r="S15" s="12" t="s">
        <v>14</v>
      </c>
      <c r="T15" s="12" t="s">
        <v>14</v>
      </c>
      <c r="U15" s="12">
        <v>4.7E-2</v>
      </c>
      <c r="V15" s="12">
        <v>8.9999999999999993E-3</v>
      </c>
      <c r="W15" s="12" t="s">
        <v>6</v>
      </c>
      <c r="X15" s="10">
        <v>1.9471670000000001E-7</v>
      </c>
      <c r="Y15" s="8"/>
      <c r="Z15" s="44" t="s">
        <v>170</v>
      </c>
      <c r="AA15" s="12" t="s">
        <v>14</v>
      </c>
      <c r="AB15" s="12" t="s">
        <v>14</v>
      </c>
      <c r="AC15" s="12" t="s">
        <v>14</v>
      </c>
      <c r="AD15" s="12">
        <v>1.7000000000000001E-2</v>
      </c>
      <c r="AE15" s="12">
        <v>0.01</v>
      </c>
      <c r="AF15" s="12" t="s">
        <v>14</v>
      </c>
      <c r="AG15" s="10">
        <v>3.8196903901877001E-2</v>
      </c>
      <c r="AH15" s="8"/>
      <c r="AI15" s="44" t="s">
        <v>171</v>
      </c>
      <c r="AJ15" s="12" t="s">
        <v>14</v>
      </c>
      <c r="AK15" s="12" t="s">
        <v>14</v>
      </c>
      <c r="AL15" s="12" t="s">
        <v>14</v>
      </c>
      <c r="AM15" s="12">
        <v>4.2000000000000003E-2</v>
      </c>
      <c r="AN15" s="12">
        <v>1.4999999999999999E-2</v>
      </c>
      <c r="AO15" s="12" t="s">
        <v>12</v>
      </c>
      <c r="AP15" s="10">
        <v>1.51443125E-3</v>
      </c>
    </row>
    <row r="16" spans="1:42" ht="15.75" x14ac:dyDescent="0.25">
      <c r="A16" s="2" t="s">
        <v>140</v>
      </c>
      <c r="B16" s="4" t="s">
        <v>5</v>
      </c>
      <c r="C16" s="2" t="s">
        <v>31</v>
      </c>
      <c r="D16" s="13">
        <v>0.29722694</v>
      </c>
      <c r="E16" s="13">
        <v>9.1362170000000003E-3</v>
      </c>
      <c r="F16" s="14">
        <v>0</v>
      </c>
      <c r="G16" s="8"/>
      <c r="H16" s="44" t="s">
        <v>168</v>
      </c>
      <c r="I16" s="13">
        <v>0.31900000000000001</v>
      </c>
      <c r="J16" s="13">
        <v>8.0000000000000002E-3</v>
      </c>
      <c r="K16" s="13" t="s">
        <v>6</v>
      </c>
      <c r="L16" s="13">
        <v>0.31</v>
      </c>
      <c r="M16" s="13">
        <v>8.9999999999999993E-3</v>
      </c>
      <c r="N16" s="13" t="s">
        <v>6</v>
      </c>
      <c r="O16" s="15"/>
      <c r="P16" s="8"/>
      <c r="Q16" s="44" t="s">
        <v>169</v>
      </c>
      <c r="R16" s="13">
        <v>0.29099999999999998</v>
      </c>
      <c r="S16" s="13">
        <v>5.0000000000000001E-3</v>
      </c>
      <c r="T16" s="13" t="s">
        <v>6</v>
      </c>
      <c r="U16" s="13">
        <v>0.27800000000000002</v>
      </c>
      <c r="V16" s="13">
        <v>6.0000000000000001E-3</v>
      </c>
      <c r="W16" s="13" t="s">
        <v>6</v>
      </c>
      <c r="X16" s="15"/>
      <c r="Y16" s="8"/>
      <c r="Z16" s="44" t="s">
        <v>170</v>
      </c>
      <c r="AA16" s="13">
        <v>0.29199999999999998</v>
      </c>
      <c r="AB16" s="13">
        <v>6.0000000000000001E-3</v>
      </c>
      <c r="AC16" s="13" t="s">
        <v>6</v>
      </c>
      <c r="AD16" s="13">
        <v>0.28799999999999998</v>
      </c>
      <c r="AE16" s="13">
        <v>6.0000000000000001E-3</v>
      </c>
      <c r="AF16" s="13" t="s">
        <v>6</v>
      </c>
      <c r="AG16" s="15"/>
      <c r="AH16" s="8"/>
      <c r="AI16" s="44" t="s">
        <v>171</v>
      </c>
      <c r="AJ16" s="13">
        <v>0.32600000000000001</v>
      </c>
      <c r="AK16" s="13">
        <v>8.0000000000000002E-3</v>
      </c>
      <c r="AL16" s="13" t="s">
        <v>6</v>
      </c>
      <c r="AM16" s="13">
        <v>0.317</v>
      </c>
      <c r="AN16" s="13">
        <v>8.9999999999999993E-3</v>
      </c>
      <c r="AO16" s="13" t="s">
        <v>6</v>
      </c>
      <c r="AP16" s="15"/>
    </row>
    <row r="17" spans="1:42" ht="15.75" x14ac:dyDescent="0.25">
      <c r="A17" s="2" t="s">
        <v>140</v>
      </c>
      <c r="B17" s="4" t="s">
        <v>7</v>
      </c>
      <c r="C17" s="2" t="s">
        <v>31</v>
      </c>
      <c r="D17" s="13">
        <v>0.17720911</v>
      </c>
      <c r="E17" s="13">
        <v>2.8259578E-2</v>
      </c>
      <c r="F17" s="14">
        <v>3.592835E-10</v>
      </c>
      <c r="G17" s="8"/>
      <c r="H17" s="44" t="s">
        <v>168</v>
      </c>
      <c r="I17" s="13">
        <v>0.14599999999999999</v>
      </c>
      <c r="J17" s="13">
        <v>2.5999999999999999E-2</v>
      </c>
      <c r="K17" s="13" t="s">
        <v>6</v>
      </c>
      <c r="L17" s="13">
        <v>0.14299999999999999</v>
      </c>
      <c r="M17" s="13">
        <v>2.5999999999999999E-2</v>
      </c>
      <c r="N17" s="13" t="s">
        <v>6</v>
      </c>
      <c r="O17" s="15"/>
      <c r="P17" s="8"/>
      <c r="Q17" s="44" t="s">
        <v>169</v>
      </c>
      <c r="R17" s="13">
        <v>0.248</v>
      </c>
      <c r="S17" s="13">
        <v>2.1000000000000001E-2</v>
      </c>
      <c r="T17" s="13" t="s">
        <v>6</v>
      </c>
      <c r="U17" s="13">
        <v>0.247</v>
      </c>
      <c r="V17" s="13">
        <v>2.1000000000000001E-2</v>
      </c>
      <c r="W17" s="13" t="s">
        <v>6</v>
      </c>
      <c r="X17" s="15"/>
      <c r="Y17" s="8"/>
      <c r="Z17" s="44" t="s">
        <v>170</v>
      </c>
      <c r="AA17" s="13">
        <v>0.13400000000000001</v>
      </c>
      <c r="AB17" s="13">
        <v>2.1999999999999999E-2</v>
      </c>
      <c r="AC17" s="13" t="s">
        <v>6</v>
      </c>
      <c r="AD17" s="13">
        <v>0.13200000000000001</v>
      </c>
      <c r="AE17" s="13">
        <v>2.1999999999999999E-2</v>
      </c>
      <c r="AF17" s="13" t="s">
        <v>6</v>
      </c>
      <c r="AG17" s="15"/>
      <c r="AH17" s="8"/>
      <c r="AI17" s="44" t="s">
        <v>171</v>
      </c>
      <c r="AJ17" s="13">
        <v>0.19</v>
      </c>
      <c r="AK17" s="13">
        <v>3.9E-2</v>
      </c>
      <c r="AL17" s="13" t="s">
        <v>6</v>
      </c>
      <c r="AM17" s="13">
        <v>0.186</v>
      </c>
      <c r="AN17" s="13">
        <v>3.9E-2</v>
      </c>
      <c r="AO17" s="13" t="s">
        <v>6</v>
      </c>
      <c r="AP17" s="15"/>
    </row>
    <row r="18" spans="1:42" ht="15.75" x14ac:dyDescent="0.25">
      <c r="A18" s="2" t="s">
        <v>140</v>
      </c>
      <c r="B18" s="4" t="s">
        <v>150</v>
      </c>
      <c r="C18" s="2" t="s">
        <v>31</v>
      </c>
      <c r="D18" s="12">
        <v>3.5579010000000001E-2</v>
      </c>
      <c r="E18" s="12">
        <v>8.8395499999999998E-3</v>
      </c>
      <c r="F18" s="10">
        <v>5.6980130000000002E-5</v>
      </c>
      <c r="G18" s="8"/>
      <c r="H18" s="44" t="s">
        <v>168</v>
      </c>
      <c r="I18" s="12" t="s">
        <v>14</v>
      </c>
      <c r="J18" s="12" t="s">
        <v>14</v>
      </c>
      <c r="K18" s="12" t="s">
        <v>14</v>
      </c>
      <c r="L18" s="12">
        <v>3.5000000000000003E-2</v>
      </c>
      <c r="M18" s="12">
        <v>1.4E-2</v>
      </c>
      <c r="N18" s="12" t="s">
        <v>8</v>
      </c>
      <c r="O18" s="10">
        <v>3.8114353200000002E-3</v>
      </c>
      <c r="P18" s="8"/>
      <c r="Q18" s="44" t="s">
        <v>169</v>
      </c>
      <c r="R18" s="12" t="s">
        <v>14</v>
      </c>
      <c r="S18" s="12" t="s">
        <v>14</v>
      </c>
      <c r="T18" s="12" t="s">
        <v>14</v>
      </c>
      <c r="U18" s="12">
        <v>5.2999999999999999E-2</v>
      </c>
      <c r="V18" s="12">
        <v>8.9999999999999993E-3</v>
      </c>
      <c r="W18" s="12" t="s">
        <v>6</v>
      </c>
      <c r="X18" s="10">
        <v>2.7218230000000001E-9</v>
      </c>
      <c r="Y18" s="8"/>
      <c r="Z18" s="44" t="s">
        <v>170</v>
      </c>
      <c r="AA18" s="12" t="s">
        <v>14</v>
      </c>
      <c r="AB18" s="12" t="s">
        <v>14</v>
      </c>
      <c r="AC18" s="12" t="s">
        <v>14</v>
      </c>
      <c r="AD18" s="12">
        <v>1.7000000000000001E-2</v>
      </c>
      <c r="AE18" s="12">
        <v>8.9999999999999993E-3</v>
      </c>
      <c r="AF18" s="12" t="s">
        <v>14</v>
      </c>
      <c r="AG18" s="10">
        <v>3.3237204144623E-2</v>
      </c>
      <c r="AH18" s="8"/>
      <c r="AI18" s="44" t="s">
        <v>171</v>
      </c>
      <c r="AJ18" s="12" t="s">
        <v>14</v>
      </c>
      <c r="AK18" s="12" t="s">
        <v>14</v>
      </c>
      <c r="AL18" s="12" t="s">
        <v>14</v>
      </c>
      <c r="AM18" s="12">
        <v>3.7999999999999999E-2</v>
      </c>
      <c r="AN18" s="12">
        <v>1.4999999999999999E-2</v>
      </c>
      <c r="AO18" s="12" t="s">
        <v>8</v>
      </c>
      <c r="AP18" s="10">
        <v>3.8370341299999999E-3</v>
      </c>
    </row>
    <row r="19" spans="1:42" ht="15.75" x14ac:dyDescent="0.25">
      <c r="A19" s="2" t="s">
        <v>44</v>
      </c>
      <c r="B19" s="4" t="s">
        <v>5</v>
      </c>
      <c r="C19" s="2" t="s">
        <v>31</v>
      </c>
      <c r="D19" s="13">
        <v>0.20885324</v>
      </c>
      <c r="E19" s="13">
        <v>5.8328850000000003E-3</v>
      </c>
      <c r="F19" s="14">
        <v>0</v>
      </c>
      <c r="G19" s="8"/>
      <c r="H19" s="44" t="s">
        <v>168</v>
      </c>
      <c r="I19" s="13">
        <v>0.219</v>
      </c>
      <c r="J19" s="13">
        <v>8.0000000000000002E-3</v>
      </c>
      <c r="K19" s="13" t="s">
        <v>6</v>
      </c>
      <c r="L19" s="13">
        <v>0.20699999999999999</v>
      </c>
      <c r="M19" s="13">
        <v>8.0000000000000002E-3</v>
      </c>
      <c r="N19" s="13" t="s">
        <v>6</v>
      </c>
      <c r="O19" s="15"/>
      <c r="P19" s="8"/>
      <c r="Q19" s="44" t="s">
        <v>169</v>
      </c>
      <c r="R19" s="13">
        <v>0.22700000000000001</v>
      </c>
      <c r="S19" s="13">
        <v>5.0000000000000001E-3</v>
      </c>
      <c r="T19" s="13" t="s">
        <v>6</v>
      </c>
      <c r="U19" s="13">
        <v>0.20899999999999999</v>
      </c>
      <c r="V19" s="13">
        <v>6.0000000000000001E-3</v>
      </c>
      <c r="W19" s="13" t="s">
        <v>6</v>
      </c>
      <c r="X19" s="15"/>
      <c r="Y19" s="8"/>
      <c r="Z19" s="44" t="s">
        <v>170</v>
      </c>
      <c r="AA19" s="13">
        <v>0.21</v>
      </c>
      <c r="AB19" s="13">
        <v>5.0000000000000001E-3</v>
      </c>
      <c r="AC19" s="13" t="s">
        <v>6</v>
      </c>
      <c r="AD19" s="13">
        <v>0.19700000000000001</v>
      </c>
      <c r="AE19" s="13">
        <v>6.0000000000000001E-3</v>
      </c>
      <c r="AF19" s="13" t="s">
        <v>6</v>
      </c>
      <c r="AG19" s="15"/>
      <c r="AH19" s="8"/>
      <c r="AI19" s="44" t="s">
        <v>171</v>
      </c>
      <c r="AJ19" s="13">
        <v>0.24099999999999999</v>
      </c>
      <c r="AK19" s="13">
        <v>8.0000000000000002E-3</v>
      </c>
      <c r="AL19" s="13" t="s">
        <v>6</v>
      </c>
      <c r="AM19" s="13">
        <v>0.22700000000000001</v>
      </c>
      <c r="AN19" s="13">
        <v>8.9999999999999993E-3</v>
      </c>
      <c r="AO19" s="13" t="s">
        <v>6</v>
      </c>
      <c r="AP19" s="15"/>
    </row>
    <row r="20" spans="1:42" ht="15.75" x14ac:dyDescent="0.25">
      <c r="A20" s="2" t="s">
        <v>44</v>
      </c>
      <c r="B20" s="4" t="s">
        <v>7</v>
      </c>
      <c r="C20" s="2" t="s">
        <v>31</v>
      </c>
      <c r="D20" s="13">
        <v>0.14711117000000001</v>
      </c>
      <c r="E20" s="13">
        <v>1.2960571000000001E-2</v>
      </c>
      <c r="F20" s="14">
        <v>0</v>
      </c>
      <c r="G20" s="8"/>
      <c r="H20" s="44" t="s">
        <v>168</v>
      </c>
      <c r="I20" s="13">
        <v>0.13</v>
      </c>
      <c r="J20" s="13">
        <v>2.7E-2</v>
      </c>
      <c r="K20" s="13" t="s">
        <v>6</v>
      </c>
      <c r="L20" s="13">
        <v>0.126</v>
      </c>
      <c r="M20" s="13">
        <v>2.7E-2</v>
      </c>
      <c r="N20" s="13" t="s">
        <v>6</v>
      </c>
      <c r="O20" s="15"/>
      <c r="P20" s="8"/>
      <c r="Q20" s="44" t="s">
        <v>169</v>
      </c>
      <c r="R20" s="13">
        <v>0.156</v>
      </c>
      <c r="S20" s="13">
        <v>2.1999999999999999E-2</v>
      </c>
      <c r="T20" s="13" t="s">
        <v>6</v>
      </c>
      <c r="U20" s="13">
        <v>0.151</v>
      </c>
      <c r="V20" s="13">
        <v>2.1999999999999999E-2</v>
      </c>
      <c r="W20" s="13" t="s">
        <v>6</v>
      </c>
      <c r="X20" s="15"/>
      <c r="Y20" s="8"/>
      <c r="Z20" s="44" t="s">
        <v>170</v>
      </c>
      <c r="AA20" s="13">
        <v>0.14799999999999999</v>
      </c>
      <c r="AB20" s="13">
        <v>2.3E-2</v>
      </c>
      <c r="AC20" s="13" t="s">
        <v>6</v>
      </c>
      <c r="AD20" s="13">
        <v>0.14399999999999999</v>
      </c>
      <c r="AE20" s="13">
        <v>2.3E-2</v>
      </c>
      <c r="AF20" s="13" t="s">
        <v>6</v>
      </c>
      <c r="AG20" s="15"/>
      <c r="AH20" s="8"/>
      <c r="AI20" s="44" t="s">
        <v>171</v>
      </c>
      <c r="AJ20" s="13">
        <v>0.19500000000000001</v>
      </c>
      <c r="AK20" s="13">
        <v>0.04</v>
      </c>
      <c r="AL20" s="13" t="s">
        <v>6</v>
      </c>
      <c r="AM20" s="13">
        <v>0.19</v>
      </c>
      <c r="AN20" s="13">
        <v>0.04</v>
      </c>
      <c r="AO20" s="13" t="s">
        <v>6</v>
      </c>
      <c r="AP20" s="15"/>
    </row>
    <row r="21" spans="1:42" ht="15.75" x14ac:dyDescent="0.25">
      <c r="A21" s="2" t="s">
        <v>44</v>
      </c>
      <c r="B21" s="4" t="s">
        <v>150</v>
      </c>
      <c r="C21" s="2" t="s">
        <v>31</v>
      </c>
      <c r="D21" s="12">
        <v>6.5616209999999994E-2</v>
      </c>
      <c r="E21" s="12">
        <v>6.9699920000000004E-3</v>
      </c>
      <c r="F21" s="10">
        <v>0</v>
      </c>
      <c r="G21" s="8"/>
      <c r="H21" s="44" t="s">
        <v>168</v>
      </c>
      <c r="I21" s="12" t="s">
        <v>14</v>
      </c>
      <c r="J21" s="12" t="s">
        <v>14</v>
      </c>
      <c r="K21" s="12" t="s">
        <v>14</v>
      </c>
      <c r="L21" s="12">
        <v>5.5E-2</v>
      </c>
      <c r="M21" s="12">
        <v>1.4999999999999999E-2</v>
      </c>
      <c r="N21" s="12" t="s">
        <v>6</v>
      </c>
      <c r="O21" s="10">
        <v>8.5664119999999993E-5</v>
      </c>
      <c r="P21" s="8"/>
      <c r="Q21" s="44" t="s">
        <v>169</v>
      </c>
      <c r="R21" s="12" t="s">
        <v>14</v>
      </c>
      <c r="S21" s="12" t="s">
        <v>14</v>
      </c>
      <c r="T21" s="12" t="s">
        <v>14</v>
      </c>
      <c r="U21" s="12">
        <v>8.1000000000000003E-2</v>
      </c>
      <c r="V21" s="12">
        <v>0.01</v>
      </c>
      <c r="W21" s="12" t="s">
        <v>6</v>
      </c>
      <c r="X21" s="10">
        <v>7.4180390000000002E-19</v>
      </c>
      <c r="Y21" s="8"/>
      <c r="Z21" s="44" t="s">
        <v>170</v>
      </c>
      <c r="AA21" s="12" t="s">
        <v>14</v>
      </c>
      <c r="AB21" s="12" t="s">
        <v>14</v>
      </c>
      <c r="AC21" s="12" t="s">
        <v>14</v>
      </c>
      <c r="AD21" s="12">
        <v>5.8000000000000003E-2</v>
      </c>
      <c r="AE21" s="12">
        <v>0.01</v>
      </c>
      <c r="AF21" s="12" t="s">
        <v>6</v>
      </c>
      <c r="AG21" s="10">
        <v>2.580168E-9</v>
      </c>
      <c r="AH21" s="8"/>
      <c r="AI21" s="44" t="s">
        <v>171</v>
      </c>
      <c r="AJ21" s="12" t="s">
        <v>14</v>
      </c>
      <c r="AK21" s="12" t="s">
        <v>14</v>
      </c>
      <c r="AL21" s="12" t="s">
        <v>14</v>
      </c>
      <c r="AM21" s="12">
        <v>6.2E-2</v>
      </c>
      <c r="AN21" s="12">
        <v>1.4999999999999999E-2</v>
      </c>
      <c r="AO21" s="12" t="s">
        <v>6</v>
      </c>
      <c r="AP21" s="10">
        <v>1.5479620000000001E-5</v>
      </c>
    </row>
    <row r="22" spans="1:42" ht="15.75" x14ac:dyDescent="0.25">
      <c r="A22" s="2" t="s">
        <v>45</v>
      </c>
      <c r="B22" s="4" t="s">
        <v>5</v>
      </c>
      <c r="C22" s="2" t="s">
        <v>31</v>
      </c>
      <c r="D22" s="13">
        <v>0.30162073</v>
      </c>
      <c r="E22" s="13">
        <v>4.5236629999999998E-3</v>
      </c>
      <c r="F22" s="14">
        <v>0</v>
      </c>
      <c r="G22" s="8"/>
      <c r="H22" s="44" t="s">
        <v>168</v>
      </c>
      <c r="I22" s="13">
        <v>0.317</v>
      </c>
      <c r="J22" s="13">
        <v>8.0000000000000002E-3</v>
      </c>
      <c r="K22" s="13" t="s">
        <v>6</v>
      </c>
      <c r="L22" s="13">
        <v>0.307</v>
      </c>
      <c r="M22" s="13">
        <v>8.0000000000000002E-3</v>
      </c>
      <c r="N22" s="13" t="s">
        <v>6</v>
      </c>
      <c r="O22" s="15"/>
      <c r="P22" s="8"/>
      <c r="Q22" s="44" t="s">
        <v>169</v>
      </c>
      <c r="R22" s="13">
        <v>0.30199999999999999</v>
      </c>
      <c r="S22" s="13">
        <v>5.0000000000000001E-3</v>
      </c>
      <c r="T22" s="13" t="s">
        <v>6</v>
      </c>
      <c r="U22" s="13">
        <v>0.29199999999999998</v>
      </c>
      <c r="V22" s="13">
        <v>6.0000000000000001E-3</v>
      </c>
      <c r="W22" s="13" t="s">
        <v>6</v>
      </c>
      <c r="X22" s="15"/>
      <c r="Y22" s="8"/>
      <c r="Z22" s="44" t="s">
        <v>170</v>
      </c>
      <c r="AA22" s="13">
        <v>0.30399999999999999</v>
      </c>
      <c r="AB22" s="13">
        <v>6.0000000000000001E-3</v>
      </c>
      <c r="AC22" s="13" t="s">
        <v>6</v>
      </c>
      <c r="AD22" s="13">
        <v>0.3</v>
      </c>
      <c r="AE22" s="13">
        <v>6.0000000000000001E-3</v>
      </c>
      <c r="AF22" s="13" t="s">
        <v>6</v>
      </c>
      <c r="AG22" s="15"/>
      <c r="AH22" s="8"/>
      <c r="AI22" s="44" t="s">
        <v>171</v>
      </c>
      <c r="AJ22" s="13">
        <v>0.32700000000000001</v>
      </c>
      <c r="AK22" s="13">
        <v>8.0000000000000002E-3</v>
      </c>
      <c r="AL22" s="13" t="s">
        <v>6</v>
      </c>
      <c r="AM22" s="13">
        <v>0.314</v>
      </c>
      <c r="AN22" s="13">
        <v>8.9999999999999993E-3</v>
      </c>
      <c r="AO22" s="13" t="s">
        <v>6</v>
      </c>
      <c r="AP22" s="15"/>
    </row>
    <row r="23" spans="1:42" ht="15.75" x14ac:dyDescent="0.25">
      <c r="A23" s="2" t="s">
        <v>45</v>
      </c>
      <c r="B23" s="4" t="s">
        <v>7</v>
      </c>
      <c r="C23" s="2" t="s">
        <v>31</v>
      </c>
      <c r="D23" s="13">
        <v>0.22416551000000001</v>
      </c>
      <c r="E23" s="13">
        <v>1.3190405000000001E-2</v>
      </c>
      <c r="F23" s="14">
        <v>0</v>
      </c>
      <c r="G23" s="8"/>
      <c r="H23" s="44" t="s">
        <v>168</v>
      </c>
      <c r="I23" s="13">
        <v>0.223</v>
      </c>
      <c r="J23" s="13">
        <v>2.5999999999999999E-2</v>
      </c>
      <c r="K23" s="13" t="s">
        <v>6</v>
      </c>
      <c r="L23" s="13">
        <v>0.22</v>
      </c>
      <c r="M23" s="13">
        <v>2.5999999999999999E-2</v>
      </c>
      <c r="N23" s="13" t="s">
        <v>6</v>
      </c>
      <c r="O23" s="15"/>
      <c r="P23" s="8"/>
      <c r="Q23" s="44" t="s">
        <v>169</v>
      </c>
      <c r="R23" s="13">
        <v>0.23799999999999999</v>
      </c>
      <c r="S23" s="13">
        <v>2.1000000000000001E-2</v>
      </c>
      <c r="T23" s="13" t="s">
        <v>6</v>
      </c>
      <c r="U23" s="13">
        <v>0.23699999999999999</v>
      </c>
      <c r="V23" s="13">
        <v>2.1000000000000001E-2</v>
      </c>
      <c r="W23" s="13" t="s">
        <v>6</v>
      </c>
      <c r="X23" s="15"/>
      <c r="Y23" s="8"/>
      <c r="Z23" s="44" t="s">
        <v>170</v>
      </c>
      <c r="AA23" s="13">
        <v>0.19700000000000001</v>
      </c>
      <c r="AB23" s="13">
        <v>2.1999999999999999E-2</v>
      </c>
      <c r="AC23" s="13" t="s">
        <v>6</v>
      </c>
      <c r="AD23" s="13">
        <v>0.19600000000000001</v>
      </c>
      <c r="AE23" s="13">
        <v>2.1999999999999999E-2</v>
      </c>
      <c r="AF23" s="13" t="s">
        <v>6</v>
      </c>
      <c r="AG23" s="15"/>
      <c r="AH23" s="8"/>
      <c r="AI23" s="44" t="s">
        <v>171</v>
      </c>
      <c r="AJ23" s="13">
        <v>0.27300000000000002</v>
      </c>
      <c r="AK23" s="13">
        <v>3.6999999999999998E-2</v>
      </c>
      <c r="AL23" s="13" t="s">
        <v>6</v>
      </c>
      <c r="AM23" s="13">
        <v>0.26900000000000002</v>
      </c>
      <c r="AN23" s="13">
        <v>3.6999999999999998E-2</v>
      </c>
      <c r="AO23" s="13" t="s">
        <v>6</v>
      </c>
      <c r="AP23" s="15"/>
    </row>
    <row r="24" spans="1:42" ht="15.75" x14ac:dyDescent="0.25">
      <c r="A24" s="2" t="s">
        <v>45</v>
      </c>
      <c r="B24" s="4" t="s">
        <v>150</v>
      </c>
      <c r="C24" s="2" t="s">
        <v>31</v>
      </c>
      <c r="D24" s="12">
        <v>3.7686369999999997E-2</v>
      </c>
      <c r="E24" s="12">
        <v>7.9875729999999995E-3</v>
      </c>
      <c r="F24" s="10">
        <v>2.3802760000000001E-6</v>
      </c>
      <c r="G24" s="8"/>
      <c r="H24" s="44" t="s">
        <v>168</v>
      </c>
      <c r="I24" s="12" t="s">
        <v>14</v>
      </c>
      <c r="J24" s="12" t="s">
        <v>14</v>
      </c>
      <c r="K24" s="12" t="s">
        <v>14</v>
      </c>
      <c r="L24" s="12">
        <v>4.2000000000000003E-2</v>
      </c>
      <c r="M24" s="12">
        <v>1.4E-2</v>
      </c>
      <c r="N24" s="12" t="s">
        <v>12</v>
      </c>
      <c r="O24" s="10">
        <v>1.0173310400000001E-3</v>
      </c>
      <c r="P24" s="8"/>
      <c r="Q24" s="44" t="s">
        <v>169</v>
      </c>
      <c r="R24" s="12" t="s">
        <v>14</v>
      </c>
      <c r="S24" s="12" t="s">
        <v>14</v>
      </c>
      <c r="T24" s="12" t="s">
        <v>14</v>
      </c>
      <c r="U24" s="12">
        <v>4.3999999999999997E-2</v>
      </c>
      <c r="V24" s="12">
        <v>8.9999999999999993E-3</v>
      </c>
      <c r="W24" s="12" t="s">
        <v>6</v>
      </c>
      <c r="X24" s="10">
        <v>8.8306739999999997E-7</v>
      </c>
      <c r="Y24" s="8"/>
      <c r="Z24" s="44" t="s">
        <v>170</v>
      </c>
      <c r="AA24" s="12" t="s">
        <v>14</v>
      </c>
      <c r="AB24" s="12" t="s">
        <v>14</v>
      </c>
      <c r="AC24" s="12" t="s">
        <v>14</v>
      </c>
      <c r="AD24" s="12">
        <v>1.9E-2</v>
      </c>
      <c r="AE24" s="12">
        <v>8.9999999999999993E-3</v>
      </c>
      <c r="AF24" s="12" t="s">
        <v>8</v>
      </c>
      <c r="AG24" s="10">
        <v>2.4754655995897001E-2</v>
      </c>
      <c r="AH24" s="8"/>
      <c r="AI24" s="44" t="s">
        <v>171</v>
      </c>
      <c r="AJ24" s="12" t="s">
        <v>14</v>
      </c>
      <c r="AK24" s="12" t="s">
        <v>14</v>
      </c>
      <c r="AL24" s="12" t="s">
        <v>14</v>
      </c>
      <c r="AM24" s="12">
        <v>5.3999999999999999E-2</v>
      </c>
      <c r="AN24" s="12">
        <v>1.4999999999999999E-2</v>
      </c>
      <c r="AO24" s="12" t="s">
        <v>6</v>
      </c>
      <c r="AP24" s="10">
        <v>9.6707459999999999E-5</v>
      </c>
    </row>
    <row r="25" spans="1:42" x14ac:dyDescent="0.25">
      <c r="G25" s="8"/>
      <c r="H25" s="8"/>
      <c r="I25" s="8"/>
      <c r="J25" s="8"/>
      <c r="L25" s="8"/>
      <c r="M25" s="8"/>
      <c r="P25" s="8"/>
      <c r="Q25" s="8"/>
      <c r="R25" s="8"/>
      <c r="S25" s="8"/>
      <c r="U25" s="8"/>
      <c r="V25" s="8"/>
      <c r="Y25" s="8"/>
      <c r="Z25" s="8"/>
      <c r="AA25" s="8"/>
      <c r="AB25" s="8"/>
      <c r="AD25" s="8"/>
      <c r="AE25" s="8"/>
      <c r="AH25" s="8"/>
      <c r="AI25" s="8"/>
      <c r="AJ25" s="8"/>
      <c r="AK25" s="8"/>
      <c r="AM25" s="8"/>
      <c r="AN25" s="8"/>
    </row>
    <row r="26" spans="1:42" x14ac:dyDescent="0.25">
      <c r="H26" s="8"/>
      <c r="I26" s="8"/>
      <c r="J26" s="8"/>
      <c r="L26" s="8"/>
      <c r="M26" s="8"/>
      <c r="Q26" s="8"/>
      <c r="R26" s="8"/>
      <c r="S26" s="8"/>
      <c r="U26" s="8"/>
      <c r="V26" s="8"/>
      <c r="Z26" s="8"/>
      <c r="AA26" s="8"/>
      <c r="AB26" s="8"/>
      <c r="AD26" s="8"/>
      <c r="AE26" s="8"/>
      <c r="AI26" s="8"/>
      <c r="AJ26" s="8"/>
      <c r="AK26" s="8"/>
      <c r="AM26" s="8"/>
      <c r="AN26" s="8"/>
    </row>
    <row r="27" spans="1:42" x14ac:dyDescent="0.25">
      <c r="H27" s="8"/>
      <c r="I27" s="8"/>
      <c r="J27" s="8"/>
      <c r="L27" s="8"/>
      <c r="M27" s="8"/>
      <c r="Q27" s="8"/>
      <c r="R27" s="8"/>
      <c r="S27" s="8"/>
      <c r="U27" s="8"/>
      <c r="V27" s="8"/>
      <c r="Z27" s="8"/>
      <c r="AA27" s="8"/>
      <c r="AB27" s="8"/>
      <c r="AD27" s="8"/>
      <c r="AE27" s="8"/>
      <c r="AI27" s="8"/>
      <c r="AJ27" s="8"/>
      <c r="AK27" s="8"/>
      <c r="AM27" s="8"/>
      <c r="AN27" s="8"/>
    </row>
    <row r="28" spans="1:42" x14ac:dyDescent="0.25">
      <c r="H28" s="8"/>
      <c r="I28" s="8"/>
      <c r="J28" s="8"/>
      <c r="L28" s="8"/>
      <c r="M28" s="8"/>
      <c r="Q28" s="8"/>
      <c r="R28" s="8"/>
      <c r="S28" s="8"/>
      <c r="U28" s="8"/>
      <c r="V28" s="8"/>
      <c r="Z28" s="8"/>
      <c r="AA28" s="8"/>
      <c r="AB28" s="8"/>
      <c r="AD28" s="8"/>
      <c r="AE28" s="8"/>
      <c r="AI28" s="8"/>
      <c r="AJ28" s="8"/>
      <c r="AK28" s="8"/>
      <c r="AM28" s="8"/>
      <c r="AN28" s="8"/>
    </row>
    <row r="29" spans="1:42" x14ac:dyDescent="0.25">
      <c r="H29" s="8"/>
      <c r="I29" s="8"/>
      <c r="J29" s="8"/>
      <c r="L29" s="8"/>
      <c r="M29" s="8"/>
      <c r="Q29" s="8"/>
      <c r="R29" s="8"/>
      <c r="S29" s="8"/>
      <c r="U29" s="8"/>
      <c r="V29" s="8"/>
      <c r="Z29" s="8"/>
      <c r="AA29" s="8"/>
      <c r="AB29" s="8"/>
      <c r="AD29" s="8"/>
      <c r="AE29" s="8"/>
      <c r="AI29" s="8"/>
      <c r="AJ29" s="8"/>
      <c r="AK29" s="8"/>
      <c r="AM29" s="8"/>
      <c r="AN29" s="8"/>
    </row>
    <row r="30" spans="1:42" x14ac:dyDescent="0.25">
      <c r="H30" s="8"/>
      <c r="I30" s="8"/>
      <c r="J30" s="8"/>
      <c r="L30" s="8"/>
      <c r="M30" s="8"/>
      <c r="Q30" s="8"/>
      <c r="R30" s="8"/>
      <c r="S30" s="8"/>
      <c r="U30" s="8"/>
      <c r="V30" s="8"/>
      <c r="Z30" s="8"/>
      <c r="AA30" s="8"/>
      <c r="AB30" s="8"/>
      <c r="AD30" s="8"/>
      <c r="AE30" s="8"/>
      <c r="AI30" s="8"/>
      <c r="AJ30" s="8"/>
      <c r="AK30" s="8"/>
      <c r="AM30" s="8"/>
      <c r="AN30" s="8"/>
    </row>
    <row r="31" spans="1:42" x14ac:dyDescent="0.25">
      <c r="H31" s="8"/>
      <c r="I31" s="8"/>
      <c r="J31" s="8"/>
      <c r="L31" s="8"/>
      <c r="M31" s="8"/>
      <c r="Q31" s="8"/>
      <c r="R31" s="8"/>
      <c r="S31" s="8"/>
      <c r="U31" s="8"/>
      <c r="V31" s="8"/>
      <c r="Z31" s="8"/>
      <c r="AA31" s="8"/>
      <c r="AB31" s="8"/>
      <c r="AD31" s="8"/>
      <c r="AE31" s="8"/>
      <c r="AI31" s="8"/>
      <c r="AJ31" s="8"/>
      <c r="AK31" s="8"/>
      <c r="AM31" s="8"/>
      <c r="AN31" s="8"/>
    </row>
    <row r="32" spans="1:42" x14ac:dyDescent="0.25">
      <c r="H32" s="8"/>
      <c r="I32" s="8"/>
      <c r="J32" s="8"/>
      <c r="L32" s="8"/>
      <c r="M32" s="8"/>
      <c r="Q32" s="8"/>
      <c r="R32" s="8"/>
      <c r="S32" s="8"/>
      <c r="U32" s="8"/>
      <c r="V32" s="8"/>
      <c r="Z32" s="8"/>
      <c r="AA32" s="8"/>
      <c r="AB32" s="8"/>
      <c r="AD32" s="8"/>
      <c r="AE32" s="8"/>
      <c r="AI32" s="8"/>
      <c r="AJ32" s="8"/>
      <c r="AK32" s="8"/>
      <c r="AM32" s="8"/>
      <c r="AN32" s="8"/>
    </row>
    <row r="33" spans="8:40" x14ac:dyDescent="0.25">
      <c r="H33" s="8"/>
      <c r="I33" s="8"/>
      <c r="J33" s="8"/>
      <c r="L33" s="8"/>
      <c r="M33" s="8"/>
      <c r="Q33" s="8"/>
      <c r="R33" s="8"/>
      <c r="S33" s="8"/>
      <c r="U33" s="8"/>
      <c r="V33" s="8"/>
      <c r="Z33" s="8"/>
      <c r="AA33" s="8"/>
      <c r="AB33" s="8"/>
      <c r="AD33" s="8"/>
      <c r="AE33" s="8"/>
      <c r="AI33" s="8"/>
      <c r="AJ33" s="8"/>
      <c r="AK33" s="8"/>
      <c r="AM33" s="8"/>
      <c r="AN33" s="8"/>
    </row>
    <row r="34" spans="8:40" x14ac:dyDescent="0.25">
      <c r="H34" s="8"/>
      <c r="I34" s="8"/>
      <c r="J34" s="8"/>
      <c r="L34" s="8"/>
      <c r="M34" s="8"/>
      <c r="Q34" s="8"/>
      <c r="R34" s="8"/>
      <c r="S34" s="8"/>
      <c r="U34" s="8"/>
      <c r="V34" s="8"/>
      <c r="Z34" s="8"/>
      <c r="AA34" s="8"/>
      <c r="AB34" s="8"/>
      <c r="AD34" s="8"/>
      <c r="AE34" s="8"/>
      <c r="AI34" s="8"/>
      <c r="AJ34" s="8"/>
      <c r="AK34" s="8"/>
      <c r="AM34" s="8"/>
      <c r="AN34" s="8"/>
    </row>
    <row r="35" spans="8:40" x14ac:dyDescent="0.25">
      <c r="H35" s="8"/>
      <c r="I35" s="8"/>
      <c r="J35" s="8"/>
      <c r="L35" s="8"/>
      <c r="M35" s="8"/>
      <c r="Q35" s="8"/>
      <c r="R35" s="8"/>
      <c r="S35" s="8"/>
      <c r="U35" s="8"/>
      <c r="V35" s="8"/>
      <c r="Z35" s="8"/>
      <c r="AA35" s="8"/>
      <c r="AB35" s="8"/>
      <c r="AD35" s="8"/>
      <c r="AE35" s="8"/>
      <c r="AI35" s="8"/>
      <c r="AJ35" s="8"/>
      <c r="AK35" s="8"/>
      <c r="AM35" s="8"/>
      <c r="AN35" s="8"/>
    </row>
  </sheetData>
  <mergeCells count="16">
    <mergeCell ref="AJ2:AL2"/>
    <mergeCell ref="AM2:AP2"/>
    <mergeCell ref="AI2:AI3"/>
    <mergeCell ref="C2:C3"/>
    <mergeCell ref="A2:A3"/>
    <mergeCell ref="B2:B3"/>
    <mergeCell ref="AA2:AC2"/>
    <mergeCell ref="AD2:AG2"/>
    <mergeCell ref="H2:H3"/>
    <mergeCell ref="I2:K2"/>
    <mergeCell ref="L2:O2"/>
    <mergeCell ref="Q2:Q3"/>
    <mergeCell ref="R2:T2"/>
    <mergeCell ref="U2:X2"/>
    <mergeCell ref="Z2:Z3"/>
    <mergeCell ref="D2:F2"/>
  </mergeCells>
  <conditionalFormatting sqref="O6">
    <cfRule type="cellIs" dxfId="141" priority="36" operator="lessThan">
      <formula>0.05</formula>
    </cfRule>
  </conditionalFormatting>
  <conditionalFormatting sqref="O9">
    <cfRule type="cellIs" dxfId="140" priority="35" operator="lessThan">
      <formula>0.05</formula>
    </cfRule>
  </conditionalFormatting>
  <conditionalFormatting sqref="O12">
    <cfRule type="cellIs" dxfId="139" priority="34" operator="lessThan">
      <formula>0.05</formula>
    </cfRule>
  </conditionalFormatting>
  <conditionalFormatting sqref="O15">
    <cfRule type="cellIs" dxfId="138" priority="33" operator="lessThan">
      <formula>0.05</formula>
    </cfRule>
  </conditionalFormatting>
  <conditionalFormatting sqref="O18">
    <cfRule type="cellIs" dxfId="137" priority="32" operator="lessThan">
      <formula>0.05</formula>
    </cfRule>
  </conditionalFormatting>
  <conditionalFormatting sqref="O21">
    <cfRule type="cellIs" dxfId="136" priority="31" operator="lessThan">
      <formula>0.05</formula>
    </cfRule>
  </conditionalFormatting>
  <conditionalFormatting sqref="O24">
    <cfRule type="cellIs" dxfId="135" priority="30" operator="lessThan">
      <formula>0.05</formula>
    </cfRule>
  </conditionalFormatting>
  <conditionalFormatting sqref="X6">
    <cfRule type="cellIs" dxfId="134" priority="28" operator="lessThan">
      <formula>0.05</formula>
    </cfRule>
  </conditionalFormatting>
  <conditionalFormatting sqref="X9">
    <cfRule type="cellIs" dxfId="133" priority="27" operator="lessThan">
      <formula>0.05</formula>
    </cfRule>
  </conditionalFormatting>
  <conditionalFormatting sqref="X12">
    <cfRule type="cellIs" dxfId="132" priority="26" operator="lessThan">
      <formula>0.05</formula>
    </cfRule>
  </conditionalFormatting>
  <conditionalFormatting sqref="X15">
    <cfRule type="cellIs" dxfId="131" priority="25" operator="lessThan">
      <formula>0.05</formula>
    </cfRule>
  </conditionalFormatting>
  <conditionalFormatting sqref="X18">
    <cfRule type="cellIs" dxfId="130" priority="24" operator="lessThan">
      <formula>0.05</formula>
    </cfRule>
  </conditionalFormatting>
  <conditionalFormatting sqref="X21">
    <cfRule type="cellIs" dxfId="129" priority="23" operator="lessThan">
      <formula>0.05</formula>
    </cfRule>
  </conditionalFormatting>
  <conditionalFormatting sqref="X24">
    <cfRule type="cellIs" dxfId="128" priority="22" operator="lessThan">
      <formula>0.05</formula>
    </cfRule>
  </conditionalFormatting>
  <conditionalFormatting sqref="AG6">
    <cfRule type="cellIs" dxfId="127" priority="20" operator="lessThan">
      <formula>0.05</formula>
    </cfRule>
  </conditionalFormatting>
  <conditionalFormatting sqref="AG9">
    <cfRule type="cellIs" dxfId="126" priority="19" operator="lessThan">
      <formula>0.05</formula>
    </cfRule>
  </conditionalFormatting>
  <conditionalFormatting sqref="AG12">
    <cfRule type="cellIs" dxfId="125" priority="18" operator="lessThan">
      <formula>0.05</formula>
    </cfRule>
  </conditionalFormatting>
  <conditionalFormatting sqref="AG15">
    <cfRule type="cellIs" dxfId="124" priority="17" operator="lessThan">
      <formula>0.05</formula>
    </cfRule>
  </conditionalFormatting>
  <conditionalFormatting sqref="AG18">
    <cfRule type="cellIs" dxfId="123" priority="16" operator="lessThan">
      <formula>0.05</formula>
    </cfRule>
  </conditionalFormatting>
  <conditionalFormatting sqref="AG21">
    <cfRule type="cellIs" dxfId="122" priority="15" operator="lessThan">
      <formula>0.05</formula>
    </cfRule>
  </conditionalFormatting>
  <conditionalFormatting sqref="AG24">
    <cfRule type="cellIs" dxfId="121" priority="14" operator="lessThan">
      <formula>0.05</formula>
    </cfRule>
  </conditionalFormatting>
  <conditionalFormatting sqref="F6">
    <cfRule type="cellIs" dxfId="120" priority="4" operator="lessThan">
      <formula>0.05</formula>
    </cfRule>
  </conditionalFormatting>
  <conditionalFormatting sqref="F4:F5">
    <cfRule type="cellIs" dxfId="119" priority="3" operator="lessThan">
      <formula>0.05</formula>
    </cfRule>
  </conditionalFormatting>
  <conditionalFormatting sqref="F9 F12 F15 F18 F21 F24">
    <cfRule type="cellIs" dxfId="118" priority="2" operator="lessThan">
      <formula>0.05</formula>
    </cfRule>
  </conditionalFormatting>
  <conditionalFormatting sqref="F7:F8 F10:F11 F13:F14 F16:F17 F19:F20 F22:F23">
    <cfRule type="cellIs" dxfId="117" priority="1" operator="lessThan">
      <formula>0.05</formula>
    </cfRule>
  </conditionalFormatting>
  <conditionalFormatting sqref="AP6">
    <cfRule type="cellIs" dxfId="116" priority="12" operator="lessThan">
      <formula>0.05</formula>
    </cfRule>
  </conditionalFormatting>
  <conditionalFormatting sqref="AP9">
    <cfRule type="cellIs" dxfId="115" priority="11" operator="lessThan">
      <formula>0.05</formula>
    </cfRule>
  </conditionalFormatting>
  <conditionalFormatting sqref="AP12">
    <cfRule type="cellIs" dxfId="114" priority="10" operator="lessThan">
      <formula>0.05</formula>
    </cfRule>
  </conditionalFormatting>
  <conditionalFormatting sqref="AP15">
    <cfRule type="cellIs" dxfId="113" priority="9" operator="lessThan">
      <formula>0.05</formula>
    </cfRule>
  </conditionalFormatting>
  <conditionalFormatting sqref="AP18">
    <cfRule type="cellIs" dxfId="112" priority="8" operator="lessThan">
      <formula>0.05</formula>
    </cfRule>
  </conditionalFormatting>
  <conditionalFormatting sqref="AP21">
    <cfRule type="cellIs" dxfId="111" priority="7" operator="lessThan">
      <formula>0.05</formula>
    </cfRule>
  </conditionalFormatting>
  <conditionalFormatting sqref="AP24">
    <cfRule type="cellIs" dxfId="110" priority="6" operator="lessThan">
      <formula>0.05</formula>
    </cfRule>
  </conditionalFormatting>
  <pageMargins left="0.25" right="0.25" top="0.75" bottom="0.75" header="0.3" footer="0.3"/>
  <pageSetup paperSize="9" scale="42" orientation="landscape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1</vt:lpstr>
      <vt:lpstr>ST1A.GS18K_Smk</vt:lpstr>
      <vt:lpstr>ST1B.GS18K_Smk</vt:lpstr>
      <vt:lpstr>ST2.VarExplainedCovariates</vt:lpstr>
      <vt:lpstr>ST3.SummaryCohorts</vt:lpstr>
      <vt:lpstr>ST4.UKB</vt:lpstr>
      <vt:lpstr>ST5.UKB_M</vt:lpstr>
      <vt:lpstr>ST6.UKB_F</vt:lpstr>
      <vt:lpstr>ST7.UKB_GxSmkxSex</vt:lpstr>
      <vt:lpstr>ST8A.GS9K</vt:lpstr>
      <vt:lpstr>ST8B.GS9K</vt:lpstr>
      <vt:lpstr>ST9.CpG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</dc:creator>
  <cp:lastModifiedBy>Carmen</cp:lastModifiedBy>
  <cp:lastPrinted>2020-10-07T13:04:33Z</cp:lastPrinted>
  <dcterms:created xsi:type="dcterms:W3CDTF">2015-06-05T18:19:34Z</dcterms:created>
  <dcterms:modified xsi:type="dcterms:W3CDTF">2021-04-20T15:19:44Z</dcterms:modified>
</cp:coreProperties>
</file>